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ona/20220422/"/>
    </mc:Choice>
  </mc:AlternateContent>
  <xr:revisionPtr revIDLastSave="0" documentId="13_ncr:1_{7A1AE525-7337-8C4D-A567-27CFA189CF7F}" xr6:coauthVersionLast="47" xr6:coauthVersionMax="47" xr10:uidLastSave="{00000000-0000-0000-0000-000000000000}"/>
  <bookViews>
    <workbookView xWindow="0" yWindow="500" windowWidth="24680" windowHeight="15500" xr2:uid="{00000000-000D-0000-FFFF-FFFF00000000}"/>
  </bookViews>
  <sheets>
    <sheet name="Supplementary Table 3" sheetId="19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545" uniqueCount="1083">
  <si>
    <t>DL-Malic acid</t>
  </si>
  <si>
    <t>5-Aminovaleric acid</t>
  </si>
  <si>
    <t>L-Serine</t>
  </si>
  <si>
    <t>Dihydroxyacetone phosphate</t>
  </si>
  <si>
    <t>O1-(4-chlorobenzoyl)-4-nitrobenzene-1-carbohydroximamide</t>
  </si>
  <si>
    <t>Ala-trp</t>
  </si>
  <si>
    <t>L-Alanyl-L-Lysine</t>
  </si>
  <si>
    <t>L-Asparagine</t>
  </si>
  <si>
    <t>2-Furoic acid</t>
  </si>
  <si>
    <t>Citraconic acid</t>
  </si>
  <si>
    <t>2-Hydroxy-2-methylbutanoic acid</t>
  </si>
  <si>
    <t>Flavin Adenine Dinucleotide</t>
  </si>
  <si>
    <t>LPS 18:2</t>
  </si>
  <si>
    <t>D-2-Aminoadipic acid</t>
  </si>
  <si>
    <t>N-Acetyl-L-leucine</t>
  </si>
  <si>
    <t>Pantetheine</t>
  </si>
  <si>
    <t>L-Leucyl-L-alanine Hydrate</t>
  </si>
  <si>
    <t>2-Hydroxycinnamic acid</t>
  </si>
  <si>
    <t>L-Pyroglutamic acid</t>
  </si>
  <si>
    <t>Spermine</t>
  </si>
  <si>
    <t>L-Isoleucine</t>
  </si>
  <si>
    <t>Valine</t>
  </si>
  <si>
    <t>N6,N6,N6-Trimethyl-L-lysine</t>
  </si>
  <si>
    <t>DL-Tryptophan</t>
  </si>
  <si>
    <t>L-Tyrosine</t>
  </si>
  <si>
    <t>Adenosine</t>
  </si>
  <si>
    <t>S-Adenosylhomocysteine</t>
  </si>
  <si>
    <t>trans-3-Indoleacrylic acid</t>
  </si>
  <si>
    <t>3-(3,4-dihydroxyphenyl)propanoic acid</t>
  </si>
  <si>
    <t>Ala-Ile</t>
  </si>
  <si>
    <t>6-Methylquinoline</t>
  </si>
  <si>
    <t>Phosphocholine</t>
  </si>
  <si>
    <t>Alanyltyrosine</t>
  </si>
  <si>
    <t>3-hydroxy-2-[5-nitro-2-(1-pyrrolidinyl)benzyl]propanenitrile</t>
  </si>
  <si>
    <t>1-[2-(1H-imidazol-5-yl)ethyl]pyrrolidine-2,5-dione</t>
  </si>
  <si>
    <t>ACar 20:4</t>
  </si>
  <si>
    <t>3-[1-(dimethylamino)-1H-pyrrol-2-yl]-2-(2-furylcarbonyl)acrylonitrile</t>
  </si>
  <si>
    <t>2-Aminobutyric acid</t>
  </si>
  <si>
    <t>2-methyl-2,3,4,5-tetrahydro-1,5-benzoxazepin-4-one</t>
  </si>
  <si>
    <t>ACar 20:3</t>
  </si>
  <si>
    <t>Ala-Val</t>
  </si>
  <si>
    <t>Oleamide</t>
  </si>
  <si>
    <t>Indole-3-acrylic acid</t>
  </si>
  <si>
    <t>LNK</t>
  </si>
  <si>
    <t>5-(hydroxymethyl)-4-methoxy-2,5-dihydrofuran-2-one</t>
  </si>
  <si>
    <t>O-Acetyl-L-carnitine</t>
  </si>
  <si>
    <t>N-lactoyl-phenylalanine</t>
  </si>
  <si>
    <t>Theophylline</t>
  </si>
  <si>
    <t>L-(-)-Glyceric acid</t>
  </si>
  <si>
    <t>PG (18:1/18:1)</t>
  </si>
  <si>
    <t>2-Hydroxymyristic acid</t>
  </si>
  <si>
    <t>Nicotinamide</t>
  </si>
  <si>
    <t>Acetophenone</t>
  </si>
  <si>
    <t>8-Hydroxyquinoline</t>
  </si>
  <si>
    <t>Creatine</t>
  </si>
  <si>
    <t>Creatinine</t>
  </si>
  <si>
    <t>ADP-ribose</t>
  </si>
  <si>
    <t>Allantoin</t>
  </si>
  <si>
    <t>(4-benzoylpiperidino)[4-(tert-butyl)phenyl]methanone</t>
  </si>
  <si>
    <t>Styrene</t>
  </si>
  <si>
    <t>2,4-Dimethylbenzaldehyde</t>
  </si>
  <si>
    <t>Cuminaldehyde</t>
  </si>
  <si>
    <t>Ala-Gln</t>
  </si>
  <si>
    <t>KMH</t>
  </si>
  <si>
    <t>3-hydroxy-1,5-diphenylpentan-1-one</t>
  </si>
  <si>
    <t>1,2-dihydroxyheptadec-16-yn-4-yl acetate</t>
  </si>
  <si>
    <t>Gluconolactone</t>
  </si>
  <si>
    <t>2-methyl-5-pyridin-2-yl-7-(trifluoromethyl)pyrazolo[1,5-a]pyrimidine</t>
  </si>
  <si>
    <t>PC (5:0/16:4)</t>
  </si>
  <si>
    <t>1-Methyluric acid</t>
  </si>
  <si>
    <t>Threonine</t>
  </si>
  <si>
    <t>α-D-Glucose-1,6-bisphosphate</t>
  </si>
  <si>
    <t>Guanosine monophosphate (GMP)</t>
  </si>
  <si>
    <t>D-Ribulose 5-phosphate</t>
  </si>
  <si>
    <t>4-Oxoproline</t>
  </si>
  <si>
    <t>Uridine</t>
  </si>
  <si>
    <t>(2R)-2,3-Dihydroxypropanoic acid</t>
  </si>
  <si>
    <t>UDP-N-acetylglucosamine</t>
  </si>
  <si>
    <t>L-Histidine</t>
  </si>
  <si>
    <t>Cyclic ADP-ribose</t>
  </si>
  <si>
    <t>L-Glutamic acid</t>
  </si>
  <si>
    <t>Docosahexaenoic acid</t>
  </si>
  <si>
    <t>Adrenic acid</t>
  </si>
  <si>
    <t>D-Glucose 6-phosphate</t>
  </si>
  <si>
    <t>Elaidic acid</t>
  </si>
  <si>
    <t>3-O-Feruloylquinic acid</t>
  </si>
  <si>
    <t>acetyl phosphate</t>
  </si>
  <si>
    <t>8Z,11Z,14Z-Eicosatrienoic acid</t>
  </si>
  <si>
    <t>LPC 16:0</t>
  </si>
  <si>
    <t>1-Caffeoylquinic Acid</t>
  </si>
  <si>
    <t>Adenosine diphosphate ribose</t>
  </si>
  <si>
    <t>5-oxoproline</t>
  </si>
  <si>
    <t>D-Erythrose 4-phosphate</t>
  </si>
  <si>
    <t>Nicotinamide adenine dinucleotide</t>
  </si>
  <si>
    <t>acetoacetate</t>
  </si>
  <si>
    <t>trans-10-Heptadecenoic Acid</t>
  </si>
  <si>
    <t>LysoPE 18:0</t>
  </si>
  <si>
    <t>11(E)-Eicosenoic Acid</t>
  </si>
  <si>
    <t>LPC 18:0</t>
  </si>
  <si>
    <t>2-C-methyl D-erythritol 4-phosphate</t>
  </si>
  <si>
    <t>trans-2-Butene-1,4-dicarboxylic Acid</t>
  </si>
  <si>
    <t>7-Methylxanthine</t>
  </si>
  <si>
    <t>LPA 16:0</t>
  </si>
  <si>
    <t>Oxoadipic Acid</t>
  </si>
  <si>
    <t>Υ-Aminobutyric acid (GABA)</t>
  </si>
  <si>
    <t>Cytidine-5'-monophosphate</t>
  </si>
  <si>
    <t>6-Aminonicotinamide</t>
  </si>
  <si>
    <t>LPC 18:2</t>
  </si>
  <si>
    <t>LPS 18:1</t>
  </si>
  <si>
    <t>Docosatrienoic acid</t>
  </si>
  <si>
    <t>N-Acetylaspartylglutamic acid</t>
  </si>
  <si>
    <t>Vitamin A</t>
  </si>
  <si>
    <t>LPA 18:2</t>
  </si>
  <si>
    <t>Trehalose 6-phosphate</t>
  </si>
  <si>
    <t>Lysopc 17:0</t>
  </si>
  <si>
    <t>LPS 20:4</t>
  </si>
  <si>
    <t>FAHFA (18:2/3:0)</t>
  </si>
  <si>
    <t>3'-Dephosphocoenzyme A</t>
  </si>
  <si>
    <t>LPA 18:0</t>
  </si>
  <si>
    <t>PG (18:2/18:2)</t>
  </si>
  <si>
    <t>13,14-Dihydro-15-keto Prostaglandin E2</t>
  </si>
  <si>
    <t>LPC 14:0</t>
  </si>
  <si>
    <t>FAHFA (18:2/20:4)</t>
  </si>
  <si>
    <t>Sulfoacetic acid</t>
  </si>
  <si>
    <t>FAHFA (16:0/18:2)</t>
  </si>
  <si>
    <t>Thymidine</t>
  </si>
  <si>
    <t>Corticosterone</t>
  </si>
  <si>
    <t>Palmitic acid</t>
  </si>
  <si>
    <t>Eicosapentaenoic acid</t>
  </si>
  <si>
    <t>Arachidonic acid</t>
  </si>
  <si>
    <t>Adenosine diphosphate (ADP)</t>
  </si>
  <si>
    <t>Docosapentaenoic acid</t>
  </si>
  <si>
    <t>LPE 22:5</t>
  </si>
  <si>
    <t>Feruloyl Putrescine</t>
  </si>
  <si>
    <t>DL-Carnitine</t>
  </si>
  <si>
    <t>Nicotinamide adenine dinucleotide (NAD+)</t>
  </si>
  <si>
    <t>Choline</t>
  </si>
  <si>
    <t>S-Adenosylmethionine</t>
  </si>
  <si>
    <t>5'-S-Methyl-5'-thioadenosine</t>
  </si>
  <si>
    <t>L-Anserine (beta-alanyl-N-methylhistidine) (nitrate salt)</t>
  </si>
  <si>
    <t>Prolylleucine</t>
  </si>
  <si>
    <t>PLK</t>
  </si>
  <si>
    <t>PC (14:0e/2:0)</t>
  </si>
  <si>
    <t>Monoolein</t>
  </si>
  <si>
    <t>4-nitro-7-piperidino-2,1,3-benzoxadiazole</t>
  </si>
  <si>
    <t>3-Methylhistamine</t>
  </si>
  <si>
    <t>3-methyl-5-oxo-5-(4-toluidino)pentanoic acid</t>
  </si>
  <si>
    <t>PC (16:2e/2:0)</t>
  </si>
  <si>
    <t>Hexanoylcarnitine</t>
  </si>
  <si>
    <t>(2E,4E)-N-(2-methylpropyl)dodeca-2,4-dienamide</t>
  </si>
  <si>
    <t>Spermidine</t>
  </si>
  <si>
    <t>allantoate</t>
  </si>
  <si>
    <t>ACar 20:2</t>
  </si>
  <si>
    <t>Guanosine monophosphate</t>
  </si>
  <si>
    <t>PC (16:0e/2:0)</t>
  </si>
  <si>
    <t>5-Methyl-2'-deoxycytidine</t>
  </si>
  <si>
    <t>Lysine Butyrate</t>
  </si>
  <si>
    <t>Linoleoyl ethanolamide</t>
  </si>
  <si>
    <t>LPE 16:0</t>
  </si>
  <si>
    <t>O-Arachidonoyl ethanolamine</t>
  </si>
  <si>
    <t>2-(2-amino-3-methylbutanamido)-3-phenylpropanoic acid</t>
  </si>
  <si>
    <t>Valylproline</t>
  </si>
  <si>
    <t>PC (18:3e/2:0)</t>
  </si>
  <si>
    <t>SPH</t>
  </si>
  <si>
    <t>TPH</t>
  </si>
  <si>
    <t>Sedoheptulose 1,7-bisphosphate</t>
  </si>
  <si>
    <t>Ecgonine methyl ester</t>
  </si>
  <si>
    <t>2-Hydroxy-6-Aminopurine</t>
  </si>
  <si>
    <t>Ecgonine</t>
  </si>
  <si>
    <t>2-Arachidonyl Glycerol ether</t>
  </si>
  <si>
    <t>T-2 Toxin</t>
  </si>
  <si>
    <t>PC (18:2/18:3)</t>
  </si>
  <si>
    <t>ACar 7:0</t>
  </si>
  <si>
    <t>Asp-Phe methyl ester</t>
  </si>
  <si>
    <t>UMP</t>
  </si>
  <si>
    <t>ELK</t>
  </si>
  <si>
    <t>Phe-Phe</t>
  </si>
  <si>
    <t>tert-Butyl N-[1-(aminocarbonyl)-3-methylbutyl]carbamate</t>
  </si>
  <si>
    <t>LPC 18:3</t>
  </si>
  <si>
    <t>N-Tetradecanamide</t>
  </si>
  <si>
    <t>LPE 20:4</t>
  </si>
  <si>
    <t>N-Acetyl-L-carnosine</t>
  </si>
  <si>
    <t>4-Hydroxyisoleucine</t>
  </si>
  <si>
    <t>5-(tert-butyl)-2-methyl-N-(5-methyl-3-isoxazolyl)-3-furamide</t>
  </si>
  <si>
    <t>LPE 20:5</t>
  </si>
  <si>
    <t>LPG 18:1</t>
  </si>
  <si>
    <t>LPG 18:2</t>
  </si>
  <si>
    <t>LPE 20:3</t>
  </si>
  <si>
    <t>LPE 18:2</t>
  </si>
  <si>
    <t>Azelaic acid</t>
  </si>
  <si>
    <t>4-oxododecanedioic acid</t>
  </si>
  <si>
    <t>N-{5-[(dimethylamino)sulfonyl]-2-methylphenyl}cyclohexanecarboxamide</t>
  </si>
  <si>
    <t>L-Anserine</t>
  </si>
  <si>
    <t>D-(-)-Fructose</t>
  </si>
  <si>
    <t>Uridine monophosphate (UMP)</t>
  </si>
  <si>
    <t>Methylmalonic acid</t>
  </si>
  <si>
    <t>Inosine-5'-monophosphate (IMP)</t>
  </si>
  <si>
    <t>3-Methylhistidine</t>
  </si>
  <si>
    <t>ethyl 3-cyano-2-hydroxy-6-phenylisonicotinate</t>
  </si>
  <si>
    <t>16-Hydroxyhexadecanoic acid</t>
  </si>
  <si>
    <t>Histamine</t>
  </si>
  <si>
    <t>(+/-)12(13)-DiHOME</t>
  </si>
  <si>
    <t>OxPC (16:0-18:2+2O)</t>
  </si>
  <si>
    <t>Ascorbic acid</t>
  </si>
  <si>
    <t>Deoxycytidine</t>
  </si>
  <si>
    <t>6-Phosphogluconic acid</t>
  </si>
  <si>
    <t>PC (2:0/17:1)</t>
  </si>
  <si>
    <t>Lactobionic acid</t>
  </si>
  <si>
    <t>2-Methylpentanedioic acid</t>
  </si>
  <si>
    <t>Allolithocholic acid</t>
  </si>
  <si>
    <t>PC (2:0/21:1)</t>
  </si>
  <si>
    <t>Lysopc 18:3</t>
  </si>
  <si>
    <t>LPE 16:1</t>
  </si>
  <si>
    <t>Lysope 18:1</t>
  </si>
  <si>
    <t>Dibenzoyl Thiamine</t>
  </si>
  <si>
    <t>13(S)-HOTrE</t>
  </si>
  <si>
    <t>Hypoxanthine</t>
  </si>
  <si>
    <t>N1-[4-hydroxy-6-(methoxymethyl)pyrimidin-2-yl]acetamide</t>
  </si>
  <si>
    <t>Carnosine</t>
  </si>
  <si>
    <t>Inosine</t>
  </si>
  <si>
    <t>Chaetocin</t>
  </si>
  <si>
    <t>N-Acetylhistidine</t>
  </si>
  <si>
    <t>Acetylcholine</t>
  </si>
  <si>
    <t>PC (18:4e/2:0)</t>
  </si>
  <si>
    <t>D-Fructose 6-phosphate</t>
  </si>
  <si>
    <t>2,4-dihydroxyheptadec-16-en-1-yl acetate</t>
  </si>
  <si>
    <t>MAG (18:3)</t>
  </si>
  <si>
    <t>1,4-dihydroxyheptadec-16-en-2-yl acetate</t>
  </si>
  <si>
    <t>7-Ketocholesterol</t>
  </si>
  <si>
    <t>D-Sphingosine</t>
  </si>
  <si>
    <t>N'2-benzylidene-5-hex-1-ynylfuran-2-carbohydrazide</t>
  </si>
  <si>
    <t>Decanoylcarnitine</t>
  </si>
  <si>
    <t>2-(14,15-Epoxyeicosatrienoyl) glycerol</t>
  </si>
  <si>
    <t>PC (6:0/13:1)</t>
  </si>
  <si>
    <t>PC (14:1e/2:0)</t>
  </si>
  <si>
    <t>PC (18:5e/4:0)</t>
  </si>
  <si>
    <t>PC (12:0/13:1)</t>
  </si>
  <si>
    <t>PC (3:0/16:2)</t>
  </si>
  <si>
    <t>PC (18:5e/2:0)</t>
  </si>
  <si>
    <t>Oleoyl ethanolamide</t>
  </si>
  <si>
    <t>PC (12:0/12:0)</t>
  </si>
  <si>
    <t>LPE 18:1</t>
  </si>
  <si>
    <t>LPC 22:6</t>
  </si>
  <si>
    <t>Taurine</t>
  </si>
  <si>
    <t>1,4-Dihydro-1-Methyl-4-Oxo-3-Pyridinecarboxamide</t>
  </si>
  <si>
    <t>LPS 22:4</t>
  </si>
  <si>
    <t>C-8 Ceramide-1-phosphate</t>
  </si>
  <si>
    <t>Name</t>
  </si>
  <si>
    <t>Formula</t>
  </si>
  <si>
    <t>Molecular Weight</t>
  </si>
  <si>
    <t>RT [min]</t>
  </si>
  <si>
    <t>mzCloud_Results</t>
  </si>
  <si>
    <t>mzVault_Results</t>
  </si>
  <si>
    <t>MassList_Results</t>
  </si>
  <si>
    <t>m/z</t>
  </si>
  <si>
    <t>C9 H8 O3</t>
  </si>
  <si>
    <t>Full match</t>
  </si>
  <si>
    <t>C5 H7 N O3</t>
  </si>
  <si>
    <t>Com_121_pos</t>
  </si>
  <si>
    <t>C10 H26 N4</t>
  </si>
  <si>
    <t>C6 H13 N O2</t>
  </si>
  <si>
    <t>C5 H11 N O2</t>
  </si>
  <si>
    <t>C9 H20 N2 O2</t>
  </si>
  <si>
    <t>C11 H12 N2 O2</t>
  </si>
  <si>
    <t>Com_56_pos</t>
  </si>
  <si>
    <t>C9 H11 N O3</t>
  </si>
  <si>
    <t>C10 H13 N5 O4</t>
  </si>
  <si>
    <t>C14 H20 N6 O5 S</t>
  </si>
  <si>
    <t>C11 H9 N O2</t>
  </si>
  <si>
    <t>No results</t>
  </si>
  <si>
    <t>Com_98_pos</t>
  </si>
  <si>
    <t>Invalid mass</t>
  </si>
  <si>
    <t>C9 H10 O4</t>
  </si>
  <si>
    <t>No match</t>
  </si>
  <si>
    <t>Com_127_pos</t>
  </si>
  <si>
    <t>C9 H18 N2 O3</t>
  </si>
  <si>
    <t>C6 H11 N O2</t>
  </si>
  <si>
    <t>C10 H9 N</t>
  </si>
  <si>
    <t>C5 H14 N O4 P</t>
  </si>
  <si>
    <t>C12 H16 N2 O4</t>
  </si>
  <si>
    <t>C14 H17 N3 O3</t>
  </si>
  <si>
    <t>C9 H11 N3 O2</t>
  </si>
  <si>
    <t>C27 H46 N O4</t>
  </si>
  <si>
    <t>C5 H10 N2 O3</t>
  </si>
  <si>
    <t>C14 H13 N3 O2</t>
  </si>
  <si>
    <t>Com_708_pos</t>
  </si>
  <si>
    <t>C4 H9 N O2</t>
  </si>
  <si>
    <t>C10 H11 N O2</t>
  </si>
  <si>
    <t>C27 H48 N O4</t>
  </si>
  <si>
    <t>C8 H16 N2 O3</t>
  </si>
  <si>
    <t>C18 H35 N O</t>
  </si>
  <si>
    <t>C5 H4 N4 O3</t>
  </si>
  <si>
    <t>C16 H31 N5 O5</t>
  </si>
  <si>
    <t>C11 H20 N2 O5</t>
  </si>
  <si>
    <t>C18 H37 N O2</t>
  </si>
  <si>
    <t>C6 H8 O4</t>
  </si>
  <si>
    <t>C21 H35 N7 O13 P2 S</t>
  </si>
  <si>
    <t>C5 H9 N O4</t>
  </si>
  <si>
    <t>Com_398_pos</t>
  </si>
  <si>
    <t>C9 H17 N O4</t>
  </si>
  <si>
    <t>C12 H15 N O4</t>
  </si>
  <si>
    <t>C4 H6 O5</t>
  </si>
  <si>
    <t>C3 H7 N O3</t>
  </si>
  <si>
    <t>C3 H7 O6 P</t>
  </si>
  <si>
    <t>C14 H10 Cl N3 O4</t>
  </si>
  <si>
    <t>C9 H19 N3 O3</t>
  </si>
  <si>
    <t>C4 H8 N2 O3</t>
  </si>
  <si>
    <t>C5 H4 O3</t>
  </si>
  <si>
    <t>C5 H6 O4</t>
  </si>
  <si>
    <t>C5 H10 O3</t>
  </si>
  <si>
    <t>C27 H33 N9 O15 P2</t>
  </si>
  <si>
    <t>C24 H44 N O9 P</t>
  </si>
  <si>
    <t>C6 H11 N O4</t>
  </si>
  <si>
    <t>C8 H15 N O3</t>
  </si>
  <si>
    <t>C11 H22 N2 O4 S</t>
  </si>
  <si>
    <t>Stearoyl Ethanolamide</t>
  </si>
  <si>
    <t>Palmitoyl ethanolamide</t>
  </si>
  <si>
    <t>N-Oleoyl dopamine</t>
  </si>
  <si>
    <t>12,13-EODE</t>
  </si>
  <si>
    <t>2,3-dihydroxypropyl 12-methyltridecanoate</t>
  </si>
  <si>
    <t>17(S)-HpDHA</t>
  </si>
  <si>
    <t>DL-Glutamine</t>
  </si>
  <si>
    <t>Sorbitan monostearate</t>
  </si>
  <si>
    <t>cholesteryl sulfate</t>
  </si>
  <si>
    <t>1-Palmitoylglycerol</t>
  </si>
  <si>
    <t>cis-7-Hexadecenoic Acid</t>
  </si>
  <si>
    <t>Stearic acid</t>
  </si>
  <si>
    <t>Oleic Acid</t>
  </si>
  <si>
    <t>FAHFA (18:1/18:2)</t>
  </si>
  <si>
    <t>Arachidic acid</t>
  </si>
  <si>
    <t>Monolaurin</t>
  </si>
  <si>
    <t>farensyl diphosphate</t>
  </si>
  <si>
    <t>PC (14:1e/6:0)</t>
  </si>
  <si>
    <t>Cytidine</t>
  </si>
  <si>
    <t>23-Nordeoxycholic acid</t>
  </si>
  <si>
    <t>Tauroursodeoxycholic acid Dihydrate</t>
  </si>
  <si>
    <t>LPE 18:3</t>
  </si>
  <si>
    <t>PE (20:1/18:2)</t>
  </si>
  <si>
    <t>(2E,4E)-N-(2-methylpropyl)deca-2,4-dienamide</t>
  </si>
  <si>
    <t>LPC 20:1</t>
  </si>
  <si>
    <t>Pentadecanoic acid</t>
  </si>
  <si>
    <t>PC (16:2e/4:0)</t>
  </si>
  <si>
    <t>PC (20:4e/3:0)</t>
  </si>
  <si>
    <t>LPI 18:2</t>
  </si>
  <si>
    <t>16-Heptadecyne-1,2,4-triol</t>
  </si>
  <si>
    <t>LPE 20:2</t>
  </si>
  <si>
    <t>N-Acetylalanine</t>
  </si>
  <si>
    <t>D-Galactosamine</t>
  </si>
  <si>
    <t>Nonadecanoic acid</t>
  </si>
  <si>
    <t>O-Phosphocolamine</t>
  </si>
  <si>
    <t>11-Deoxy prostaglandin F1α</t>
  </si>
  <si>
    <t>cis-Aconitic acid</t>
  </si>
  <si>
    <t>L-Glutamic acid monosodium salt</t>
  </si>
  <si>
    <t>Hydrocortisone</t>
  </si>
  <si>
    <t>all-cis-4,7,10,13,16-Docosapentaenoic acid</t>
  </si>
  <si>
    <t>N-Carbamyl-L-glutamicacid</t>
  </si>
  <si>
    <t>PC (20:4e/2:0)</t>
  </si>
  <si>
    <t>Octadeca-11E,13E,15Z-trienoic acid</t>
  </si>
  <si>
    <t>5-fluoro AB-PINACA N-(4-hydroxypentyl) metabolite</t>
  </si>
  <si>
    <t>PC (16:0e/4:0)</t>
  </si>
  <si>
    <t>(±)9-HpODE</t>
  </si>
  <si>
    <t>1-adamantyl(piperidino)methanone</t>
  </si>
  <si>
    <t>FAHFA (18:1/20:3)</t>
  </si>
  <si>
    <t>(6E)-7-(2H-1,3-benzodioxol-5-yl)-1-(piperidin-1-yl)hept-6-en-1-one</t>
  </si>
  <si>
    <t>Nervonic acid</t>
  </si>
  <si>
    <t>Glycohyocholic acid Sodium salt</t>
  </si>
  <si>
    <t>Lysopg 18:1</t>
  </si>
  <si>
    <t>PC (14:1e/4:0)</t>
  </si>
  <si>
    <t>2-(carboxymethoxy)-4-methoxybenzoic acid</t>
  </si>
  <si>
    <t>PC (5:0/13:1)</t>
  </si>
  <si>
    <t>1,3-Dihydro-1,3,3-trimethyl-2H-indol-2-ylidene acetaldehyde</t>
  </si>
  <si>
    <t>9-Oxo-ODE</t>
  </si>
  <si>
    <t>3-Amino-4-methylpentanoic acid</t>
  </si>
  <si>
    <t>LPS 22:5</t>
  </si>
  <si>
    <t>LPI 18:1</t>
  </si>
  <si>
    <t>cis-gondoic acid</t>
  </si>
  <si>
    <t>2-[(7-methyl-2,3-dihydro-1H-inden-4-yl)oxy]pyridin-3-amine</t>
  </si>
  <si>
    <t>N,N-Dimethyldecylamine N-oxide</t>
  </si>
  <si>
    <t>Luteolin</t>
  </si>
  <si>
    <t>N-acetyl-D-glucosamine</t>
  </si>
  <si>
    <t>Prostaglandin G2</t>
  </si>
  <si>
    <t>LPE 20:0</t>
  </si>
  <si>
    <t>LPE 22:1</t>
  </si>
  <si>
    <t>Androsterone</t>
  </si>
  <si>
    <t>3-amino-2-phenyl-2H-pyrazolo[4,3-c]pyridine-4,6-diol</t>
  </si>
  <si>
    <t>N-Acetyl-α-D-glucosamine 1-phosphate</t>
  </si>
  <si>
    <t>Lignoceric Acid</t>
  </si>
  <si>
    <t>2-benzyl-6-hydroxy-2-azabicyclo[2.2.2]octan-3-one</t>
  </si>
  <si>
    <t>L-Ascorbate</t>
  </si>
  <si>
    <t>5'-Deoxy-5'-(Methylthio)Adenosine</t>
  </si>
  <si>
    <t>Glu-Gln</t>
  </si>
  <si>
    <t>Thromoboxane B1</t>
  </si>
  <si>
    <t>L-Pipecolate</t>
  </si>
  <si>
    <t>N-Acetylaspartic acid</t>
  </si>
  <si>
    <t>N-acetyl-L-ornithine</t>
  </si>
  <si>
    <t>Skatole</t>
  </si>
  <si>
    <t>Sorbitan monooleate</t>
  </si>
  <si>
    <t>Methyltestosterone</t>
  </si>
  <si>
    <t>Gamma-Glu-Leu</t>
  </si>
  <si>
    <t>RKK</t>
  </si>
  <si>
    <t>LPS 20:3</t>
  </si>
  <si>
    <t>9,10-Dihome</t>
  </si>
  <si>
    <t>LPE 20:1</t>
  </si>
  <si>
    <t>(1E,4E)-1,5-bis(4-methoxyphenyl)penta-1,4-dien-3-one</t>
  </si>
  <si>
    <t>LPC 22:0</t>
  </si>
  <si>
    <t>11(Z),14(Z)-Eicosadienoic Acid</t>
  </si>
  <si>
    <t>LPI 20:4</t>
  </si>
  <si>
    <t>Salicylic acid</t>
  </si>
  <si>
    <t>SM (d14:2/22:1)</t>
  </si>
  <si>
    <t>PC (16:1/16:2)</t>
  </si>
  <si>
    <t>gamma-Glutamyltyrosine</t>
  </si>
  <si>
    <t>OxPE (18:1-18:1+1O(1Cyc))</t>
  </si>
  <si>
    <t>LPC 20:2</t>
  </si>
  <si>
    <t>dCDP</t>
  </si>
  <si>
    <t>PS (18:2/18:2)</t>
  </si>
  <si>
    <t>Υ-L-Glutamyl-L-glutamic acid</t>
  </si>
  <si>
    <t>Υ-Glutamylcysteine</t>
  </si>
  <si>
    <t>Uric acid</t>
  </si>
  <si>
    <t>1-Palmitoyl-Sn-Glycero-3-Phosphocholine</t>
  </si>
  <si>
    <t>Tetradecanedioic acid</t>
  </si>
  <si>
    <t>PC (6:0/16:2)</t>
  </si>
  <si>
    <t>Proline-hydroxyproline</t>
  </si>
  <si>
    <t>(12Z)-9,10,11-trihydroxyoctadec-12-enoic acid</t>
  </si>
  <si>
    <t>LPC 20:0</t>
  </si>
  <si>
    <t>L-(+)-Citrulline</t>
  </si>
  <si>
    <t>Up_Down</t>
  </si>
  <si>
    <t>up</t>
  </si>
  <si>
    <t>down</t>
  </si>
  <si>
    <t>C6 H6 N2 O</t>
  </si>
  <si>
    <t>C7 H15 N O3</t>
  </si>
  <si>
    <t>C8 H8 O</t>
  </si>
  <si>
    <t>C8 H11 N3 O3</t>
  </si>
  <si>
    <t>C5 H5 N5 O</t>
  </si>
  <si>
    <t>C21 H27 N7 O14 P2</t>
  </si>
  <si>
    <t>C9 H14 N3 O8 P</t>
  </si>
  <si>
    <t>C15 H22 N6 O5 S</t>
  </si>
  <si>
    <t>C8 H14 N2 O5 S</t>
  </si>
  <si>
    <t>C11 H15 N5 O3 S</t>
  </si>
  <si>
    <t>C4 H9 N3 O2</t>
  </si>
  <si>
    <t>C5 H4 N4 O</t>
  </si>
  <si>
    <t>C9 H14 N4 O3</t>
  </si>
  <si>
    <t>Com_377_pos</t>
  </si>
  <si>
    <t>C4 H9 N O3</t>
  </si>
  <si>
    <t>C6 H9 N3 O2</t>
  </si>
  <si>
    <t>C19 H38 O4</t>
  </si>
  <si>
    <t>Com_11_pos</t>
  </si>
  <si>
    <t>Com_14_pos</t>
  </si>
  <si>
    <t>C21 H40 O4</t>
  </si>
  <si>
    <t>Com_26_pos</t>
  </si>
  <si>
    <t>C26 H50 N O7 P</t>
  </si>
  <si>
    <t>C19 H36 O4</t>
  </si>
  <si>
    <t>C13 H17 N O3</t>
  </si>
  <si>
    <t>C14 H29 N O</t>
  </si>
  <si>
    <t>C16 H29 N O</t>
  </si>
  <si>
    <t>C26 H52 N O7 P</t>
  </si>
  <si>
    <t>Com_81_pos</t>
  </si>
  <si>
    <t>C21 H36 O4</t>
  </si>
  <si>
    <t>C28 H50 N O7 P</t>
  </si>
  <si>
    <t>C26 H54 N O7 P</t>
  </si>
  <si>
    <t>C23 H38 O4</t>
  </si>
  <si>
    <t>C15 H16 N2 O</t>
  </si>
  <si>
    <t>Com_120_pos</t>
  </si>
  <si>
    <t>Com_128_pos</t>
  </si>
  <si>
    <t>C16 H30 O2</t>
  </si>
  <si>
    <t>C24 H50 N O7 P</t>
  </si>
  <si>
    <t>C27 H44 O2</t>
  </si>
  <si>
    <t>Com_176_pos</t>
  </si>
  <si>
    <t>Not the top hit</t>
  </si>
  <si>
    <t>Com_208_pos</t>
  </si>
  <si>
    <t>Com_211_pos</t>
  </si>
  <si>
    <t>C20 H41 N O2</t>
  </si>
  <si>
    <t>C8 H8</t>
  </si>
  <si>
    <t>Com_227_pos</t>
  </si>
  <si>
    <t>Com_229_pos</t>
  </si>
  <si>
    <t>C9 H10 O</t>
  </si>
  <si>
    <t>C17 H34 O4</t>
  </si>
  <si>
    <t>C19 H34 O4</t>
  </si>
  <si>
    <t>C20 H38 O2</t>
  </si>
  <si>
    <t>C22 H34 O2</t>
  </si>
  <si>
    <t>C10 H12 O</t>
  </si>
  <si>
    <t>Com_319_pos</t>
  </si>
  <si>
    <t>C10 H22 N2 O4</t>
  </si>
  <si>
    <t>C20 H37 N O2</t>
  </si>
  <si>
    <t>C19 H25 N O3</t>
  </si>
  <si>
    <t>Com_394_pos</t>
  </si>
  <si>
    <t>C21 H30 O4</t>
  </si>
  <si>
    <t>C13 H9 F3 N4</t>
  </si>
  <si>
    <t>C24 H48 N O7 P</t>
  </si>
  <si>
    <t>C14 H25 N O</t>
  </si>
  <si>
    <t>C21 H44 N O7 P</t>
  </si>
  <si>
    <t>C22 H37 N O2</t>
  </si>
  <si>
    <t>C20 H30 O</t>
  </si>
  <si>
    <t>C18 H30 O3</t>
  </si>
  <si>
    <t>C26 H52 N O6 P</t>
  </si>
  <si>
    <t>C44 H78 N O8 P</t>
  </si>
  <si>
    <t>C28 H52 N O7 P</t>
  </si>
  <si>
    <t>C5 H9 N3</t>
  </si>
  <si>
    <t>Com_592_pos</t>
  </si>
  <si>
    <t>C15 H30 O4</t>
  </si>
  <si>
    <t>C26 H48 N O7 P</t>
  </si>
  <si>
    <t>C23 H40 O3</t>
  </si>
  <si>
    <t>C30 H54 N O7 P</t>
  </si>
  <si>
    <t>C6 H13 N O3</t>
  </si>
  <si>
    <t>C11 H12 N4 O3</t>
  </si>
  <si>
    <t>C2 H8 N O4 P</t>
  </si>
  <si>
    <t>C20 H30 O2</t>
  </si>
  <si>
    <t>C18 H38 N8 O4</t>
  </si>
  <si>
    <t>C30 H52 N O7 P</t>
  </si>
  <si>
    <t>Com_888_pos</t>
  </si>
  <si>
    <t>C17 H32 O3</t>
  </si>
  <si>
    <t>C7 H15 N O2</t>
  </si>
  <si>
    <t>C11 H20 N2 O3</t>
  </si>
  <si>
    <t>C43 H80 N O8 P</t>
  </si>
  <si>
    <t>Com_1098_pos</t>
  </si>
  <si>
    <t>C9 H16 O4</t>
  </si>
  <si>
    <t>C6 H13 N3 O3</t>
  </si>
  <si>
    <t>C28 H54 N O7 P</t>
  </si>
  <si>
    <t>C7 H14 N2 O3</t>
  </si>
  <si>
    <t>C13 H15 N O</t>
  </si>
  <si>
    <t>C14 H18 N2 O5</t>
  </si>
  <si>
    <t>C16 H24 N2 O3 S</t>
  </si>
  <si>
    <t>C27 H50 N O4</t>
  </si>
  <si>
    <t>C18 H25 F N4 O3</t>
  </si>
  <si>
    <t>C15 H10 O6</t>
  </si>
  <si>
    <t>C12 H10 N4 O2</t>
  </si>
  <si>
    <t>C28 H58 N O7 P</t>
  </si>
  <si>
    <t>C10 H14 N5 O8 P</t>
  </si>
  <si>
    <t>C10 H16 N2 O4</t>
  </si>
  <si>
    <t>C6 H8 O6</t>
  </si>
  <si>
    <t>Com_1721_pos</t>
  </si>
  <si>
    <t>Com_1775_pos</t>
  </si>
  <si>
    <t>C28 H48 N O7 P</t>
  </si>
  <si>
    <t>C28 H56 N O7 P</t>
  </si>
  <si>
    <t>C9 H9 N</t>
  </si>
  <si>
    <t>C13 H25 N O4</t>
  </si>
  <si>
    <t>C16 H25 N O</t>
  </si>
  <si>
    <t>C10 H16 N2 O7</t>
  </si>
  <si>
    <t>C20 H36 O4</t>
  </si>
  <si>
    <t>C26 H50 N O8 P</t>
  </si>
  <si>
    <t>C9 H13 N2 O9 P</t>
  </si>
  <si>
    <t>C21 H42 N O7 P</t>
  </si>
  <si>
    <t>C20 H36 O6</t>
  </si>
  <si>
    <t>C22 H46 N O7 P</t>
  </si>
  <si>
    <t>C31 H56 N O7 P</t>
  </si>
  <si>
    <t>C18 H34 O5</t>
  </si>
  <si>
    <t>C40 H74 N O8 P</t>
  </si>
  <si>
    <t>C15 H37 N3 O7 P2</t>
  </si>
  <si>
    <t>C21 H30 O5</t>
  </si>
  <si>
    <t>C14 H18 N2 O6</t>
  </si>
  <si>
    <t>C20 H32 O6</t>
  </si>
  <si>
    <t>C7 H16 O13 P2</t>
  </si>
  <si>
    <t>C14 H17 N O2</t>
  </si>
  <si>
    <t>C41 H79 N2 O6 P</t>
  </si>
  <si>
    <t>C12 H27 N O</t>
  </si>
  <si>
    <t>C18 H34 O4</t>
  </si>
  <si>
    <t>C18 H30 O2</t>
  </si>
  <si>
    <t>C23 H44 N O7 P</t>
  </si>
  <si>
    <t>C18 H32 O3</t>
  </si>
  <si>
    <t>Com_200_pos</t>
  </si>
  <si>
    <t>Com_233_pos</t>
  </si>
  <si>
    <t>C20 H39 N O2</t>
  </si>
  <si>
    <t>C30 H50 N O7 P</t>
  </si>
  <si>
    <t>C27 H46 N O7 P</t>
  </si>
  <si>
    <t>Com_759_pos</t>
  </si>
  <si>
    <t>C10 H17 N3 O6</t>
  </si>
  <si>
    <t>C5 H9 N O3</t>
  </si>
  <si>
    <t>C23 H46 N O7 P</t>
  </si>
  <si>
    <t>C25 H46 N O7 P</t>
  </si>
  <si>
    <t>C25 H42 N O7 P</t>
  </si>
  <si>
    <t>C25 H48 N O7 P</t>
  </si>
  <si>
    <t>C23 H42 N O7 P</t>
  </si>
  <si>
    <t>C26 H43 N O3</t>
  </si>
  <si>
    <t>C6 H12 O6</t>
  </si>
  <si>
    <t>C10 H16 N4 O3</t>
  </si>
  <si>
    <t>Com_157_neg</t>
  </si>
  <si>
    <t>Com_249_neg</t>
  </si>
  <si>
    <t>C6 H13 O9 P</t>
  </si>
  <si>
    <t>C17 H27 N3 O17 P2</t>
  </si>
  <si>
    <t>Com_438_neg</t>
  </si>
  <si>
    <t>C8 H16 N O9 P</t>
  </si>
  <si>
    <t>C5 H11 O8 P</t>
  </si>
  <si>
    <t>C9 H12 N2 O6</t>
  </si>
  <si>
    <t>C6 H9 N O5</t>
  </si>
  <si>
    <t>C2 H7 N O3 S</t>
  </si>
  <si>
    <t>Com_17_neg</t>
  </si>
  <si>
    <t>C22 H36 O2</t>
  </si>
  <si>
    <t>Com_268_neg</t>
  </si>
  <si>
    <t>Com_30_neg</t>
  </si>
  <si>
    <t>C22 H32 O2</t>
  </si>
  <si>
    <t>C10 H13 N4 O8 P</t>
  </si>
  <si>
    <t>C15 H21 N5 O13 P2</t>
  </si>
  <si>
    <t>Com_4_neg</t>
  </si>
  <si>
    <t>C16 H32 O3</t>
  </si>
  <si>
    <t>Com_15_neg</t>
  </si>
  <si>
    <t>C20 H34 O2</t>
  </si>
  <si>
    <t>C27 H46 O4 S</t>
  </si>
  <si>
    <t>Com_43_neg</t>
  </si>
  <si>
    <t>C42 H80 N O10 P</t>
  </si>
  <si>
    <t>C16 H32 O2</t>
  </si>
  <si>
    <t>C17 H32 O2</t>
  </si>
  <si>
    <t>Com_65_neg</t>
  </si>
  <si>
    <t>Com_72_neg</t>
  </si>
  <si>
    <t>C5 H13 O7 P</t>
  </si>
  <si>
    <t>Com_97_neg</t>
  </si>
  <si>
    <t>C29 H49 O12 P</t>
  </si>
  <si>
    <t>Com_143_neg</t>
  </si>
  <si>
    <t>Com_147_neg</t>
  </si>
  <si>
    <t>Com_165_neg</t>
  </si>
  <si>
    <t>C5 H8 N Na O4</t>
  </si>
  <si>
    <t>C20 H40 O2</t>
  </si>
  <si>
    <t>C24 H46 N O9 P</t>
  </si>
  <si>
    <t>C18 H34 O2</t>
  </si>
  <si>
    <t>C9 H13 N3 O5</t>
  </si>
  <si>
    <t>C38 H62 O4</t>
  </si>
  <si>
    <t>C42 H79 O10 P</t>
  </si>
  <si>
    <t>C38 H66 O4</t>
  </si>
  <si>
    <t>Com_265_neg</t>
  </si>
  <si>
    <t>C34 H62 O4</t>
  </si>
  <si>
    <t>Com_284_neg</t>
  </si>
  <si>
    <t>C22 H38 O2</t>
  </si>
  <si>
    <t>C27 H49 O12 P</t>
  </si>
  <si>
    <t>C27 H51 O12 P</t>
  </si>
  <si>
    <t>Com_437_neg</t>
  </si>
  <si>
    <t>C15 H12 N2 O3</t>
  </si>
  <si>
    <t>C6 H6 O6</t>
  </si>
  <si>
    <t>C28 H46 N O9 P</t>
  </si>
  <si>
    <t>C20 H32 O5</t>
  </si>
  <si>
    <t>C24 H40 O3</t>
  </si>
  <si>
    <t>C42 H75 O10 P</t>
  </si>
  <si>
    <t>Com_583_neg</t>
  </si>
  <si>
    <t>C2 H5 O5 P</t>
  </si>
  <si>
    <t>C24 H47 O9 P</t>
  </si>
  <si>
    <t>C22 H32 O4</t>
  </si>
  <si>
    <t>Com_732_neg</t>
  </si>
  <si>
    <t>C4 H6 O4</t>
  </si>
  <si>
    <t>C42 H74 N O10 P</t>
  </si>
  <si>
    <t>Com_754_neg</t>
  </si>
  <si>
    <t>C26 H44 N O9 P</t>
  </si>
  <si>
    <t>C21 H43 O7 P</t>
  </si>
  <si>
    <t>C24 H46 O6</t>
  </si>
  <si>
    <t>C20 H36 O2</t>
  </si>
  <si>
    <t>Com_1004_neg</t>
  </si>
  <si>
    <t>C18 H32 O4</t>
  </si>
  <si>
    <t>C7 H11 N3 O2</t>
  </si>
  <si>
    <t>C36 H64 O4</t>
  </si>
  <si>
    <t>C21 H39 O7 P</t>
  </si>
  <si>
    <t>C19 H30 O2</t>
  </si>
  <si>
    <t>C23 H38 O5</t>
  </si>
  <si>
    <t>C15 H23 N5 O14 P2</t>
  </si>
  <si>
    <t>Com_1486_neg</t>
  </si>
  <si>
    <t>C7 H6 O3</t>
  </si>
  <si>
    <t>C14 H26 O4</t>
  </si>
  <si>
    <t>C26 H46 N O9 P</t>
  </si>
  <si>
    <t>C41 H76 N O9 P</t>
  </si>
  <si>
    <t>C8 H15 N O6</t>
  </si>
  <si>
    <t>C28 H48 N O9 P</t>
  </si>
  <si>
    <t>C14 H28 O3</t>
  </si>
  <si>
    <t>C30 H62 N O7 P</t>
  </si>
  <si>
    <t>C25 H52 N O7 P</t>
  </si>
  <si>
    <t>C9 H15 N3 O10 P2</t>
  </si>
  <si>
    <t>C27 H54 N O7 P</t>
  </si>
  <si>
    <t>C10 H15 N5 O10 P2</t>
  </si>
  <si>
    <t>C2 H4 O5 S</t>
  </si>
  <si>
    <t>C6 H10 N2 O5</t>
  </si>
  <si>
    <t>C24 H44 O6</t>
  </si>
  <si>
    <t>C4 H9 O7 P</t>
  </si>
  <si>
    <t>Com_5_neg</t>
  </si>
  <si>
    <t>C23 H48 N O7 P</t>
  </si>
  <si>
    <t>C6 H14 Cl N O5</t>
  </si>
  <si>
    <t>C10 H12 N4 O5</t>
  </si>
  <si>
    <t>C20 H32 O2</t>
  </si>
  <si>
    <t>Com_28_neg</t>
  </si>
  <si>
    <t>C25 H44 N O7 P</t>
  </si>
  <si>
    <t>C19 H38 O2</t>
  </si>
  <si>
    <t>C15 H30 O2</t>
  </si>
  <si>
    <t>C25 H50 N O7 P</t>
  </si>
  <si>
    <t>C18 H36 O2</t>
  </si>
  <si>
    <t>C24 H46 O2</t>
  </si>
  <si>
    <t>ID</t>
  </si>
  <si>
    <t>FC</t>
  </si>
  <si>
    <t>log2FC</t>
  </si>
  <si>
    <t>Pvalue</t>
  </si>
  <si>
    <t>ROC</t>
  </si>
  <si>
    <t>VIP</t>
  </si>
  <si>
    <t>Com_161_neg</t>
  </si>
  <si>
    <t>C16 H18 O9</t>
  </si>
  <si>
    <t>C23 H27 N O2</t>
  </si>
  <si>
    <t>C30 H28 N6 O6 S4</t>
  </si>
  <si>
    <t>Com_9_neg</t>
  </si>
  <si>
    <t>Com_1092_neg</t>
  </si>
  <si>
    <t>Com_524_pos</t>
  </si>
  <si>
    <t>Com_164_pos</t>
  </si>
  <si>
    <t>C6 H11 N3</t>
  </si>
  <si>
    <t>Com_75_neg</t>
  </si>
  <si>
    <t>Com_493_pos</t>
  </si>
  <si>
    <t>Com_390_pos</t>
  </si>
  <si>
    <t>Com_688_neg</t>
  </si>
  <si>
    <t>Com_997_pos</t>
  </si>
  <si>
    <t>C11 H22 N2 O3</t>
  </si>
  <si>
    <t>Com_717_pos</t>
  </si>
  <si>
    <t>Com_5021_pos</t>
  </si>
  <si>
    <t>Com_1277_neg</t>
  </si>
  <si>
    <t>C6 H10 O6</t>
  </si>
  <si>
    <t>Com_957_pos</t>
  </si>
  <si>
    <t>C14 H20 N2 O3</t>
  </si>
  <si>
    <t>Com_744_neg</t>
  </si>
  <si>
    <t>Com_448_pos</t>
  </si>
  <si>
    <t>Com_1347_pos</t>
  </si>
  <si>
    <t>Com_47_neg</t>
  </si>
  <si>
    <t>Com_539_pos</t>
  </si>
  <si>
    <t>Com_882_pos</t>
  </si>
  <si>
    <t>Com_1366_neg</t>
  </si>
  <si>
    <t>Com_1799_pos</t>
  </si>
  <si>
    <t>Com_170_pos</t>
  </si>
  <si>
    <t>Com_141_pos</t>
  </si>
  <si>
    <t>C17 H32 N4 O4</t>
  </si>
  <si>
    <t>Com_1326_neg</t>
  </si>
  <si>
    <t>Com_414_pos</t>
  </si>
  <si>
    <t>Com_804_pos</t>
  </si>
  <si>
    <t>C10 H15 N3 O4</t>
  </si>
  <si>
    <t>Com_662_pos</t>
  </si>
  <si>
    <t>Com_166_pos</t>
  </si>
  <si>
    <t>Com_7_neg</t>
  </si>
  <si>
    <t>Com_503_pos</t>
  </si>
  <si>
    <t>Com_1923_neg</t>
  </si>
  <si>
    <t>Com_535_pos</t>
  </si>
  <si>
    <t>Com_297_neg</t>
  </si>
  <si>
    <t>Com_1673_pos</t>
  </si>
  <si>
    <t>C17 H30 N6 O4 S</t>
  </si>
  <si>
    <t>Com_445_pos</t>
  </si>
  <si>
    <t>Com_409_neg</t>
  </si>
  <si>
    <t>C4 H6 O3</t>
  </si>
  <si>
    <t>Com_1002_pos</t>
  </si>
  <si>
    <t>Com_678_pos</t>
  </si>
  <si>
    <t>C12 H20 O5</t>
  </si>
  <si>
    <t>Com_1442_pos</t>
  </si>
  <si>
    <t>Com_220_neg</t>
  </si>
  <si>
    <t>C26 H26 N4 O4 S</t>
  </si>
  <si>
    <t>Com_38_pos</t>
  </si>
  <si>
    <t>Com_2575_pos</t>
  </si>
  <si>
    <t>Com_1987_neg</t>
  </si>
  <si>
    <t>C12 H22 O12</t>
  </si>
  <si>
    <t>C8 H15 N3 O4</t>
  </si>
  <si>
    <t>Com_386_pos</t>
  </si>
  <si>
    <t>Com_2460_neg</t>
  </si>
  <si>
    <t>Com_76_pos</t>
  </si>
  <si>
    <t>Com_397_pos</t>
  </si>
  <si>
    <t>Com_371_neg</t>
  </si>
  <si>
    <t>C6 H14 O12 P2</t>
  </si>
  <si>
    <t>Com_2238_neg</t>
  </si>
  <si>
    <t>Com_188_neg</t>
  </si>
  <si>
    <t>Com_436_neg</t>
  </si>
  <si>
    <t>Com_1228_pos</t>
  </si>
  <si>
    <t>Com_4695_pos</t>
  </si>
  <si>
    <t>Com_3712_pos</t>
  </si>
  <si>
    <t>Com_1388_neg</t>
  </si>
  <si>
    <t>C6 H8 O5</t>
  </si>
  <si>
    <t>Com_795_neg</t>
  </si>
  <si>
    <t>Com_2027_pos</t>
  </si>
  <si>
    <t>C14 H18 N2 O3</t>
  </si>
  <si>
    <t>Com_695_pos</t>
  </si>
  <si>
    <t>C4 H6 N4 O3</t>
  </si>
  <si>
    <t>Com_445_neg</t>
  </si>
  <si>
    <t>Com_364_pos</t>
  </si>
  <si>
    <t>Com_5185_pos</t>
  </si>
  <si>
    <t>C17 H32 N4 O6</t>
  </si>
  <si>
    <t>Com_858_neg</t>
  </si>
  <si>
    <t>Com_3054_neg</t>
  </si>
  <si>
    <t>C26 H49 N O8 S</t>
  </si>
  <si>
    <t>Com_1513_pos</t>
  </si>
  <si>
    <t>C10 H17 N O3</t>
  </si>
  <si>
    <t>Com_395_pos</t>
  </si>
  <si>
    <t>C7 H19 N3</t>
  </si>
  <si>
    <t>Com_1260_pos</t>
  </si>
  <si>
    <t>C14 H21 N5 O5</t>
  </si>
  <si>
    <t>Com_4755_pos</t>
  </si>
  <si>
    <t>Com_2725_neg</t>
  </si>
  <si>
    <t>Com_937_pos</t>
  </si>
  <si>
    <t>Com_3297_neg</t>
  </si>
  <si>
    <t>Com_689_pos</t>
  </si>
  <si>
    <t>C4 H8 N4 O4</t>
  </si>
  <si>
    <t>Com_2141_pos</t>
  </si>
  <si>
    <t>C24 H34 O9</t>
  </si>
  <si>
    <t>Com_1106_neg</t>
  </si>
  <si>
    <t>C19 H39 O7 P</t>
  </si>
  <si>
    <t>Com_3243_pos</t>
  </si>
  <si>
    <t>Com_3418_pos</t>
  </si>
  <si>
    <t>Com_258_neg</t>
  </si>
  <si>
    <t>Com_2377_neg</t>
  </si>
  <si>
    <t>C3 H6 O4</t>
  </si>
  <si>
    <t>Com_1263_pos</t>
  </si>
  <si>
    <t>C15 H23 N5 O5</t>
  </si>
  <si>
    <t>Com_910_pos</t>
  </si>
  <si>
    <t>Com_1494_neg</t>
  </si>
  <si>
    <t>Com_320_neg</t>
  </si>
  <si>
    <t>Com_244_neg</t>
  </si>
  <si>
    <t>Com_420_pos</t>
  </si>
  <si>
    <t>Com_2247_pos</t>
  </si>
  <si>
    <t>Com_7_pos</t>
  </si>
  <si>
    <t>Com_5290_pos</t>
  </si>
  <si>
    <t>C18 H20 N2 O3</t>
  </si>
  <si>
    <t>Com_2_neg</t>
  </si>
  <si>
    <t>Com_4155_pos</t>
  </si>
  <si>
    <t>Com_201_pos</t>
  </si>
  <si>
    <t>Com_212_pos</t>
  </si>
  <si>
    <t>Com_1794_neg</t>
  </si>
  <si>
    <t>C6 H7 N3 O</t>
  </si>
  <si>
    <t>Com_875_pos</t>
  </si>
  <si>
    <t>Com_403_pos</t>
  </si>
  <si>
    <t>Com_2833_pos</t>
  </si>
  <si>
    <t>Com_696_neg</t>
  </si>
  <si>
    <t>Com_1871_pos</t>
  </si>
  <si>
    <t>Com_72_pos</t>
  </si>
  <si>
    <t>Com_4658_pos</t>
  </si>
  <si>
    <t>Com_135_pos</t>
  </si>
  <si>
    <t>C6 H13 O10 P</t>
  </si>
  <si>
    <t>Com_4048_pos</t>
  </si>
  <si>
    <t>Com_1933_neg</t>
  </si>
  <si>
    <t>Com_427_neg</t>
  </si>
  <si>
    <t>Com_1860_pos</t>
  </si>
  <si>
    <t>Com_774_pos</t>
  </si>
  <si>
    <t>Com_2328_pos</t>
  </si>
  <si>
    <t>C6 H6 N4 O3</t>
  </si>
  <si>
    <t>Com_652_neg</t>
  </si>
  <si>
    <t>Com_181_pos</t>
  </si>
  <si>
    <t>Com_298_neg</t>
  </si>
  <si>
    <t>Com_4172_neg</t>
  </si>
  <si>
    <t>C10 H14 N2 O5</t>
  </si>
  <si>
    <t>Com_1530_pos</t>
  </si>
  <si>
    <t>Com_3769_pos</t>
  </si>
  <si>
    <t>Com_450_neg</t>
  </si>
  <si>
    <t>Com_944_neg</t>
  </si>
  <si>
    <t>Com_549_pos</t>
  </si>
  <si>
    <t>Com_3_pos</t>
  </si>
  <si>
    <t>Com_398_neg</t>
  </si>
  <si>
    <t>Com_3674_pos</t>
  </si>
  <si>
    <t>C17 H18 O2</t>
  </si>
  <si>
    <t>Com_4737_pos</t>
  </si>
  <si>
    <t>Com_67_neg</t>
  </si>
  <si>
    <t>C17 H20 O9</t>
  </si>
  <si>
    <t>Com_89_neg</t>
  </si>
  <si>
    <t>Com_3156_neg</t>
  </si>
  <si>
    <t>Com_1332_pos</t>
  </si>
  <si>
    <t>Com_1764_neg</t>
  </si>
  <si>
    <t>Com_225_pos</t>
  </si>
  <si>
    <t>Com_741_pos</t>
  </si>
  <si>
    <t>C11 H16 N4 O4</t>
  </si>
  <si>
    <t>Com_1053_pos</t>
  </si>
  <si>
    <t>Com_3644_pos</t>
  </si>
  <si>
    <t>Com_428_pos</t>
  </si>
  <si>
    <t>Com_3148_pos</t>
  </si>
  <si>
    <t>Com_2323_neg</t>
  </si>
  <si>
    <t>Com_2875_neg</t>
  </si>
  <si>
    <t>Com_2045_pos</t>
  </si>
  <si>
    <t>C29 H50 N O8 P</t>
  </si>
  <si>
    <t>Com_240_neg</t>
  </si>
  <si>
    <t>Com_3589_pos</t>
  </si>
  <si>
    <t>Com_600_pos</t>
  </si>
  <si>
    <t>Com_559_neg</t>
  </si>
  <si>
    <t>Com_1261_pos</t>
  </si>
  <si>
    <t>C18 H18 N2 O2</t>
  </si>
  <si>
    <t>Com_17_pos</t>
  </si>
  <si>
    <t>Com_773_pos</t>
  </si>
  <si>
    <t>Com_1754_pos</t>
  </si>
  <si>
    <t>Com_484_neg</t>
  </si>
  <si>
    <t>Com_685_pos</t>
  </si>
  <si>
    <t>Com_639_neg</t>
  </si>
  <si>
    <t>C4 H7 N3 O</t>
  </si>
  <si>
    <t>Com_1704_pos</t>
  </si>
  <si>
    <t>C27 H52 N O8 P</t>
  </si>
  <si>
    <t>Com_234_pos</t>
  </si>
  <si>
    <t>Com_1382_neg</t>
  </si>
  <si>
    <t>Com_179_pos</t>
  </si>
  <si>
    <t>Com_4047_pos</t>
  </si>
  <si>
    <t>Com_3022_neg</t>
  </si>
  <si>
    <t>Com_621_pos</t>
  </si>
  <si>
    <t>Com_1058_pos</t>
  </si>
  <si>
    <t>Com_1165_neg</t>
  </si>
  <si>
    <t>C26 H42 N Na O6</t>
  </si>
  <si>
    <t>Com_224_pos</t>
  </si>
  <si>
    <t>Com_2224_neg</t>
  </si>
  <si>
    <t>Com_347_neg</t>
  </si>
  <si>
    <t>Com_684_neg</t>
  </si>
  <si>
    <t>Com_278_pos</t>
  </si>
  <si>
    <t>Com_1839_neg</t>
  </si>
  <si>
    <t>Com_2741_pos</t>
  </si>
  <si>
    <t>C10 H10 O6</t>
  </si>
  <si>
    <t>Com_312_pos</t>
  </si>
  <si>
    <t>Com_784_pos</t>
  </si>
  <si>
    <t>Com_121_neg</t>
  </si>
  <si>
    <t>Com_3849_pos</t>
  </si>
  <si>
    <t>Com_2480_pos</t>
  </si>
  <si>
    <t>Com_1398_neg</t>
  </si>
  <si>
    <t>Com_2220_neg</t>
  </si>
  <si>
    <t>C11 H16 N2 O8</t>
  </si>
  <si>
    <t>Com_1063_pos</t>
  </si>
  <si>
    <t>Com_993_neg</t>
  </si>
  <si>
    <t>Com_1058_neg</t>
  </si>
  <si>
    <t>Com_792_neg</t>
  </si>
  <si>
    <t>Com_553_pos</t>
  </si>
  <si>
    <t>Com_5_pos</t>
  </si>
  <si>
    <t>Com_578_neg</t>
  </si>
  <si>
    <t>C9 H13 N3 O4</t>
  </si>
  <si>
    <t>Com_1889_pos</t>
  </si>
  <si>
    <t>C9 H15 N O3</t>
  </si>
  <si>
    <t>Com_5723_pos</t>
  </si>
  <si>
    <t>Com_1102_neg</t>
  </si>
  <si>
    <t>C24 H45 O9 P</t>
  </si>
  <si>
    <t>Com_702_pos</t>
  </si>
  <si>
    <t>Com_356_pos</t>
  </si>
  <si>
    <t>Com_2332_neg</t>
  </si>
  <si>
    <t>Com_735_pos</t>
  </si>
  <si>
    <t>Com_471_neg</t>
  </si>
  <si>
    <t>C6 H6 N4 O2</t>
  </si>
  <si>
    <t>Com_5309_pos</t>
  </si>
  <si>
    <t>Com_1162_pos</t>
  </si>
  <si>
    <t>Com_2738_neg</t>
  </si>
  <si>
    <t>Com_3741_neg</t>
  </si>
  <si>
    <t>Com_2739_neg</t>
  </si>
  <si>
    <t>C12 H23 O14 P</t>
  </si>
  <si>
    <t>Com_2532_neg</t>
  </si>
  <si>
    <t>Com_4442_pos</t>
  </si>
  <si>
    <t>C27 H50 N O8 P</t>
  </si>
  <si>
    <t>Com_2350_neg</t>
  </si>
  <si>
    <t>Com_1272_pos</t>
  </si>
  <si>
    <t>Com_1333_pos</t>
  </si>
  <si>
    <t>Com_1178_neg</t>
  </si>
  <si>
    <t>Com_1265_neg</t>
  </si>
  <si>
    <t>Com_1768_neg</t>
  </si>
  <si>
    <t>Com_2659_pos</t>
  </si>
  <si>
    <t>Com_3363_pos</t>
  </si>
  <si>
    <t>Com_898_neg</t>
  </si>
  <si>
    <t>Com_247_neg</t>
  </si>
  <si>
    <t>Com_1990_neg</t>
  </si>
  <si>
    <t>C24 H48 O2</t>
  </si>
  <si>
    <t>Com_327_pos</t>
  </si>
  <si>
    <t>C5 H13 N O</t>
  </si>
  <si>
    <t>Com_791_pos</t>
  </si>
  <si>
    <t>Com_19_pos</t>
  </si>
  <si>
    <t>Com_5502_pos</t>
  </si>
  <si>
    <t>Com_3214_pos</t>
  </si>
  <si>
    <t>Com_2370_neg</t>
  </si>
  <si>
    <t>Com_138_pos</t>
  </si>
  <si>
    <t>Com_116_neg</t>
  </si>
  <si>
    <t>Com_1197_pos</t>
  </si>
  <si>
    <t>C10 H18 N2 O3</t>
  </si>
  <si>
    <t>Com_3672_neg</t>
  </si>
  <si>
    <t>Com_2539_neg</t>
  </si>
  <si>
    <t>Com_4067_pos</t>
  </si>
  <si>
    <t>Com_1362_pos</t>
  </si>
  <si>
    <t>Com_936_pos</t>
  </si>
  <si>
    <t>Com_1218_neg</t>
  </si>
  <si>
    <t>Com_1145_neg</t>
  </si>
  <si>
    <t>Com_4181_neg</t>
  </si>
  <si>
    <t>Com_861_pos</t>
  </si>
  <si>
    <t>Com_1122_pos</t>
  </si>
  <si>
    <t>Com_1655_neg</t>
  </si>
  <si>
    <t>Com_53_pos</t>
  </si>
  <si>
    <t>Com_4381_neg</t>
  </si>
  <si>
    <t>Com_1543_pos</t>
  </si>
  <si>
    <t>Com_497_neg</t>
  </si>
  <si>
    <t>C7 H8 N2 O2</t>
  </si>
  <si>
    <t>Com_2852_pos</t>
  </si>
  <si>
    <t>Com_111_neg</t>
  </si>
  <si>
    <t>Com_1851_neg</t>
  </si>
  <si>
    <t>Com_1651_pos</t>
  </si>
  <si>
    <t>Com_3552_neg</t>
  </si>
  <si>
    <t>Com_1176_pos</t>
  </si>
  <si>
    <t>Com_3089_neg</t>
  </si>
  <si>
    <t>Com_1321_pos</t>
  </si>
  <si>
    <t>Com_300_pos</t>
  </si>
  <si>
    <t>Com_2798_neg</t>
  </si>
  <si>
    <t>Com_829_neg</t>
  </si>
  <si>
    <t>Com_631_neg</t>
  </si>
  <si>
    <t>Com_1138_pos</t>
  </si>
  <si>
    <t>Com_102_pos</t>
  </si>
  <si>
    <t>Com_1320_neg</t>
  </si>
  <si>
    <t>Com_4515_pos</t>
  </si>
  <si>
    <t>Com_2343_neg</t>
  </si>
  <si>
    <t>Com_3196_pos</t>
  </si>
  <si>
    <t>C19 H18 O3</t>
  </si>
  <si>
    <t>Com_3597_neg</t>
  </si>
  <si>
    <t>Com_1093_pos</t>
  </si>
  <si>
    <t>Com_5891_pos</t>
  </si>
  <si>
    <t>C32 H64 N O8 P</t>
  </si>
  <si>
    <t>Com_1631_pos</t>
  </si>
  <si>
    <t>Com_1900_neg</t>
  </si>
  <si>
    <t>Com_869_pos</t>
  </si>
  <si>
    <t>Com_3242_neg</t>
  </si>
  <si>
    <t>Com_2536_pos</t>
  </si>
  <si>
    <t>Com_2328_neg</t>
  </si>
  <si>
    <t>C6 H10 O4</t>
  </si>
  <si>
    <t>Com_264_neg</t>
  </si>
  <si>
    <t>Com_3237_neg</t>
  </si>
  <si>
    <t>Com_2649_neg</t>
  </si>
  <si>
    <t>Com_3095_neg</t>
  </si>
  <si>
    <t>Com_1734_pos</t>
  </si>
  <si>
    <t>Com_5534_pos</t>
  </si>
  <si>
    <t>Com_3410_neg</t>
  </si>
  <si>
    <t>Com_85_pos</t>
  </si>
  <si>
    <t>Com_3269_pos</t>
  </si>
  <si>
    <t>C14 H28 N O4</t>
  </si>
  <si>
    <t>Com_4634_pos</t>
  </si>
  <si>
    <t>Com_4913_pos</t>
  </si>
  <si>
    <t>Com_3163_neg</t>
  </si>
  <si>
    <t>Com_3383_neg</t>
  </si>
  <si>
    <t>Com_1399_pos</t>
  </si>
  <si>
    <t>Com_59_neg</t>
  </si>
  <si>
    <t>Com_2519_neg</t>
  </si>
  <si>
    <t>Com_1387_pos</t>
  </si>
  <si>
    <t>C9 H7 N O</t>
  </si>
  <si>
    <t>Com_2696_neg</t>
  </si>
  <si>
    <t>Com_104_pos</t>
  </si>
  <si>
    <t>Com_3300_neg</t>
  </si>
  <si>
    <t>C31 H60 N O8 P</t>
  </si>
  <si>
    <t>Com_4124_neg</t>
  </si>
  <si>
    <t>Com_726_pos</t>
  </si>
  <si>
    <t>Com_453_neg</t>
  </si>
  <si>
    <t>C7 H8 N4 O2</t>
  </si>
  <si>
    <t>Com_1686_neg</t>
  </si>
  <si>
    <t>Com_3694_pos</t>
  </si>
  <si>
    <t>Com_540_pos</t>
  </si>
  <si>
    <t>Com_399_neg</t>
  </si>
  <si>
    <t>Com_1170_pos</t>
  </si>
  <si>
    <t>Com_529_neg</t>
  </si>
  <si>
    <t>Com_392_pos</t>
  </si>
  <si>
    <t>Com_3321_pos</t>
  </si>
  <si>
    <t>Com_3557_pos</t>
  </si>
  <si>
    <t>Com_793_neg</t>
  </si>
  <si>
    <t>Com_1300_pos</t>
  </si>
  <si>
    <t>C17 H33 N O4</t>
  </si>
  <si>
    <t>Com_2240_neg</t>
  </si>
  <si>
    <t>Com_1204_pos</t>
  </si>
  <si>
    <t>Com_724_neg</t>
  </si>
  <si>
    <t>Com_1937_pos</t>
  </si>
  <si>
    <t>Com_3934_pos</t>
  </si>
  <si>
    <t>Com_3143_neg</t>
  </si>
  <si>
    <t>Com_1198_pos</t>
  </si>
  <si>
    <t>Com_3833_pos</t>
  </si>
  <si>
    <t>C30 H56 N O8 P</t>
  </si>
  <si>
    <t>Com_3177_pos</t>
  </si>
  <si>
    <t>Com_179_neg</t>
  </si>
  <si>
    <t>Com_6010_pos</t>
  </si>
  <si>
    <t>Com_3502_neg</t>
  </si>
  <si>
    <t>Com_2329_neg</t>
  </si>
  <si>
    <t>Com_4376_pos</t>
  </si>
  <si>
    <t>Com_3338_pos</t>
  </si>
  <si>
    <t>C33 H64 N O8 P</t>
  </si>
  <si>
    <t>Com_682_pos</t>
  </si>
  <si>
    <t>Com_751_pos</t>
  </si>
  <si>
    <t>Com_2823_neg</t>
  </si>
  <si>
    <t>Com_2127_pos</t>
  </si>
  <si>
    <t>X1</t>
    <phoneticPr fontId="18" type="noConversion"/>
  </si>
  <si>
    <t>X2</t>
  </si>
  <si>
    <t>X3</t>
  </si>
  <si>
    <t>X4</t>
  </si>
  <si>
    <t>X5</t>
  </si>
  <si>
    <t>X6</t>
  </si>
  <si>
    <t>X7</t>
  </si>
  <si>
    <t>X8</t>
  </si>
  <si>
    <t>X9</t>
  </si>
  <si>
    <t>X10</t>
  </si>
  <si>
    <t>X11</t>
  </si>
  <si>
    <t>X12</t>
  </si>
  <si>
    <t>X13</t>
  </si>
  <si>
    <t>X14</t>
  </si>
  <si>
    <t>X15</t>
  </si>
  <si>
    <t>AF1</t>
    <phoneticPr fontId="18" type="noConversion"/>
  </si>
  <si>
    <t>AF2</t>
  </si>
  <si>
    <t>AF3</t>
  </si>
  <si>
    <t>AF4</t>
  </si>
  <si>
    <t>AF5</t>
  </si>
  <si>
    <t>AF6</t>
  </si>
  <si>
    <t>AF7</t>
  </si>
  <si>
    <t>AF8</t>
  </si>
  <si>
    <t>AF9</t>
  </si>
  <si>
    <t>AF10</t>
  </si>
  <si>
    <t>AF11</t>
  </si>
  <si>
    <t>AF12</t>
  </si>
  <si>
    <t>AF13</t>
  </si>
  <si>
    <t>AF14</t>
  </si>
  <si>
    <t>AF15</t>
  </si>
  <si>
    <t>Supplementary Table 3 The DMs between BM tissue and AF tissue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2"/>
      <color rgb="FF006100"/>
      <name val="等线"/>
      <family val="2"/>
      <charset val="134"/>
      <scheme val="minor"/>
    </font>
    <font>
      <sz val="12"/>
      <color rgb="FF9C0006"/>
      <name val="等线"/>
      <family val="2"/>
      <charset val="134"/>
      <scheme val="minor"/>
    </font>
    <font>
      <sz val="12"/>
      <color rgb="FF9C5700"/>
      <name val="等线"/>
      <family val="2"/>
      <charset val="134"/>
      <scheme val="minor"/>
    </font>
    <font>
      <sz val="12"/>
      <color rgb="FF3F3F76"/>
      <name val="等线"/>
      <family val="2"/>
      <charset val="134"/>
      <scheme val="minor"/>
    </font>
    <font>
      <b/>
      <sz val="12"/>
      <color rgb="FF3F3F3F"/>
      <name val="等线"/>
      <family val="2"/>
      <charset val="134"/>
      <scheme val="minor"/>
    </font>
    <font>
      <b/>
      <sz val="12"/>
      <color rgb="FFFA7D00"/>
      <name val="等线"/>
      <family val="2"/>
      <charset val="134"/>
      <scheme val="minor"/>
    </font>
    <font>
      <sz val="12"/>
      <color rgb="FFFA7D00"/>
      <name val="等线"/>
      <family val="2"/>
      <charset val="134"/>
      <scheme val="minor"/>
    </font>
    <font>
      <b/>
      <sz val="12"/>
      <color theme="0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i/>
      <sz val="12"/>
      <color rgb="FF7F7F7F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2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2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9" fillId="0" borderId="0"/>
  </cellStyleXfs>
  <cellXfs count="4">
    <xf numFmtId="0" fontId="0" fillId="0" borderId="0" xfId="0">
      <alignment vertical="center"/>
    </xf>
    <xf numFmtId="0" fontId="20" fillId="0" borderId="0" xfId="42" applyFont="1"/>
    <xf numFmtId="0" fontId="21" fillId="0" borderId="0" xfId="0" applyFont="1">
      <alignment vertical="center"/>
    </xf>
    <xf numFmtId="11" fontId="21" fillId="0" borderId="0" xfId="0" applyNumberFormat="1" applyFont="1">
      <alignment vertical="center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2" xr:uid="{CE08E814-A24A-D243-B216-23ADAA02A9AE}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EFD75-9AB8-3649-81CC-43150653CDAC}">
  <dimension ref="A1:AS359"/>
  <sheetViews>
    <sheetView tabSelected="1" workbookViewId="0">
      <selection activeCell="D12" sqref="D12"/>
    </sheetView>
  </sheetViews>
  <sheetFormatPr baseColWidth="10" defaultRowHeight="16"/>
  <cols>
    <col min="1" max="3" width="10.83203125" style="2"/>
    <col min="4" max="6" width="11" style="2" bestFit="1" customWidth="1"/>
    <col min="7" max="9" width="10.83203125" style="2"/>
    <col min="10" max="39" width="13" style="2" bestFit="1" customWidth="1"/>
    <col min="40" max="44" width="11" style="2" bestFit="1" customWidth="1"/>
    <col min="45" max="16384" width="10.83203125" style="2"/>
  </cols>
  <sheetData>
    <row r="1" spans="1:45">
      <c r="A1" s="1" t="s">
        <v>1082</v>
      </c>
    </row>
    <row r="2" spans="1:45">
      <c r="A2" s="2" t="s">
        <v>678</v>
      </c>
      <c r="B2" s="2" t="s">
        <v>247</v>
      </c>
      <c r="C2" s="2" t="s">
        <v>248</v>
      </c>
      <c r="D2" s="2" t="s">
        <v>249</v>
      </c>
      <c r="E2" s="2" t="s">
        <v>250</v>
      </c>
      <c r="F2" s="2" t="s">
        <v>254</v>
      </c>
      <c r="G2" s="2" t="s">
        <v>251</v>
      </c>
      <c r="H2" s="2" t="s">
        <v>252</v>
      </c>
      <c r="I2" s="2" t="s">
        <v>253</v>
      </c>
      <c r="J2" s="2" t="s">
        <v>1052</v>
      </c>
      <c r="K2" s="2" t="s">
        <v>1053</v>
      </c>
      <c r="L2" s="2" t="s">
        <v>1054</v>
      </c>
      <c r="M2" s="2" t="s">
        <v>1055</v>
      </c>
      <c r="N2" s="2" t="s">
        <v>1056</v>
      </c>
      <c r="O2" s="2" t="s">
        <v>1057</v>
      </c>
      <c r="P2" s="2" t="s">
        <v>1058</v>
      </c>
      <c r="Q2" s="2" t="s">
        <v>1059</v>
      </c>
      <c r="R2" s="2" t="s">
        <v>1060</v>
      </c>
      <c r="S2" s="2" t="s">
        <v>1061</v>
      </c>
      <c r="T2" s="2" t="s">
        <v>1062</v>
      </c>
      <c r="U2" s="2" t="s">
        <v>1063</v>
      </c>
      <c r="V2" s="2" t="s">
        <v>1064</v>
      </c>
      <c r="W2" s="2" t="s">
        <v>1065</v>
      </c>
      <c r="X2" s="2" t="s">
        <v>1066</v>
      </c>
      <c r="Y2" s="2" t="s">
        <v>1067</v>
      </c>
      <c r="Z2" s="2" t="s">
        <v>1068</v>
      </c>
      <c r="AA2" s="2" t="s">
        <v>1069</v>
      </c>
      <c r="AB2" s="2" t="s">
        <v>1070</v>
      </c>
      <c r="AC2" s="2" t="s">
        <v>1071</v>
      </c>
      <c r="AD2" s="2" t="s">
        <v>1072</v>
      </c>
      <c r="AE2" s="2" t="s">
        <v>1073</v>
      </c>
      <c r="AF2" s="2" t="s">
        <v>1074</v>
      </c>
      <c r="AG2" s="2" t="s">
        <v>1075</v>
      </c>
      <c r="AH2" s="2" t="s">
        <v>1076</v>
      </c>
      <c r="AI2" s="2" t="s">
        <v>1077</v>
      </c>
      <c r="AJ2" s="2" t="s">
        <v>1078</v>
      </c>
      <c r="AK2" s="2" t="s">
        <v>1079</v>
      </c>
      <c r="AL2" s="2" t="s">
        <v>1080</v>
      </c>
      <c r="AM2" s="2" t="s">
        <v>1081</v>
      </c>
      <c r="AN2" s="2" t="s">
        <v>679</v>
      </c>
      <c r="AO2" s="2" t="s">
        <v>680</v>
      </c>
      <c r="AP2" s="2" t="s">
        <v>681</v>
      </c>
      <c r="AQ2" s="2" t="s">
        <v>682</v>
      </c>
      <c r="AR2" s="2" t="s">
        <v>683</v>
      </c>
      <c r="AS2" s="2" t="s">
        <v>425</v>
      </c>
    </row>
    <row r="3" spans="1:45">
      <c r="A3" s="2" t="s">
        <v>684</v>
      </c>
      <c r="B3" s="2" t="s">
        <v>89</v>
      </c>
      <c r="C3" s="2" t="s">
        <v>685</v>
      </c>
      <c r="D3" s="2">
        <v>354.09419000000003</v>
      </c>
      <c r="E3" s="2">
        <v>1.3</v>
      </c>
      <c r="F3" s="2">
        <v>353.08690999999999</v>
      </c>
      <c r="G3" s="2" t="s">
        <v>269</v>
      </c>
      <c r="H3" s="2" t="s">
        <v>269</v>
      </c>
      <c r="I3" s="2" t="s">
        <v>256</v>
      </c>
      <c r="J3" s="2">
        <v>185979318.10105801</v>
      </c>
      <c r="K3" s="2">
        <v>221107494.79309899</v>
      </c>
      <c r="L3" s="2">
        <v>238697399.90215799</v>
      </c>
      <c r="M3" s="2">
        <v>195932140.43567801</v>
      </c>
      <c r="N3" s="2">
        <v>242080048.12047899</v>
      </c>
      <c r="O3" s="2">
        <v>280075238.29142302</v>
      </c>
      <c r="P3" s="2">
        <v>232716946.177268</v>
      </c>
      <c r="Q3" s="2">
        <v>280101878.15079898</v>
      </c>
      <c r="R3" s="2">
        <v>230395928.64069301</v>
      </c>
      <c r="S3" s="2">
        <v>235490380.203545</v>
      </c>
      <c r="T3" s="2">
        <v>242312710.200865</v>
      </c>
      <c r="U3" s="2">
        <v>200452878.60044199</v>
      </c>
      <c r="V3" s="2">
        <v>190369812.05531499</v>
      </c>
      <c r="W3" s="2">
        <v>206052513.94096199</v>
      </c>
      <c r="X3" s="2">
        <v>341642535.098827</v>
      </c>
      <c r="Y3" s="2">
        <v>148025.80767124001</v>
      </c>
      <c r="Z3" s="2">
        <v>142292.62965774501</v>
      </c>
      <c r="AA3" s="2">
        <v>144585.29219250899</v>
      </c>
      <c r="AB3" s="2">
        <v>113108.762086445</v>
      </c>
      <c r="AC3" s="2">
        <v>109064.130091589</v>
      </c>
      <c r="AD3" s="2">
        <v>141008.11808116001</v>
      </c>
      <c r="AE3" s="2">
        <v>118476.940810361</v>
      </c>
      <c r="AF3" s="2">
        <v>109790.518069928</v>
      </c>
      <c r="AG3" s="2">
        <v>151635.39985907299</v>
      </c>
      <c r="AH3" s="2">
        <v>186116.94680935601</v>
      </c>
      <c r="AI3" s="2">
        <v>168849.05494429401</v>
      </c>
      <c r="AJ3" s="2">
        <v>117596.227506565</v>
      </c>
      <c r="AK3" s="2">
        <v>206210.55658484501</v>
      </c>
      <c r="AL3" s="2">
        <v>128949.09485841999</v>
      </c>
      <c r="AM3" s="2">
        <v>138432.43288882001</v>
      </c>
      <c r="AN3" s="2">
        <v>1658.7437979644001</v>
      </c>
      <c r="AO3" s="2">
        <v>10.6958753560373</v>
      </c>
      <c r="AP3" s="3">
        <v>2.9634937299919799E-38</v>
      </c>
      <c r="AQ3" s="2">
        <v>1</v>
      </c>
      <c r="AR3" s="2">
        <v>1.2529570835706201</v>
      </c>
      <c r="AS3" s="2" t="s">
        <v>426</v>
      </c>
    </row>
    <row r="4" spans="1:45">
      <c r="A4" s="2" t="s">
        <v>285</v>
      </c>
      <c r="B4" s="2" t="s">
        <v>58</v>
      </c>
      <c r="C4" s="2" t="s">
        <v>686</v>
      </c>
      <c r="D4" s="2">
        <v>371.19200000000001</v>
      </c>
      <c r="E4" s="2">
        <v>1.3169999999999999</v>
      </c>
      <c r="F4" s="2">
        <v>372.19934000000001</v>
      </c>
      <c r="G4" s="2" t="s">
        <v>271</v>
      </c>
      <c r="H4" s="2" t="s">
        <v>269</v>
      </c>
      <c r="I4" s="2" t="s">
        <v>269</v>
      </c>
      <c r="J4" s="2">
        <v>46338320.356791399</v>
      </c>
      <c r="K4" s="2">
        <v>43145010.044507302</v>
      </c>
      <c r="L4" s="2">
        <v>34445193.282305099</v>
      </c>
      <c r="M4" s="2">
        <v>41155295.671409301</v>
      </c>
      <c r="N4" s="2">
        <v>33010248.8234776</v>
      </c>
      <c r="O4" s="2">
        <v>34504532.9202381</v>
      </c>
      <c r="P4" s="2">
        <v>35815297.321642101</v>
      </c>
      <c r="Q4" s="2">
        <v>43177327.128886797</v>
      </c>
      <c r="R4" s="2">
        <v>42762616.820849098</v>
      </c>
      <c r="S4" s="2">
        <v>35337558.136740103</v>
      </c>
      <c r="T4" s="2">
        <v>39521357.615778498</v>
      </c>
      <c r="U4" s="2">
        <v>44337470.252374902</v>
      </c>
      <c r="V4" s="2">
        <v>41306883.9757047</v>
      </c>
      <c r="W4" s="2">
        <v>37105720.276117697</v>
      </c>
      <c r="X4" s="2">
        <v>33224800.154515199</v>
      </c>
      <c r="Y4" s="2">
        <v>482799.34142083302</v>
      </c>
      <c r="Z4" s="2">
        <v>452951.39548501</v>
      </c>
      <c r="AA4" s="2">
        <v>434057.63259783899</v>
      </c>
      <c r="AB4" s="2">
        <v>403037.189566113</v>
      </c>
      <c r="AC4" s="2">
        <v>322919.59358984698</v>
      </c>
      <c r="AD4" s="2">
        <v>336145.79867959401</v>
      </c>
      <c r="AE4" s="2">
        <v>370153.57809789898</v>
      </c>
      <c r="AF4" s="2">
        <v>271740.24864761299</v>
      </c>
      <c r="AG4" s="2">
        <v>321010.88434067002</v>
      </c>
      <c r="AH4" s="2">
        <v>403684.58669231198</v>
      </c>
      <c r="AI4" s="2">
        <v>485867.68352951499</v>
      </c>
      <c r="AJ4" s="2">
        <v>382123.86946594599</v>
      </c>
      <c r="AK4" s="2">
        <v>393281.91747647402</v>
      </c>
      <c r="AL4" s="2">
        <v>352315.29627805902</v>
      </c>
      <c r="AM4" s="2">
        <v>337406.50288270297</v>
      </c>
      <c r="AN4" s="2">
        <v>101.78069204035501</v>
      </c>
      <c r="AO4" s="2">
        <v>6.6693200955932497</v>
      </c>
      <c r="AP4" s="3">
        <v>6.4828520405840006E-33</v>
      </c>
      <c r="AQ4" s="2">
        <v>1</v>
      </c>
      <c r="AR4" s="2">
        <v>1.2520202436386401</v>
      </c>
      <c r="AS4" s="2" t="s">
        <v>426</v>
      </c>
    </row>
    <row r="5" spans="1:45">
      <c r="A5" s="2" t="s">
        <v>274</v>
      </c>
      <c r="B5" s="2" t="s">
        <v>220</v>
      </c>
      <c r="C5" s="2" t="s">
        <v>687</v>
      </c>
      <c r="D5" s="2">
        <v>696.09506999999996</v>
      </c>
      <c r="E5" s="2">
        <v>1.427</v>
      </c>
      <c r="F5" s="2">
        <v>697.10222999999996</v>
      </c>
      <c r="G5" s="2" t="s">
        <v>269</v>
      </c>
      <c r="H5" s="2" t="s">
        <v>269</v>
      </c>
      <c r="I5" s="2" t="s">
        <v>256</v>
      </c>
      <c r="J5" s="2">
        <v>498276643.37696803</v>
      </c>
      <c r="K5" s="2">
        <v>617600922.62546504</v>
      </c>
      <c r="L5" s="2">
        <v>477089897.98254901</v>
      </c>
      <c r="M5" s="2">
        <v>587542159.46842003</v>
      </c>
      <c r="N5" s="2">
        <v>583637081.66356802</v>
      </c>
      <c r="O5" s="2">
        <v>396655066.96392</v>
      </c>
      <c r="P5" s="2">
        <v>560774983.24115705</v>
      </c>
      <c r="Q5" s="2">
        <v>400891842.65822101</v>
      </c>
      <c r="R5" s="2">
        <v>591980414.29462194</v>
      </c>
      <c r="S5" s="2">
        <v>542465030.25999403</v>
      </c>
      <c r="T5" s="2">
        <v>504955463.38034898</v>
      </c>
      <c r="U5" s="2">
        <v>586040259.61503696</v>
      </c>
      <c r="V5" s="2">
        <v>493873253.84283698</v>
      </c>
      <c r="W5" s="2">
        <v>203418112.33108801</v>
      </c>
      <c r="X5" s="2">
        <v>567028331.40684295</v>
      </c>
      <c r="Y5" s="2">
        <v>3300287.2721438901</v>
      </c>
      <c r="Z5" s="2">
        <v>1863268.5145085701</v>
      </c>
      <c r="AA5" s="2">
        <v>1921596.7161461301</v>
      </c>
      <c r="AB5" s="2">
        <v>1664486.25948159</v>
      </c>
      <c r="AC5" s="2">
        <v>1438705.4497363099</v>
      </c>
      <c r="AD5" s="2">
        <v>1497414.3108083501</v>
      </c>
      <c r="AE5" s="2">
        <v>1542646.6223492799</v>
      </c>
      <c r="AF5" s="2">
        <v>1194377.3148593099</v>
      </c>
      <c r="AG5" s="2">
        <v>1320399.89115496</v>
      </c>
      <c r="AH5" s="2">
        <v>1701325.3125666799</v>
      </c>
      <c r="AI5" s="2">
        <v>1829930.0816545601</v>
      </c>
      <c r="AJ5" s="2">
        <v>1712785.01987637</v>
      </c>
      <c r="AK5" s="2">
        <v>1656566.88196963</v>
      </c>
      <c r="AL5" s="2">
        <v>1434204.57178309</v>
      </c>
      <c r="AM5" s="2">
        <v>1403781.78954056</v>
      </c>
      <c r="AN5" s="2">
        <v>298.73229638892201</v>
      </c>
      <c r="AO5" s="2">
        <v>8.2227094077427498</v>
      </c>
      <c r="AP5" s="3">
        <v>1.6511250832118399E-30</v>
      </c>
      <c r="AQ5" s="2">
        <v>1</v>
      </c>
      <c r="AR5" s="2">
        <v>1.2495645424544599</v>
      </c>
      <c r="AS5" s="2" t="s">
        <v>426</v>
      </c>
    </row>
    <row r="6" spans="1:45">
      <c r="A6" s="2" t="s">
        <v>688</v>
      </c>
      <c r="B6" s="2" t="s">
        <v>83</v>
      </c>
      <c r="C6" s="2" t="s">
        <v>576</v>
      </c>
      <c r="D6" s="2">
        <v>260.02949999999998</v>
      </c>
      <c r="E6" s="2">
        <v>1.1830000000000001</v>
      </c>
      <c r="F6" s="2">
        <v>259.02213</v>
      </c>
      <c r="G6" s="2" t="s">
        <v>256</v>
      </c>
      <c r="H6" s="2" t="s">
        <v>467</v>
      </c>
      <c r="I6" s="2" t="s">
        <v>256</v>
      </c>
      <c r="J6" s="2">
        <v>9985473118.2516708</v>
      </c>
      <c r="K6" s="2">
        <v>10513670513.6411</v>
      </c>
      <c r="L6" s="2">
        <v>8796290513.8980808</v>
      </c>
      <c r="M6" s="2">
        <v>11889696799.619499</v>
      </c>
      <c r="N6" s="2">
        <v>14679674456.515699</v>
      </c>
      <c r="O6" s="2">
        <v>13947578689.962099</v>
      </c>
      <c r="P6" s="2">
        <v>8094396713.3781099</v>
      </c>
      <c r="Q6" s="2">
        <v>7377047553.3843403</v>
      </c>
      <c r="R6" s="2">
        <v>13027592800.579599</v>
      </c>
      <c r="S6" s="2">
        <v>9946350475.8085003</v>
      </c>
      <c r="T6" s="2">
        <v>13124526421.925501</v>
      </c>
      <c r="U6" s="2">
        <v>7297321979.6821098</v>
      </c>
      <c r="V6" s="2">
        <v>12239192651.8881</v>
      </c>
      <c r="W6" s="2">
        <v>12903440372.1523</v>
      </c>
      <c r="X6" s="2">
        <v>4864946447.4407597</v>
      </c>
      <c r="Y6" s="2">
        <v>36294210.179816298</v>
      </c>
      <c r="Z6" s="2">
        <v>28714114.564547699</v>
      </c>
      <c r="AA6" s="2">
        <v>20193107.0173859</v>
      </c>
      <c r="AB6" s="2">
        <v>33907849.618162997</v>
      </c>
      <c r="AC6" s="2">
        <v>30846450.991417401</v>
      </c>
      <c r="AD6" s="2">
        <v>48695928.717075303</v>
      </c>
      <c r="AE6" s="2">
        <v>38272173.512919299</v>
      </c>
      <c r="AF6" s="2">
        <v>26651079.960998598</v>
      </c>
      <c r="AG6" s="2">
        <v>29884114.749061</v>
      </c>
      <c r="AH6" s="2">
        <v>33616266.765913002</v>
      </c>
      <c r="AI6" s="2">
        <v>43011695.4457433</v>
      </c>
      <c r="AJ6" s="2">
        <v>40172586.932061501</v>
      </c>
      <c r="AK6" s="2">
        <v>56550620.024662897</v>
      </c>
      <c r="AL6" s="2">
        <v>36002472.428380802</v>
      </c>
      <c r="AM6" s="2">
        <v>41224227.438980997</v>
      </c>
      <c r="AN6" s="2">
        <v>291.68462652118899</v>
      </c>
      <c r="AO6" s="2">
        <v>8.1882655395825701</v>
      </c>
      <c r="AP6" s="3">
        <v>2.2834596044264E-29</v>
      </c>
      <c r="AQ6" s="2">
        <v>1</v>
      </c>
      <c r="AR6" s="2">
        <v>1.2485999765164599</v>
      </c>
      <c r="AS6" s="2" t="s">
        <v>426</v>
      </c>
    </row>
    <row r="7" spans="1:45">
      <c r="A7" s="2" t="s">
        <v>689</v>
      </c>
      <c r="B7" s="2" t="s">
        <v>5</v>
      </c>
      <c r="C7" s="2" t="s">
        <v>280</v>
      </c>
      <c r="D7" s="2">
        <v>275.12705</v>
      </c>
      <c r="E7" s="2">
        <v>6.7779999999999996</v>
      </c>
      <c r="F7" s="2">
        <v>274.11993000000001</v>
      </c>
      <c r="G7" s="2" t="s">
        <v>269</v>
      </c>
      <c r="H7" s="2" t="s">
        <v>269</v>
      </c>
      <c r="I7" s="2" t="s">
        <v>256</v>
      </c>
      <c r="J7" s="2">
        <v>14637553.4752106</v>
      </c>
      <c r="K7" s="2">
        <v>11786243.2345878</v>
      </c>
      <c r="L7" s="2">
        <v>10307766.9790783</v>
      </c>
      <c r="M7" s="2">
        <v>10702037.0004468</v>
      </c>
      <c r="N7" s="2">
        <v>9715220.16654725</v>
      </c>
      <c r="O7" s="2">
        <v>12538351.471707501</v>
      </c>
      <c r="P7" s="2">
        <v>12811383.959014099</v>
      </c>
      <c r="Q7" s="2">
        <v>17789977.233098201</v>
      </c>
      <c r="R7" s="2">
        <v>7492837.8550673099</v>
      </c>
      <c r="S7" s="2">
        <v>8443571.0646159891</v>
      </c>
      <c r="T7" s="2">
        <v>7615054.7844084399</v>
      </c>
      <c r="U7" s="2">
        <v>12683777.239451</v>
      </c>
      <c r="V7" s="2">
        <v>11196473.6971708</v>
      </c>
      <c r="W7" s="2">
        <v>23512563.8345607</v>
      </c>
      <c r="X7" s="2">
        <v>14903540.031723401</v>
      </c>
      <c r="Y7" s="2">
        <v>72876.936931947799</v>
      </c>
      <c r="Z7" s="2">
        <v>64379.549614423297</v>
      </c>
      <c r="AA7" s="2">
        <v>50924.547084280297</v>
      </c>
      <c r="AB7" s="2">
        <v>40667.007041545301</v>
      </c>
      <c r="AC7" s="2">
        <v>49390.1426457208</v>
      </c>
      <c r="AD7" s="2">
        <v>54277.317800368197</v>
      </c>
      <c r="AE7" s="2">
        <v>48459.865656057103</v>
      </c>
      <c r="AF7" s="2">
        <v>59576.9227921614</v>
      </c>
      <c r="AG7" s="2">
        <v>60590.490021777397</v>
      </c>
      <c r="AH7" s="2">
        <v>82508.299415685295</v>
      </c>
      <c r="AI7" s="2">
        <v>54452.692038484602</v>
      </c>
      <c r="AJ7" s="2">
        <v>42017.1908716955</v>
      </c>
      <c r="AK7" s="2">
        <v>106851.498226711</v>
      </c>
      <c r="AL7" s="2">
        <v>50636.701645720103</v>
      </c>
      <c r="AM7" s="2">
        <v>41499.913901319102</v>
      </c>
      <c r="AN7" s="2">
        <v>211.732943242609</v>
      </c>
      <c r="AO7" s="2">
        <v>7.7261019435567597</v>
      </c>
      <c r="AP7" s="3">
        <v>1.2386442579197999E-28</v>
      </c>
      <c r="AQ7" s="2">
        <v>1</v>
      </c>
      <c r="AR7" s="2">
        <v>1.2474528021129201</v>
      </c>
      <c r="AS7" s="2" t="s">
        <v>426</v>
      </c>
    </row>
    <row r="8" spans="1:45">
      <c r="A8" s="2" t="s">
        <v>690</v>
      </c>
      <c r="B8" s="2" t="s">
        <v>239</v>
      </c>
      <c r="C8" s="2" t="s">
        <v>560</v>
      </c>
      <c r="D8" s="2">
        <v>325.29825</v>
      </c>
      <c r="E8" s="2">
        <v>15.297000000000001</v>
      </c>
      <c r="F8" s="2">
        <v>326.30554000000001</v>
      </c>
      <c r="G8" s="2" t="s">
        <v>256</v>
      </c>
      <c r="H8" s="2" t="s">
        <v>269</v>
      </c>
      <c r="I8" s="2" t="s">
        <v>269</v>
      </c>
      <c r="J8" s="2">
        <v>1614657.09485438</v>
      </c>
      <c r="K8" s="2">
        <v>2084705.19553005</v>
      </c>
      <c r="L8" s="2">
        <v>1860224.77005856</v>
      </c>
      <c r="M8" s="2">
        <v>1600101.8653382</v>
      </c>
      <c r="N8" s="2">
        <v>2025961.90318741</v>
      </c>
      <c r="O8" s="2">
        <v>2336754.2470882498</v>
      </c>
      <c r="P8" s="2">
        <v>1050012.91642303</v>
      </c>
      <c r="Q8" s="2">
        <v>1494297.7590125501</v>
      </c>
      <c r="R8" s="2">
        <v>2043205.5375032099</v>
      </c>
      <c r="S8" s="2">
        <v>1360063.4874279001</v>
      </c>
      <c r="T8" s="2">
        <v>1327204.1342303201</v>
      </c>
      <c r="U8" s="2">
        <v>1052274.1136533199</v>
      </c>
      <c r="V8" s="2">
        <v>1507818.01921675</v>
      </c>
      <c r="W8" s="2">
        <v>918867.20866952697</v>
      </c>
      <c r="X8" s="2">
        <v>1228547.4616724399</v>
      </c>
      <c r="Y8" s="2">
        <v>279083779.95942599</v>
      </c>
      <c r="Z8" s="2">
        <v>151239355.54049</v>
      </c>
      <c r="AA8" s="2">
        <v>325873610.58855999</v>
      </c>
      <c r="AB8" s="2">
        <v>209054503.30925</v>
      </c>
      <c r="AC8" s="2">
        <v>168508405.06802201</v>
      </c>
      <c r="AD8" s="2">
        <v>247113988.25370201</v>
      </c>
      <c r="AE8" s="2">
        <v>184906107.68008599</v>
      </c>
      <c r="AF8" s="2">
        <v>135004617.57737601</v>
      </c>
      <c r="AG8" s="2">
        <v>186763311.815245</v>
      </c>
      <c r="AH8" s="2">
        <v>263858032.888699</v>
      </c>
      <c r="AI8" s="2">
        <v>205262874.257734</v>
      </c>
      <c r="AJ8" s="2">
        <v>246960847.213209</v>
      </c>
      <c r="AK8" s="2">
        <v>218638840.09212101</v>
      </c>
      <c r="AL8" s="2">
        <v>134631469.97671801</v>
      </c>
      <c r="AM8" s="2">
        <v>155847049.098515</v>
      </c>
      <c r="AN8" s="2">
        <v>7.5511107309832399E-3</v>
      </c>
      <c r="AO8" s="2">
        <v>-7.0490954113211099</v>
      </c>
      <c r="AP8" s="3">
        <v>1.4590743782596599E-28</v>
      </c>
      <c r="AQ8" s="2">
        <v>1</v>
      </c>
      <c r="AR8" s="2">
        <v>1.2469453798583201</v>
      </c>
      <c r="AS8" s="2" t="s">
        <v>427</v>
      </c>
    </row>
    <row r="9" spans="1:45">
      <c r="A9" s="2" t="s">
        <v>691</v>
      </c>
      <c r="B9" s="2" t="s">
        <v>145</v>
      </c>
      <c r="C9" s="2" t="s">
        <v>692</v>
      </c>
      <c r="D9" s="2">
        <v>108.06917</v>
      </c>
      <c r="E9" s="2">
        <v>1.2889999999999999</v>
      </c>
      <c r="F9" s="2">
        <v>109.07648</v>
      </c>
      <c r="G9" s="2" t="s">
        <v>271</v>
      </c>
      <c r="H9" s="2" t="s">
        <v>269</v>
      </c>
      <c r="I9" s="2" t="s">
        <v>269</v>
      </c>
      <c r="J9" s="2">
        <v>265695734.90430701</v>
      </c>
      <c r="K9" s="2">
        <v>326893992.082506</v>
      </c>
      <c r="L9" s="2">
        <v>312884278.10323298</v>
      </c>
      <c r="M9" s="2">
        <v>336596315.357355</v>
      </c>
      <c r="N9" s="2">
        <v>333901156.59230202</v>
      </c>
      <c r="O9" s="2">
        <v>247172723.109732</v>
      </c>
      <c r="P9" s="2">
        <v>274548832.94718999</v>
      </c>
      <c r="Q9" s="2">
        <v>219292158.68283799</v>
      </c>
      <c r="R9" s="2">
        <v>335719668.47685897</v>
      </c>
      <c r="S9" s="2">
        <v>282405439.41520798</v>
      </c>
      <c r="T9" s="2">
        <v>331229041.48193198</v>
      </c>
      <c r="U9" s="2">
        <v>333111889.82658201</v>
      </c>
      <c r="V9" s="2">
        <v>328281290.70243102</v>
      </c>
      <c r="W9" s="2">
        <v>344675693.98250598</v>
      </c>
      <c r="X9" s="2">
        <v>236750006.86752</v>
      </c>
      <c r="Y9" s="2">
        <v>10329735.4815844</v>
      </c>
      <c r="Z9" s="2">
        <v>9211409.0181730092</v>
      </c>
      <c r="AA9" s="2">
        <v>9313642.9018429909</v>
      </c>
      <c r="AB9" s="2">
        <v>6517865.6638995605</v>
      </c>
      <c r="AC9" s="2">
        <v>6074368.4702803604</v>
      </c>
      <c r="AD9" s="2">
        <v>7447646.8097661203</v>
      </c>
      <c r="AE9" s="2">
        <v>6729094.0644943202</v>
      </c>
      <c r="AF9" s="2">
        <v>6072017.9557427801</v>
      </c>
      <c r="AG9" s="2">
        <v>6713672.0940596899</v>
      </c>
      <c r="AH9" s="2">
        <v>8026848.6848083697</v>
      </c>
      <c r="AI9" s="2">
        <v>5835952.0133530796</v>
      </c>
      <c r="AJ9" s="2">
        <v>5986999.6533014299</v>
      </c>
      <c r="AK9" s="2">
        <v>4947653.5695042796</v>
      </c>
      <c r="AL9" s="2">
        <v>5594202.4347457998</v>
      </c>
      <c r="AM9" s="2">
        <v>6072668.5197338499</v>
      </c>
      <c r="AN9" s="2">
        <v>42.996050462799303</v>
      </c>
      <c r="AO9" s="2">
        <v>5.4261322375060903</v>
      </c>
      <c r="AP9" s="3">
        <v>4.0529867849618597E-28</v>
      </c>
      <c r="AQ9" s="2">
        <v>1</v>
      </c>
      <c r="AR9" s="2">
        <v>1.2489816300018799</v>
      </c>
      <c r="AS9" s="2" t="s">
        <v>426</v>
      </c>
    </row>
    <row r="10" spans="1:45">
      <c r="A10" s="2" t="s">
        <v>693</v>
      </c>
      <c r="B10" s="2" t="s">
        <v>78</v>
      </c>
      <c r="C10" s="2" t="s">
        <v>443</v>
      </c>
      <c r="D10" s="2">
        <v>155.06936999999999</v>
      </c>
      <c r="E10" s="2">
        <v>1.34</v>
      </c>
      <c r="F10" s="2">
        <v>154.06207000000001</v>
      </c>
      <c r="G10" s="2" t="s">
        <v>256</v>
      </c>
      <c r="H10" s="2" t="s">
        <v>256</v>
      </c>
      <c r="I10" s="2" t="s">
        <v>256</v>
      </c>
      <c r="J10" s="2">
        <v>434510042.35437202</v>
      </c>
      <c r="K10" s="2">
        <v>507294892.321105</v>
      </c>
      <c r="L10" s="2">
        <v>474175522.80973798</v>
      </c>
      <c r="M10" s="2">
        <v>393876186.97641802</v>
      </c>
      <c r="N10" s="2">
        <v>515559711.05978602</v>
      </c>
      <c r="O10" s="2">
        <v>533249884.53808498</v>
      </c>
      <c r="P10" s="2">
        <v>512628874.048311</v>
      </c>
      <c r="Q10" s="2">
        <v>532739678.58877301</v>
      </c>
      <c r="R10" s="2">
        <v>290862608.75401998</v>
      </c>
      <c r="S10" s="2">
        <v>337924622.207807</v>
      </c>
      <c r="T10" s="2">
        <v>483650298.90638202</v>
      </c>
      <c r="U10" s="2">
        <v>258928024.96326199</v>
      </c>
      <c r="V10" s="2">
        <v>590409027.95937097</v>
      </c>
      <c r="W10" s="2">
        <v>295695513.60656798</v>
      </c>
      <c r="X10" s="2">
        <v>617814108.11439705</v>
      </c>
      <c r="Y10" s="2">
        <v>6753716.8355242899</v>
      </c>
      <c r="Z10" s="2">
        <v>5785409.4342895104</v>
      </c>
      <c r="AA10" s="2">
        <v>6930425.5627961196</v>
      </c>
      <c r="AB10" s="2">
        <v>6106096.5450730203</v>
      </c>
      <c r="AC10" s="2">
        <v>4156767.8859495702</v>
      </c>
      <c r="AD10" s="2">
        <v>4675372.1229718197</v>
      </c>
      <c r="AE10" s="2">
        <v>4252979.1827150499</v>
      </c>
      <c r="AF10" s="2">
        <v>3528644.1116019301</v>
      </c>
      <c r="AG10" s="2">
        <v>5275361.6022009403</v>
      </c>
      <c r="AH10" s="2">
        <v>5057341.2388628898</v>
      </c>
      <c r="AI10" s="2">
        <v>7033639.6463822396</v>
      </c>
      <c r="AJ10" s="2">
        <v>4632935.8829978397</v>
      </c>
      <c r="AK10" s="2">
        <v>5250440.93052145</v>
      </c>
      <c r="AL10" s="2">
        <v>6658004.6017534398</v>
      </c>
      <c r="AM10" s="2">
        <v>5544128.4229325</v>
      </c>
      <c r="AN10" s="2">
        <v>83.037898539427601</v>
      </c>
      <c r="AO10" s="2">
        <v>6.3756980284060196</v>
      </c>
      <c r="AP10" s="3">
        <v>2.3549677528674501E-27</v>
      </c>
      <c r="AQ10" s="2">
        <v>1</v>
      </c>
      <c r="AR10" s="2">
        <v>1.24713780374732</v>
      </c>
      <c r="AS10" s="2" t="s">
        <v>426</v>
      </c>
    </row>
    <row r="11" spans="1:45">
      <c r="A11" s="2" t="s">
        <v>694</v>
      </c>
      <c r="B11" s="2" t="s">
        <v>315</v>
      </c>
      <c r="C11" s="2" t="s">
        <v>470</v>
      </c>
      <c r="D11" s="2">
        <v>327.31412999999998</v>
      </c>
      <c r="E11" s="2">
        <v>15.689</v>
      </c>
      <c r="F11" s="2">
        <v>328.32141000000001</v>
      </c>
      <c r="G11" s="2" t="s">
        <v>256</v>
      </c>
      <c r="H11" s="2" t="s">
        <v>269</v>
      </c>
      <c r="I11" s="2" t="s">
        <v>269</v>
      </c>
      <c r="J11" s="2">
        <v>921181.19823114201</v>
      </c>
      <c r="K11" s="2">
        <v>949631.29714634095</v>
      </c>
      <c r="L11" s="2">
        <v>1042394.44804769</v>
      </c>
      <c r="M11" s="2">
        <v>1333123.80376473</v>
      </c>
      <c r="N11" s="2">
        <v>809011.17425558402</v>
      </c>
      <c r="O11" s="2">
        <v>930418.96265645395</v>
      </c>
      <c r="P11" s="2">
        <v>499519.002267503</v>
      </c>
      <c r="Q11" s="2">
        <v>434839.34465901298</v>
      </c>
      <c r="R11" s="2">
        <v>970413.96177429997</v>
      </c>
      <c r="S11" s="2">
        <v>685962.65195920598</v>
      </c>
      <c r="T11" s="2">
        <v>835044.15469646198</v>
      </c>
      <c r="U11" s="2">
        <v>798372.89003178501</v>
      </c>
      <c r="V11" s="2">
        <v>652871.25082012697</v>
      </c>
      <c r="W11" s="2">
        <v>453647.69778731698</v>
      </c>
      <c r="X11" s="2">
        <v>1350872.6190831501</v>
      </c>
      <c r="Y11" s="2">
        <v>202608406.14142099</v>
      </c>
      <c r="Z11" s="2">
        <v>143424520.12903199</v>
      </c>
      <c r="AA11" s="2">
        <v>278213609.18592799</v>
      </c>
      <c r="AB11" s="2">
        <v>287654380.54542202</v>
      </c>
      <c r="AC11" s="2">
        <v>134362716.46190801</v>
      </c>
      <c r="AD11" s="2">
        <v>199245927.653469</v>
      </c>
      <c r="AE11" s="2">
        <v>160715453.64614001</v>
      </c>
      <c r="AF11" s="2">
        <v>102792374.960816</v>
      </c>
      <c r="AG11" s="2">
        <v>102992260.53914</v>
      </c>
      <c r="AH11" s="2">
        <v>160327870.79193699</v>
      </c>
      <c r="AI11" s="2">
        <v>197556136.00497201</v>
      </c>
      <c r="AJ11" s="2">
        <v>211940956.205589</v>
      </c>
      <c r="AK11" s="2">
        <v>203781732.32003999</v>
      </c>
      <c r="AL11" s="2">
        <v>95360575.8382328</v>
      </c>
      <c r="AM11" s="2">
        <v>143056110.02144</v>
      </c>
      <c r="AN11" s="2">
        <v>4.8274180660867099E-3</v>
      </c>
      <c r="AO11" s="2">
        <v>-7.69453251158735</v>
      </c>
      <c r="AP11" s="3">
        <v>6.1715300820990703E-27</v>
      </c>
      <c r="AQ11" s="2">
        <v>1</v>
      </c>
      <c r="AR11" s="2">
        <v>1.24445799870662</v>
      </c>
      <c r="AS11" s="2" t="s">
        <v>427</v>
      </c>
    </row>
    <row r="12" spans="1:45">
      <c r="A12" s="2" t="s">
        <v>695</v>
      </c>
      <c r="B12" s="2" t="s">
        <v>32</v>
      </c>
      <c r="C12" s="2" t="s">
        <v>279</v>
      </c>
      <c r="D12" s="2">
        <v>252.1114</v>
      </c>
      <c r="E12" s="2">
        <v>5.5739999999999998</v>
      </c>
      <c r="F12" s="2">
        <v>253.11858000000001</v>
      </c>
      <c r="G12" s="2" t="s">
        <v>256</v>
      </c>
      <c r="H12" s="2" t="s">
        <v>269</v>
      </c>
      <c r="I12" s="2" t="s">
        <v>269</v>
      </c>
      <c r="J12" s="2">
        <v>115148941.47018801</v>
      </c>
      <c r="K12" s="2">
        <v>93758970.614775404</v>
      </c>
      <c r="L12" s="2">
        <v>78880909.6998972</v>
      </c>
      <c r="M12" s="2">
        <v>76986246.562426701</v>
      </c>
      <c r="N12" s="2">
        <v>63965477.584966898</v>
      </c>
      <c r="O12" s="2">
        <v>90051541.013024703</v>
      </c>
      <c r="P12" s="2">
        <v>99312511.160253093</v>
      </c>
      <c r="Q12" s="2">
        <v>94722577.099775299</v>
      </c>
      <c r="R12" s="2">
        <v>93158086.485864401</v>
      </c>
      <c r="S12" s="2">
        <v>74348767.911777303</v>
      </c>
      <c r="T12" s="2">
        <v>67885764.900678098</v>
      </c>
      <c r="U12" s="2">
        <v>122111674.175935</v>
      </c>
      <c r="V12" s="2">
        <v>71681787.864210993</v>
      </c>
      <c r="W12" s="2">
        <v>145070877.22160399</v>
      </c>
      <c r="X12" s="2">
        <v>73384585.600181103</v>
      </c>
      <c r="Y12" s="2">
        <v>2352750.4298249902</v>
      </c>
      <c r="Z12" s="2">
        <v>2453345.9347497602</v>
      </c>
      <c r="AA12" s="2">
        <v>2171235.9060398201</v>
      </c>
      <c r="AB12" s="2">
        <v>1624584.9025403201</v>
      </c>
      <c r="AC12" s="2">
        <v>1407171.38777945</v>
      </c>
      <c r="AD12" s="2">
        <v>1500219.9838847001</v>
      </c>
      <c r="AE12" s="2">
        <v>2061464.58532729</v>
      </c>
      <c r="AF12" s="2">
        <v>1368783.0935009799</v>
      </c>
      <c r="AG12" s="2">
        <v>1469249.8158498199</v>
      </c>
      <c r="AH12" s="2">
        <v>1739208.7210498201</v>
      </c>
      <c r="AI12" s="2">
        <v>1993973.4139920201</v>
      </c>
      <c r="AJ12" s="2">
        <v>1932513.9357853599</v>
      </c>
      <c r="AK12" s="2">
        <v>3480673.15141347</v>
      </c>
      <c r="AL12" s="2">
        <v>1608976.71721997</v>
      </c>
      <c r="AM12" s="2">
        <v>1286788.6947373899</v>
      </c>
      <c r="AN12" s="2">
        <v>47.818057580901097</v>
      </c>
      <c r="AO12" s="2">
        <v>5.5794836223581203</v>
      </c>
      <c r="AP12" s="3">
        <v>1.7237195572034899E-26</v>
      </c>
      <c r="AQ12" s="2">
        <v>1</v>
      </c>
      <c r="AR12" s="2">
        <v>1.2444059632913</v>
      </c>
      <c r="AS12" s="2" t="s">
        <v>426</v>
      </c>
    </row>
    <row r="13" spans="1:45">
      <c r="A13" s="2" t="s">
        <v>484</v>
      </c>
      <c r="B13" s="2" t="s">
        <v>34</v>
      </c>
      <c r="C13" s="2" t="s">
        <v>281</v>
      </c>
      <c r="D13" s="2">
        <v>193.08544000000001</v>
      </c>
      <c r="E13" s="2">
        <v>1.2909999999999999</v>
      </c>
      <c r="F13" s="2">
        <v>194.09262000000001</v>
      </c>
      <c r="G13" s="2" t="s">
        <v>256</v>
      </c>
      <c r="H13" s="2" t="s">
        <v>269</v>
      </c>
      <c r="I13" s="2" t="s">
        <v>269</v>
      </c>
      <c r="J13" s="2">
        <v>61296053.310491703</v>
      </c>
      <c r="K13" s="2">
        <v>81076320.076951101</v>
      </c>
      <c r="L13" s="2">
        <v>80592115.103169307</v>
      </c>
      <c r="M13" s="2">
        <v>84185696.412155807</v>
      </c>
      <c r="N13" s="2">
        <v>89855512.367364004</v>
      </c>
      <c r="O13" s="2">
        <v>65642368.300581403</v>
      </c>
      <c r="P13" s="2">
        <v>65267981.578206703</v>
      </c>
      <c r="Q13" s="2">
        <v>42996230.820685402</v>
      </c>
      <c r="R13" s="2">
        <v>77296358.422451004</v>
      </c>
      <c r="S13" s="2">
        <v>75681488.253941104</v>
      </c>
      <c r="T13" s="2">
        <v>52223216.735736497</v>
      </c>
      <c r="U13" s="2">
        <v>76854246.485144198</v>
      </c>
      <c r="V13" s="2">
        <v>72452583.021594793</v>
      </c>
      <c r="W13" s="2">
        <v>84206233.692687795</v>
      </c>
      <c r="X13" s="2">
        <v>61537881.000147</v>
      </c>
      <c r="Y13" s="2">
        <v>5155153.8742917702</v>
      </c>
      <c r="Z13" s="2">
        <v>3974559.97973332</v>
      </c>
      <c r="AA13" s="2">
        <v>3449437.5991152399</v>
      </c>
      <c r="AB13" s="2">
        <v>2931276.4431935102</v>
      </c>
      <c r="AC13" s="2">
        <v>2486481.4137505102</v>
      </c>
      <c r="AD13" s="2">
        <v>3014702.4341237298</v>
      </c>
      <c r="AE13" s="2">
        <v>3179666.9314348102</v>
      </c>
      <c r="AF13" s="2">
        <v>2690418.1234790701</v>
      </c>
      <c r="AG13" s="2">
        <v>3574962.18168402</v>
      </c>
      <c r="AH13" s="2">
        <v>3780194.4894292299</v>
      </c>
      <c r="AI13" s="2">
        <v>2857629.1230464699</v>
      </c>
      <c r="AJ13" s="2">
        <v>2510400.2983376202</v>
      </c>
      <c r="AK13" s="2">
        <v>2529350.2290009502</v>
      </c>
      <c r="AL13" s="2">
        <v>2558241.4285759199</v>
      </c>
      <c r="AM13" s="2">
        <v>2389584.84585028</v>
      </c>
      <c r="AN13" s="2">
        <v>22.751007482353401</v>
      </c>
      <c r="AO13" s="2">
        <v>4.5078585284453796</v>
      </c>
      <c r="AP13" s="3">
        <v>1.9869502110536201E-26</v>
      </c>
      <c r="AQ13" s="2">
        <v>1</v>
      </c>
      <c r="AR13" s="2">
        <v>1.2444277401607899</v>
      </c>
      <c r="AS13" s="2" t="s">
        <v>426</v>
      </c>
    </row>
    <row r="14" spans="1:45">
      <c r="A14" s="2" t="s">
        <v>696</v>
      </c>
      <c r="B14" s="2" t="s">
        <v>16</v>
      </c>
      <c r="C14" s="2" t="s">
        <v>275</v>
      </c>
      <c r="D14" s="2">
        <v>202.13174000000001</v>
      </c>
      <c r="E14" s="2">
        <v>5.4320000000000004</v>
      </c>
      <c r="F14" s="2">
        <v>201.12454</v>
      </c>
      <c r="G14" s="2" t="s">
        <v>269</v>
      </c>
      <c r="H14" s="2" t="s">
        <v>269</v>
      </c>
      <c r="I14" s="2" t="s">
        <v>256</v>
      </c>
      <c r="J14" s="2">
        <v>28139010.957584601</v>
      </c>
      <c r="K14" s="2">
        <v>21959700.6094064</v>
      </c>
      <c r="L14" s="2">
        <v>13020331.302200399</v>
      </c>
      <c r="M14" s="2">
        <v>17571790.792823602</v>
      </c>
      <c r="N14" s="2">
        <v>21905823.594280001</v>
      </c>
      <c r="O14" s="2">
        <v>30162213.665125199</v>
      </c>
      <c r="P14" s="2">
        <v>18423697.566632301</v>
      </c>
      <c r="Q14" s="2">
        <v>40553390.698241398</v>
      </c>
      <c r="R14" s="2">
        <v>16855989.541256599</v>
      </c>
      <c r="S14" s="2">
        <v>16672824.6698706</v>
      </c>
      <c r="T14" s="2">
        <v>13529595.6853386</v>
      </c>
      <c r="U14" s="2">
        <v>14205894.661142901</v>
      </c>
      <c r="V14" s="2">
        <v>19057532.5644628</v>
      </c>
      <c r="W14" s="2">
        <v>16951122.776535101</v>
      </c>
      <c r="X14" s="2">
        <v>12096577.2179804</v>
      </c>
      <c r="Y14" s="2">
        <v>129614.79491615</v>
      </c>
      <c r="Z14" s="2">
        <v>136743.63633366101</v>
      </c>
      <c r="AA14" s="2">
        <v>108283.348153586</v>
      </c>
      <c r="AB14" s="2">
        <v>71582.190259431998</v>
      </c>
      <c r="AC14" s="2">
        <v>86954.284096195595</v>
      </c>
      <c r="AD14" s="2">
        <v>93971.584784118997</v>
      </c>
      <c r="AE14" s="2">
        <v>125760.317653402</v>
      </c>
      <c r="AF14" s="2">
        <v>118800.83499847401</v>
      </c>
      <c r="AG14" s="2">
        <v>136582.76377892299</v>
      </c>
      <c r="AH14" s="2">
        <v>144131.885967232</v>
      </c>
      <c r="AI14" s="2">
        <v>89806.168004885898</v>
      </c>
      <c r="AJ14" s="2">
        <v>73660.279056699903</v>
      </c>
      <c r="AK14" s="2">
        <v>152685.155270733</v>
      </c>
      <c r="AL14" s="2">
        <v>111888.232831278</v>
      </c>
      <c r="AM14" s="2">
        <v>120160.785442726</v>
      </c>
      <c r="AN14" s="2">
        <v>177.05565479677301</v>
      </c>
      <c r="AO14" s="2">
        <v>7.4680591109787402</v>
      </c>
      <c r="AP14" s="3">
        <v>1.9950730685162601E-26</v>
      </c>
      <c r="AQ14" s="2">
        <v>1</v>
      </c>
      <c r="AR14" s="2">
        <v>1.24670005918129</v>
      </c>
      <c r="AS14" s="2" t="s">
        <v>426</v>
      </c>
    </row>
    <row r="15" spans="1:45">
      <c r="A15" s="2" t="s">
        <v>466</v>
      </c>
      <c r="B15" s="2" t="s">
        <v>221</v>
      </c>
      <c r="C15" s="2" t="s">
        <v>431</v>
      </c>
      <c r="D15" s="2">
        <v>197.08036000000001</v>
      </c>
      <c r="E15" s="2">
        <v>1.2929999999999999</v>
      </c>
      <c r="F15" s="2">
        <v>198.08766</v>
      </c>
      <c r="G15" s="2" t="s">
        <v>269</v>
      </c>
      <c r="H15" s="2" t="s">
        <v>256</v>
      </c>
      <c r="I15" s="2" t="s">
        <v>256</v>
      </c>
      <c r="J15" s="2">
        <v>152359695.255624</v>
      </c>
      <c r="K15" s="2">
        <v>219766677.61556399</v>
      </c>
      <c r="L15" s="2">
        <v>241489989.65087399</v>
      </c>
      <c r="M15" s="2">
        <v>178424555.517836</v>
      </c>
      <c r="N15" s="2">
        <v>227503946.341961</v>
      </c>
      <c r="O15" s="2">
        <v>370844241.455706</v>
      </c>
      <c r="P15" s="2">
        <v>197001386.531248</v>
      </c>
      <c r="Q15" s="2">
        <v>190398601.94863099</v>
      </c>
      <c r="R15" s="2">
        <v>241355650.94328901</v>
      </c>
      <c r="S15" s="2">
        <v>199839980.855459</v>
      </c>
      <c r="T15" s="2">
        <v>235796997.96796101</v>
      </c>
      <c r="U15" s="2">
        <v>162920189.28862801</v>
      </c>
      <c r="V15" s="2">
        <v>228635111.615051</v>
      </c>
      <c r="W15" s="2">
        <v>169013036.42403501</v>
      </c>
      <c r="X15" s="2">
        <v>428187258.827223</v>
      </c>
      <c r="Y15" s="2">
        <v>6861176.8286010902</v>
      </c>
      <c r="Z15" s="2">
        <v>4390158.5182307996</v>
      </c>
      <c r="AA15" s="2">
        <v>6665233.2283943398</v>
      </c>
      <c r="AB15" s="2">
        <v>3320637.7409030902</v>
      </c>
      <c r="AC15" s="2">
        <v>3235337.8308667899</v>
      </c>
      <c r="AD15" s="2">
        <v>4129225.4440178098</v>
      </c>
      <c r="AE15" s="2">
        <v>3764389.1579692601</v>
      </c>
      <c r="AF15" s="2">
        <v>3760654.1194644398</v>
      </c>
      <c r="AG15" s="2">
        <v>3501919.7076493502</v>
      </c>
      <c r="AH15" s="2">
        <v>4614273.1909632599</v>
      </c>
      <c r="AI15" s="2">
        <v>3796586.0444756201</v>
      </c>
      <c r="AJ15" s="2">
        <v>3258641.6909064502</v>
      </c>
      <c r="AK15" s="2">
        <v>2549753.99909053</v>
      </c>
      <c r="AL15" s="2">
        <v>3218775.3472206998</v>
      </c>
      <c r="AM15" s="2">
        <v>2797291.4156671502</v>
      </c>
      <c r="AN15" s="2">
        <v>57.522621254967497</v>
      </c>
      <c r="AO15" s="2">
        <v>5.8460575144993596</v>
      </c>
      <c r="AP15" s="3">
        <v>4.2190754152109103E-26</v>
      </c>
      <c r="AQ15" s="2">
        <v>1</v>
      </c>
      <c r="AR15" s="2">
        <v>1.24337167639087</v>
      </c>
      <c r="AS15" s="2" t="s">
        <v>426</v>
      </c>
    </row>
    <row r="16" spans="1:45">
      <c r="A16" s="2" t="s">
        <v>469</v>
      </c>
      <c r="B16" s="2" t="s">
        <v>19</v>
      </c>
      <c r="C16" s="2" t="s">
        <v>259</v>
      </c>
      <c r="D16" s="2">
        <v>202.21611999999999</v>
      </c>
      <c r="E16" s="2">
        <v>1.069</v>
      </c>
      <c r="F16" s="2">
        <v>203.22343000000001</v>
      </c>
      <c r="G16" s="2" t="s">
        <v>256</v>
      </c>
      <c r="H16" s="2" t="s">
        <v>256</v>
      </c>
      <c r="I16" s="2" t="s">
        <v>256</v>
      </c>
      <c r="J16" s="2">
        <v>245679539.45324099</v>
      </c>
      <c r="K16" s="2">
        <v>186294635.36022601</v>
      </c>
      <c r="L16" s="2">
        <v>194053602.622915</v>
      </c>
      <c r="M16" s="2">
        <v>192915644.60713601</v>
      </c>
      <c r="N16" s="2">
        <v>205421547.51996401</v>
      </c>
      <c r="O16" s="2">
        <v>200273934.95011601</v>
      </c>
      <c r="P16" s="2">
        <v>209999685.42788699</v>
      </c>
      <c r="Q16" s="2">
        <v>298708175.70599103</v>
      </c>
      <c r="R16" s="2">
        <v>219988117.74477601</v>
      </c>
      <c r="S16" s="2">
        <v>208753453.58899301</v>
      </c>
      <c r="T16" s="2">
        <v>255579550.73620901</v>
      </c>
      <c r="U16" s="2">
        <v>303128582.91223902</v>
      </c>
      <c r="V16" s="2">
        <v>303550900.62074101</v>
      </c>
      <c r="W16" s="2">
        <v>319405379.55205798</v>
      </c>
      <c r="X16" s="2">
        <v>155976524.15963101</v>
      </c>
      <c r="Y16" s="2">
        <v>5237843.8674375303</v>
      </c>
      <c r="Z16" s="2">
        <v>4998734.9514979701</v>
      </c>
      <c r="AA16" s="2">
        <v>3159155.45095857</v>
      </c>
      <c r="AB16" s="2">
        <v>2595458.2305787699</v>
      </c>
      <c r="AC16" s="2">
        <v>2459096.5187879801</v>
      </c>
      <c r="AD16" s="2">
        <v>2260969.94352679</v>
      </c>
      <c r="AE16" s="2">
        <v>2690887.44435175</v>
      </c>
      <c r="AF16" s="2">
        <v>2182125.4805570701</v>
      </c>
      <c r="AG16" s="2">
        <v>2008318.25050229</v>
      </c>
      <c r="AH16" s="2">
        <v>3048632.8017873699</v>
      </c>
      <c r="AI16" s="2">
        <v>2225052.9391601901</v>
      </c>
      <c r="AJ16" s="2">
        <v>2100916.2203026698</v>
      </c>
      <c r="AK16" s="2">
        <v>2249016.9632763802</v>
      </c>
      <c r="AL16" s="2">
        <v>2253833.9205505298</v>
      </c>
      <c r="AM16" s="2">
        <v>1989405.66265407</v>
      </c>
      <c r="AN16" s="2">
        <v>84.413309613698601</v>
      </c>
      <c r="AO16" s="2">
        <v>6.3993985843389396</v>
      </c>
      <c r="AP16" s="3">
        <v>4.9984913739483902E-26</v>
      </c>
      <c r="AQ16" s="2">
        <v>1</v>
      </c>
      <c r="AR16" s="2">
        <v>1.2460946681745499</v>
      </c>
      <c r="AS16" s="2" t="s">
        <v>426</v>
      </c>
    </row>
    <row r="17" spans="1:45">
      <c r="A17" s="2" t="s">
        <v>559</v>
      </c>
      <c r="B17" s="2" t="s">
        <v>29</v>
      </c>
      <c r="C17" s="2" t="s">
        <v>275</v>
      </c>
      <c r="D17" s="2">
        <v>202.13219000000001</v>
      </c>
      <c r="E17" s="2">
        <v>7.3140000000000001</v>
      </c>
      <c r="F17" s="2">
        <v>203.13943</v>
      </c>
      <c r="G17" s="2" t="s">
        <v>269</v>
      </c>
      <c r="H17" s="2" t="s">
        <v>256</v>
      </c>
      <c r="I17" s="2" t="s">
        <v>256</v>
      </c>
      <c r="J17" s="2">
        <v>196180340.40957901</v>
      </c>
      <c r="K17" s="2">
        <v>148995996.87264001</v>
      </c>
      <c r="L17" s="2">
        <v>93610057.330056101</v>
      </c>
      <c r="M17" s="2">
        <v>132097165.938732</v>
      </c>
      <c r="N17" s="2">
        <v>150621026.441367</v>
      </c>
      <c r="O17" s="2">
        <v>208013231.03793001</v>
      </c>
      <c r="P17" s="2">
        <v>121843478.437261</v>
      </c>
      <c r="Q17" s="2">
        <v>263337165.53105199</v>
      </c>
      <c r="R17" s="2">
        <v>120856691.632938</v>
      </c>
      <c r="S17" s="2">
        <v>139205775.64281401</v>
      </c>
      <c r="T17" s="2">
        <v>102880004.15759</v>
      </c>
      <c r="U17" s="2">
        <v>106945582.20418701</v>
      </c>
      <c r="V17" s="2">
        <v>118556809.875696</v>
      </c>
      <c r="W17" s="2">
        <v>172049844.48185599</v>
      </c>
      <c r="X17" s="2">
        <v>128724877.109458</v>
      </c>
      <c r="Y17" s="2">
        <v>1868376.8014987099</v>
      </c>
      <c r="Z17" s="2">
        <v>2126786.6645785701</v>
      </c>
      <c r="AA17" s="2">
        <v>1914082.4878617199</v>
      </c>
      <c r="AB17" s="2">
        <v>1395347.411171</v>
      </c>
      <c r="AC17" s="2">
        <v>1254671.5129416201</v>
      </c>
      <c r="AD17" s="2">
        <v>1578356.61855671</v>
      </c>
      <c r="AE17" s="2">
        <v>1722000.9290269101</v>
      </c>
      <c r="AF17" s="2">
        <v>1369622.28143118</v>
      </c>
      <c r="AG17" s="2">
        <v>1667286.97384093</v>
      </c>
      <c r="AH17" s="2">
        <v>1956943.0559049801</v>
      </c>
      <c r="AI17" s="2">
        <v>1438114.13005915</v>
      </c>
      <c r="AJ17" s="2">
        <v>1582424.5361961401</v>
      </c>
      <c r="AK17" s="2">
        <v>2233221.88675594</v>
      </c>
      <c r="AL17" s="2">
        <v>1313493.0495250199</v>
      </c>
      <c r="AM17" s="2">
        <v>1365038.1295940799</v>
      </c>
      <c r="AN17" s="2">
        <v>88.918696537576807</v>
      </c>
      <c r="AO17" s="2">
        <v>6.4744148948879197</v>
      </c>
      <c r="AP17" s="3">
        <v>5.8166661475417103E-26</v>
      </c>
      <c r="AQ17" s="2">
        <v>1</v>
      </c>
      <c r="AR17" s="2">
        <v>1.24752290630884</v>
      </c>
      <c r="AS17" s="2" t="s">
        <v>426</v>
      </c>
    </row>
    <row r="18" spans="1:45">
      <c r="A18" s="2" t="s">
        <v>298</v>
      </c>
      <c r="B18" s="2" t="s">
        <v>33</v>
      </c>
      <c r="C18" s="2" t="s">
        <v>280</v>
      </c>
      <c r="D18" s="2">
        <v>275.12741999999997</v>
      </c>
      <c r="E18" s="2">
        <v>7.9409999999999998</v>
      </c>
      <c r="F18" s="2">
        <v>276.13474000000002</v>
      </c>
      <c r="G18" s="2" t="s">
        <v>256</v>
      </c>
      <c r="H18" s="2" t="s">
        <v>269</v>
      </c>
      <c r="I18" s="2" t="s">
        <v>256</v>
      </c>
      <c r="J18" s="2">
        <v>90644414.521796703</v>
      </c>
      <c r="K18" s="2">
        <v>86896292.797367498</v>
      </c>
      <c r="L18" s="2">
        <v>82499584.090751499</v>
      </c>
      <c r="M18" s="2">
        <v>77811564.799588993</v>
      </c>
      <c r="N18" s="2">
        <v>65357399.928345896</v>
      </c>
      <c r="O18" s="2">
        <v>101305507.061804</v>
      </c>
      <c r="P18" s="2">
        <v>92429666.231097907</v>
      </c>
      <c r="Q18" s="2">
        <v>106430277.25867499</v>
      </c>
      <c r="R18" s="2">
        <v>69749183.905459702</v>
      </c>
      <c r="S18" s="2">
        <v>67961665.023690805</v>
      </c>
      <c r="T18" s="2">
        <v>56411085.709470101</v>
      </c>
      <c r="U18" s="2">
        <v>85301534.841987893</v>
      </c>
      <c r="V18" s="2">
        <v>72343420.364876404</v>
      </c>
      <c r="W18" s="2">
        <v>142147106.306301</v>
      </c>
      <c r="X18" s="2">
        <v>66252231.516002797</v>
      </c>
      <c r="Y18" s="2">
        <v>1178700.11901537</v>
      </c>
      <c r="Z18" s="2">
        <v>1376517.0870781201</v>
      </c>
      <c r="AA18" s="2">
        <v>1262629.86255562</v>
      </c>
      <c r="AB18" s="2">
        <v>982466.87777215405</v>
      </c>
      <c r="AC18" s="2">
        <v>624545.85351893702</v>
      </c>
      <c r="AD18" s="2">
        <v>902410.85539576598</v>
      </c>
      <c r="AE18" s="2">
        <v>1117854.1516338801</v>
      </c>
      <c r="AF18" s="2">
        <v>531079.00145970297</v>
      </c>
      <c r="AG18" s="2">
        <v>800237.85504839104</v>
      </c>
      <c r="AH18" s="2">
        <v>810479.12873242702</v>
      </c>
      <c r="AI18" s="2">
        <v>785865.28132746206</v>
      </c>
      <c r="AJ18" s="2">
        <v>980974.34777637897</v>
      </c>
      <c r="AK18" s="2">
        <v>1975128.07171132</v>
      </c>
      <c r="AL18" s="2">
        <v>1008851.32173506</v>
      </c>
      <c r="AM18" s="2">
        <v>763095.35933308594</v>
      </c>
      <c r="AN18" s="2">
        <v>83.673579625906299</v>
      </c>
      <c r="AO18" s="2">
        <v>6.3867002509987003</v>
      </c>
      <c r="AP18" s="3">
        <v>3.1774571219169701E-25</v>
      </c>
      <c r="AQ18" s="2">
        <v>1</v>
      </c>
      <c r="AR18" s="2">
        <v>1.24482352959062</v>
      </c>
      <c r="AS18" s="2" t="s">
        <v>426</v>
      </c>
    </row>
    <row r="19" spans="1:45">
      <c r="A19" s="2" t="s">
        <v>697</v>
      </c>
      <c r="B19" s="2" t="s">
        <v>177</v>
      </c>
      <c r="C19" s="2" t="s">
        <v>698</v>
      </c>
      <c r="D19" s="2">
        <v>230.16344000000001</v>
      </c>
      <c r="E19" s="2">
        <v>7.601</v>
      </c>
      <c r="F19" s="2">
        <v>231.17068</v>
      </c>
      <c r="G19" s="2" t="s">
        <v>256</v>
      </c>
      <c r="H19" s="2" t="s">
        <v>269</v>
      </c>
      <c r="I19" s="2" t="s">
        <v>269</v>
      </c>
      <c r="J19" s="2">
        <v>25704999.229016401</v>
      </c>
      <c r="K19" s="2">
        <v>11445869.305997301</v>
      </c>
      <c r="L19" s="2">
        <v>14212277.8622266</v>
      </c>
      <c r="M19" s="2">
        <v>13661469.7145964</v>
      </c>
      <c r="N19" s="2">
        <v>10408005.4075826</v>
      </c>
      <c r="O19" s="2">
        <v>15909838.7647257</v>
      </c>
      <c r="P19" s="2">
        <v>9318064.5026699696</v>
      </c>
      <c r="Q19" s="2">
        <v>10155142.6790125</v>
      </c>
      <c r="R19" s="2">
        <v>20187407.875551701</v>
      </c>
      <c r="S19" s="2">
        <v>21614749.160708498</v>
      </c>
      <c r="T19" s="2">
        <v>15248728.668946801</v>
      </c>
      <c r="U19" s="2">
        <v>10429995.7636426</v>
      </c>
      <c r="V19" s="2">
        <v>13966870.708039699</v>
      </c>
      <c r="W19" s="2">
        <v>7171424.5465260204</v>
      </c>
      <c r="X19" s="2">
        <v>16084060.8778501</v>
      </c>
      <c r="Y19" s="2">
        <v>235098.07827866901</v>
      </c>
      <c r="Z19" s="2">
        <v>186210.26499747601</v>
      </c>
      <c r="AA19" s="2">
        <v>174941.36938551199</v>
      </c>
      <c r="AB19" s="2">
        <v>139895.60198169501</v>
      </c>
      <c r="AC19" s="2">
        <v>136039.92932974501</v>
      </c>
      <c r="AD19" s="2">
        <v>141920.33994553</v>
      </c>
      <c r="AE19" s="2">
        <v>166543.27937383699</v>
      </c>
      <c r="AF19" s="2">
        <v>145647.22413849999</v>
      </c>
      <c r="AG19" s="2">
        <v>146204.70764386599</v>
      </c>
      <c r="AH19" s="2">
        <v>186627.89767903401</v>
      </c>
      <c r="AI19" s="2">
        <v>305128.30898596899</v>
      </c>
      <c r="AJ19" s="2">
        <v>124367.27501113</v>
      </c>
      <c r="AK19" s="2">
        <v>121328.558512876</v>
      </c>
      <c r="AL19" s="2">
        <v>119600.960506844</v>
      </c>
      <c r="AM19" s="2">
        <v>238531.58825679601</v>
      </c>
      <c r="AN19" s="2">
        <v>83.922016926516207</v>
      </c>
      <c r="AO19" s="2">
        <v>6.3909774460022097</v>
      </c>
      <c r="AP19" s="3">
        <v>4.7954618885520099E-25</v>
      </c>
      <c r="AQ19" s="2">
        <v>1</v>
      </c>
      <c r="AR19" s="2">
        <v>1.2427236845066101</v>
      </c>
      <c r="AS19" s="2" t="s">
        <v>426</v>
      </c>
    </row>
    <row r="20" spans="1:45">
      <c r="A20" s="2" t="s">
        <v>699</v>
      </c>
      <c r="B20" s="2" t="s">
        <v>316</v>
      </c>
      <c r="C20" s="2" t="s">
        <v>294</v>
      </c>
      <c r="D20" s="2">
        <v>299.28271999999998</v>
      </c>
      <c r="E20" s="2">
        <v>15.167</v>
      </c>
      <c r="F20" s="2">
        <v>300.29003999999998</v>
      </c>
      <c r="G20" s="2" t="s">
        <v>256</v>
      </c>
      <c r="H20" s="2" t="s">
        <v>269</v>
      </c>
      <c r="I20" s="2" t="s">
        <v>256</v>
      </c>
      <c r="J20" s="2">
        <v>5845605.4076348497</v>
      </c>
      <c r="K20" s="2">
        <v>5657389.0977124097</v>
      </c>
      <c r="L20" s="2">
        <v>5542873.4776037503</v>
      </c>
      <c r="M20" s="2">
        <v>5790078.8612197898</v>
      </c>
      <c r="N20" s="2">
        <v>5145751.2654426098</v>
      </c>
      <c r="O20" s="2">
        <v>5095516.3104547504</v>
      </c>
      <c r="P20" s="2">
        <v>4699458.2505567102</v>
      </c>
      <c r="Q20" s="2">
        <v>4850119.1325982297</v>
      </c>
      <c r="R20" s="2">
        <v>4392589.6839760803</v>
      </c>
      <c r="S20" s="2">
        <v>4752774.3880736204</v>
      </c>
      <c r="T20" s="2">
        <v>4723885.5759161096</v>
      </c>
      <c r="U20" s="2">
        <v>3165502.6237598099</v>
      </c>
      <c r="V20" s="2">
        <v>4257605.9523395495</v>
      </c>
      <c r="W20" s="2">
        <v>2532722.2531957799</v>
      </c>
      <c r="X20" s="2">
        <v>3983812.9995994898</v>
      </c>
      <c r="Y20" s="2">
        <v>167855510.257783</v>
      </c>
      <c r="Z20" s="2">
        <v>86823361.357385203</v>
      </c>
      <c r="AA20" s="2">
        <v>199872836.755918</v>
      </c>
      <c r="AB20" s="2">
        <v>129746632.36011399</v>
      </c>
      <c r="AC20" s="2">
        <v>104677205.54116599</v>
      </c>
      <c r="AD20" s="2">
        <v>118249177.07672</v>
      </c>
      <c r="AE20" s="2">
        <v>104022630.211869</v>
      </c>
      <c r="AF20" s="2">
        <v>81596674.903107703</v>
      </c>
      <c r="AG20" s="2">
        <v>87247198.200005904</v>
      </c>
      <c r="AH20" s="2">
        <v>140093724.910593</v>
      </c>
      <c r="AI20" s="2">
        <v>117656202.697907</v>
      </c>
      <c r="AJ20" s="2">
        <v>176975054.78097999</v>
      </c>
      <c r="AK20" s="2">
        <v>123159993.428243</v>
      </c>
      <c r="AL20" s="2">
        <v>91165539.447494894</v>
      </c>
      <c r="AM20" s="2">
        <v>105248925.855968</v>
      </c>
      <c r="AN20" s="2">
        <v>3.8397319893217603E-2</v>
      </c>
      <c r="AO20" s="2">
        <v>-4.7028505744455602</v>
      </c>
      <c r="AP20" s="3">
        <v>2.8274550399430499E-24</v>
      </c>
      <c r="AQ20" s="2">
        <v>1</v>
      </c>
      <c r="AR20" s="2">
        <v>1.24058436237687</v>
      </c>
      <c r="AS20" s="2" t="s">
        <v>427</v>
      </c>
    </row>
    <row r="21" spans="1:45">
      <c r="A21" s="2" t="s">
        <v>461</v>
      </c>
      <c r="B21" s="2" t="s">
        <v>80</v>
      </c>
      <c r="C21" s="2" t="s">
        <v>297</v>
      </c>
      <c r="D21" s="2">
        <v>147.05341999999999</v>
      </c>
      <c r="E21" s="2">
        <v>1.2829999999999999</v>
      </c>
      <c r="F21" s="2">
        <v>148.06065000000001</v>
      </c>
      <c r="G21" s="2" t="s">
        <v>256</v>
      </c>
      <c r="H21" s="2" t="s">
        <v>256</v>
      </c>
      <c r="I21" s="2" t="s">
        <v>256</v>
      </c>
      <c r="J21" s="2">
        <v>39521384.146244697</v>
      </c>
      <c r="K21" s="2">
        <v>63427886.883351304</v>
      </c>
      <c r="L21" s="2">
        <v>52715897.304552503</v>
      </c>
      <c r="M21" s="2">
        <v>70701612.784669802</v>
      </c>
      <c r="N21" s="2">
        <v>98695503.9762806</v>
      </c>
      <c r="O21" s="2">
        <v>82107146.746787697</v>
      </c>
      <c r="P21" s="2">
        <v>63043251.129425697</v>
      </c>
      <c r="Q21" s="2">
        <v>57871960.580587797</v>
      </c>
      <c r="R21" s="2">
        <v>48729103.893997699</v>
      </c>
      <c r="S21" s="2">
        <v>68567585.1213222</v>
      </c>
      <c r="T21" s="2">
        <v>79346465.649512202</v>
      </c>
      <c r="U21" s="2">
        <v>78738492.540882394</v>
      </c>
      <c r="V21" s="2">
        <v>68471688.480239496</v>
      </c>
      <c r="W21" s="2">
        <v>89912813.523577198</v>
      </c>
      <c r="X21" s="2">
        <v>55888450.509026401</v>
      </c>
      <c r="Y21" s="2">
        <v>1386701346.40979</v>
      </c>
      <c r="Z21" s="2">
        <v>1318865613.79703</v>
      </c>
      <c r="AA21" s="2">
        <v>1454196476.88117</v>
      </c>
      <c r="AB21" s="2">
        <v>1286549621.16451</v>
      </c>
      <c r="AC21" s="2">
        <v>874293704.15226495</v>
      </c>
      <c r="AD21" s="2">
        <v>1340080881.0524299</v>
      </c>
      <c r="AE21" s="2">
        <v>1245969886.3234601</v>
      </c>
      <c r="AF21" s="2">
        <v>843929400.30899596</v>
      </c>
      <c r="AG21" s="2">
        <v>1239955007.7632301</v>
      </c>
      <c r="AH21" s="2">
        <v>1371338817.17082</v>
      </c>
      <c r="AI21" s="2">
        <v>2291225716.7279301</v>
      </c>
      <c r="AJ21" s="2">
        <v>1790197626.4360199</v>
      </c>
      <c r="AK21" s="2">
        <v>1716101753.5678999</v>
      </c>
      <c r="AL21" s="2">
        <v>1591011087.95632</v>
      </c>
      <c r="AM21" s="2">
        <v>1388389466.2509699</v>
      </c>
      <c r="AN21" s="2">
        <v>4.8145539711427203E-2</v>
      </c>
      <c r="AO21" s="2">
        <v>-4.3764540393542299</v>
      </c>
      <c r="AP21" s="3">
        <v>3.5637478840381197E-24</v>
      </c>
      <c r="AQ21" s="2">
        <v>1</v>
      </c>
      <c r="AR21" s="2">
        <v>1.23951888517949</v>
      </c>
      <c r="AS21" s="2" t="s">
        <v>427</v>
      </c>
    </row>
    <row r="22" spans="1:45">
      <c r="A22" s="2" t="s">
        <v>700</v>
      </c>
      <c r="B22" s="2" t="s">
        <v>317</v>
      </c>
      <c r="C22" s="2" t="s">
        <v>571</v>
      </c>
      <c r="D22" s="2">
        <v>417.32258999999999</v>
      </c>
      <c r="E22" s="2">
        <v>15.67</v>
      </c>
      <c r="F22" s="2">
        <v>418.32986</v>
      </c>
      <c r="G22" s="2" t="s">
        <v>256</v>
      </c>
      <c r="H22" s="2" t="s">
        <v>269</v>
      </c>
      <c r="I22" s="2" t="s">
        <v>269</v>
      </c>
      <c r="J22" s="2">
        <v>39125.658034774999</v>
      </c>
      <c r="K22" s="2">
        <v>43322.373182875803</v>
      </c>
      <c r="L22" s="2">
        <v>42138.645393602201</v>
      </c>
      <c r="M22" s="2">
        <v>48804.466977355602</v>
      </c>
      <c r="N22" s="2">
        <v>43462.008809198502</v>
      </c>
      <c r="O22" s="2">
        <v>43505.1090558867</v>
      </c>
      <c r="P22" s="2">
        <v>46217.384570067203</v>
      </c>
      <c r="Q22" s="2">
        <v>28941.004506171401</v>
      </c>
      <c r="R22" s="2">
        <v>32150.259791910601</v>
      </c>
      <c r="S22" s="2">
        <v>28276.217276427</v>
      </c>
      <c r="T22" s="2">
        <v>42066.160979656102</v>
      </c>
      <c r="U22" s="2">
        <v>34857.780744342999</v>
      </c>
      <c r="V22" s="2">
        <v>34252.400846364602</v>
      </c>
      <c r="W22" s="2">
        <v>33825.958936824703</v>
      </c>
      <c r="X22" s="2">
        <v>114894.269812974</v>
      </c>
      <c r="Y22" s="2">
        <v>5051044.7084384197</v>
      </c>
      <c r="Z22" s="2">
        <v>2689335.6136103398</v>
      </c>
      <c r="AA22" s="2">
        <v>2707057.6968922098</v>
      </c>
      <c r="AB22" s="2">
        <v>4608236.9176498</v>
      </c>
      <c r="AC22" s="2">
        <v>2019874.79861283</v>
      </c>
      <c r="AD22" s="2">
        <v>4234211.8015457299</v>
      </c>
      <c r="AE22" s="2">
        <v>2308770.6280712499</v>
      </c>
      <c r="AF22" s="2">
        <v>2707603.6191344098</v>
      </c>
      <c r="AG22" s="2">
        <v>2502303.0045647798</v>
      </c>
      <c r="AH22" s="2">
        <v>1747737.1235833</v>
      </c>
      <c r="AI22" s="2">
        <v>4838092.1529562697</v>
      </c>
      <c r="AJ22" s="2">
        <v>5345403.4241522104</v>
      </c>
      <c r="AK22" s="2">
        <v>1797699.42682822</v>
      </c>
      <c r="AL22" s="2">
        <v>2703313.7929482502</v>
      </c>
      <c r="AM22" s="2">
        <v>2740623.3533534501</v>
      </c>
      <c r="AN22" s="2">
        <v>1.36629547275392E-2</v>
      </c>
      <c r="AO22" s="2">
        <v>-6.1935866776104804</v>
      </c>
      <c r="AP22" s="3">
        <v>1.07758335956781E-23</v>
      </c>
      <c r="AQ22" s="2">
        <v>1</v>
      </c>
      <c r="AR22" s="2">
        <v>1.23848737648138</v>
      </c>
      <c r="AS22" s="2" t="s">
        <v>427</v>
      </c>
    </row>
    <row r="23" spans="1:45">
      <c r="A23" s="2" t="s">
        <v>701</v>
      </c>
      <c r="B23" s="2" t="s">
        <v>66</v>
      </c>
      <c r="C23" s="2" t="s">
        <v>702</v>
      </c>
      <c r="D23" s="2">
        <v>178.0479</v>
      </c>
      <c r="E23" s="2">
        <v>1.276</v>
      </c>
      <c r="F23" s="2">
        <v>177.04039</v>
      </c>
      <c r="G23" s="2" t="s">
        <v>269</v>
      </c>
      <c r="H23" s="2" t="s">
        <v>269</v>
      </c>
      <c r="I23" s="2" t="s">
        <v>256</v>
      </c>
      <c r="J23" s="2">
        <v>14063577.498377301</v>
      </c>
      <c r="K23" s="2">
        <v>12556242.526162401</v>
      </c>
      <c r="L23" s="2">
        <v>11102956.4070333</v>
      </c>
      <c r="M23" s="2">
        <v>15109306.7710359</v>
      </c>
      <c r="N23" s="2">
        <v>14706788.921802299</v>
      </c>
      <c r="O23" s="2">
        <v>10976582.729392201</v>
      </c>
      <c r="P23" s="2">
        <v>9860502.6365908198</v>
      </c>
      <c r="Q23" s="2">
        <v>12929292.3319673</v>
      </c>
      <c r="R23" s="2">
        <v>12078183.9383616</v>
      </c>
      <c r="S23" s="2">
        <v>12741767.6290551</v>
      </c>
      <c r="T23" s="2">
        <v>10581874.6256325</v>
      </c>
      <c r="U23" s="2">
        <v>15922284.087267799</v>
      </c>
      <c r="V23" s="2">
        <v>9749894.3230379205</v>
      </c>
      <c r="W23" s="2">
        <v>11966540.0270401</v>
      </c>
      <c r="X23" s="2">
        <v>11657749.3341251</v>
      </c>
      <c r="Y23" s="2">
        <v>800863.18462846603</v>
      </c>
      <c r="Z23" s="2">
        <v>645436.82030386105</v>
      </c>
      <c r="AA23" s="2">
        <v>579722.51911073399</v>
      </c>
      <c r="AB23" s="2">
        <v>600336.90778818901</v>
      </c>
      <c r="AC23" s="2">
        <v>676476.49230764399</v>
      </c>
      <c r="AD23" s="2">
        <v>601404.28683317697</v>
      </c>
      <c r="AE23" s="2">
        <v>701528.68024806504</v>
      </c>
      <c r="AF23" s="2">
        <v>560271.44718629098</v>
      </c>
      <c r="AG23" s="2">
        <v>829118.69140278001</v>
      </c>
      <c r="AH23" s="2">
        <v>1271213.6195829699</v>
      </c>
      <c r="AI23" s="2">
        <v>777956.29662195197</v>
      </c>
      <c r="AJ23" s="2">
        <v>629316.75625273201</v>
      </c>
      <c r="AK23" s="2">
        <v>1060623.1189305</v>
      </c>
      <c r="AL23" s="2">
        <v>786161.50304014306</v>
      </c>
      <c r="AM23" s="2">
        <v>675111.69409070304</v>
      </c>
      <c r="AN23" s="2">
        <v>16.614072233606599</v>
      </c>
      <c r="AO23" s="2">
        <v>4.0543338268973699</v>
      </c>
      <c r="AP23" s="3">
        <v>1.25887059233357E-23</v>
      </c>
      <c r="AQ23" s="2">
        <v>1</v>
      </c>
      <c r="AR23" s="2">
        <v>1.2435855966799301</v>
      </c>
      <c r="AS23" s="2" t="s">
        <v>426</v>
      </c>
    </row>
    <row r="24" spans="1:45">
      <c r="A24" s="2" t="s">
        <v>703</v>
      </c>
      <c r="B24" s="2" t="s">
        <v>160</v>
      </c>
      <c r="C24" s="2" t="s">
        <v>704</v>
      </c>
      <c r="D24" s="2">
        <v>264.14783</v>
      </c>
      <c r="E24" s="2">
        <v>8.1790000000000003</v>
      </c>
      <c r="F24" s="2">
        <v>265.15512000000001</v>
      </c>
      <c r="G24" s="2" t="s">
        <v>256</v>
      </c>
      <c r="H24" s="2" t="s">
        <v>269</v>
      </c>
      <c r="I24" s="2" t="s">
        <v>256</v>
      </c>
      <c r="J24" s="2">
        <v>25105315.572641902</v>
      </c>
      <c r="K24" s="2">
        <v>19376821.9227398</v>
      </c>
      <c r="L24" s="2">
        <v>15633917.827738499</v>
      </c>
      <c r="M24" s="2">
        <v>19093406.269639701</v>
      </c>
      <c r="N24" s="2">
        <v>14134563.907638401</v>
      </c>
      <c r="O24" s="2">
        <v>17103573.094268799</v>
      </c>
      <c r="P24" s="2">
        <v>11422667.4037579</v>
      </c>
      <c r="Q24" s="2">
        <v>10578999.4712178</v>
      </c>
      <c r="R24" s="2">
        <v>34834277.648520999</v>
      </c>
      <c r="S24" s="2">
        <v>21461213.060694698</v>
      </c>
      <c r="T24" s="2">
        <v>26963140.678599201</v>
      </c>
      <c r="U24" s="2">
        <v>11105102.736041401</v>
      </c>
      <c r="V24" s="2">
        <v>21431378.534871999</v>
      </c>
      <c r="W24" s="2">
        <v>10097794.929050701</v>
      </c>
      <c r="X24" s="2">
        <v>36115363.324813098</v>
      </c>
      <c r="Y24" s="2">
        <v>223816.33705823901</v>
      </c>
      <c r="Z24" s="2">
        <v>223558.187633489</v>
      </c>
      <c r="AA24" s="2">
        <v>166390.60719703999</v>
      </c>
      <c r="AB24" s="2">
        <v>125493.077800466</v>
      </c>
      <c r="AC24" s="2">
        <v>118854.123012104</v>
      </c>
      <c r="AD24" s="2">
        <v>127627.539735742</v>
      </c>
      <c r="AE24" s="2">
        <v>143426.071714622</v>
      </c>
      <c r="AF24" s="2">
        <v>131686.92500672501</v>
      </c>
      <c r="AG24" s="2">
        <v>137264.045158875</v>
      </c>
      <c r="AH24" s="2">
        <v>170838.06078004101</v>
      </c>
      <c r="AI24" s="2">
        <v>468697.35097348498</v>
      </c>
      <c r="AJ24" s="2">
        <v>149054.653193846</v>
      </c>
      <c r="AK24" s="2">
        <v>243322.74490803501</v>
      </c>
      <c r="AL24" s="2">
        <v>153856.77050808401</v>
      </c>
      <c r="AM24" s="2">
        <v>302336.66415590403</v>
      </c>
      <c r="AN24" s="2">
        <v>102.02174959365099</v>
      </c>
      <c r="AO24" s="2">
        <v>6.6727329369321602</v>
      </c>
      <c r="AP24" s="3">
        <v>2.20721048371498E-23</v>
      </c>
      <c r="AQ24" s="2">
        <v>1</v>
      </c>
      <c r="AR24" s="2">
        <v>1.2370151052048499</v>
      </c>
      <c r="AS24" s="2" t="s">
        <v>426</v>
      </c>
    </row>
    <row r="25" spans="1:45">
      <c r="A25" s="2" t="s">
        <v>705</v>
      </c>
      <c r="B25" s="2" t="s">
        <v>4</v>
      </c>
      <c r="C25" s="2" t="s">
        <v>304</v>
      </c>
      <c r="D25" s="2">
        <v>319.03577999999999</v>
      </c>
      <c r="E25" s="2">
        <v>2.6629999999999998</v>
      </c>
      <c r="F25" s="2">
        <v>318.02843999999999</v>
      </c>
      <c r="G25" s="2" t="s">
        <v>256</v>
      </c>
      <c r="H25" s="2" t="s">
        <v>269</v>
      </c>
      <c r="I25" s="2" t="s">
        <v>269</v>
      </c>
      <c r="J25" s="2">
        <v>21049996.870531902</v>
      </c>
      <c r="K25" s="2">
        <v>26263621.881561399</v>
      </c>
      <c r="L25" s="2">
        <v>13438379.429953299</v>
      </c>
      <c r="M25" s="2">
        <v>26973355.4605528</v>
      </c>
      <c r="N25" s="2">
        <v>32615517.015725698</v>
      </c>
      <c r="O25" s="2">
        <v>19499803.753146201</v>
      </c>
      <c r="P25" s="2">
        <v>29617288.817898799</v>
      </c>
      <c r="Q25" s="2">
        <v>35529055.888877802</v>
      </c>
      <c r="R25" s="2">
        <v>21774569.3471159</v>
      </c>
      <c r="S25" s="2">
        <v>23921136.459736601</v>
      </c>
      <c r="T25" s="2">
        <v>34350156.1154081</v>
      </c>
      <c r="U25" s="2">
        <v>7349000.1552390102</v>
      </c>
      <c r="V25" s="2">
        <v>12059784.931897299</v>
      </c>
      <c r="W25" s="2">
        <v>12994398.109116601</v>
      </c>
      <c r="X25" s="2">
        <v>21814586.122052699</v>
      </c>
      <c r="Y25" s="2">
        <v>281503.38265408901</v>
      </c>
      <c r="Z25" s="2">
        <v>154680.836941455</v>
      </c>
      <c r="AA25" s="2">
        <v>117962.81672601101</v>
      </c>
      <c r="AB25" s="2">
        <v>96133.949868977696</v>
      </c>
      <c r="AC25" s="2">
        <v>178235.815491691</v>
      </c>
      <c r="AD25" s="2">
        <v>110214.450097622</v>
      </c>
      <c r="AE25" s="2">
        <v>157600.63191149401</v>
      </c>
      <c r="AF25" s="2">
        <v>138203.477667106</v>
      </c>
      <c r="AG25" s="2">
        <v>139850.26310403901</v>
      </c>
      <c r="AH25" s="2">
        <v>215519.80720281499</v>
      </c>
      <c r="AI25" s="2">
        <v>256683.54405930801</v>
      </c>
      <c r="AJ25" s="2">
        <v>83062.155101804005</v>
      </c>
      <c r="AK25" s="2">
        <v>161526.16171544601</v>
      </c>
      <c r="AL25" s="2">
        <v>94972.666129371093</v>
      </c>
      <c r="AM25" s="2">
        <v>170961.89084614301</v>
      </c>
      <c r="AN25" s="2">
        <v>143.92641165003499</v>
      </c>
      <c r="AO25" s="2">
        <v>7.1691875522498902</v>
      </c>
      <c r="AP25" s="3">
        <v>2.5370276807599499E-23</v>
      </c>
      <c r="AQ25" s="2">
        <v>1</v>
      </c>
      <c r="AR25" s="2">
        <v>1.2386993511655</v>
      </c>
      <c r="AS25" s="2" t="s">
        <v>426</v>
      </c>
    </row>
    <row r="26" spans="1:45">
      <c r="A26" s="2" t="s">
        <v>706</v>
      </c>
      <c r="B26" s="2" t="s">
        <v>318</v>
      </c>
      <c r="C26" s="2" t="s">
        <v>557</v>
      </c>
      <c r="D26" s="2">
        <v>296.23550999999998</v>
      </c>
      <c r="E26" s="2">
        <v>15.146000000000001</v>
      </c>
      <c r="F26" s="2">
        <v>297.24227999999999</v>
      </c>
      <c r="G26" s="2" t="s">
        <v>269</v>
      </c>
      <c r="H26" s="2" t="s">
        <v>269</v>
      </c>
      <c r="I26" s="2" t="s">
        <v>256</v>
      </c>
      <c r="J26" s="2">
        <v>6523172.0957535701</v>
      </c>
      <c r="K26" s="2">
        <v>8369806.5812746901</v>
      </c>
      <c r="L26" s="2">
        <v>7301635.1633565696</v>
      </c>
      <c r="M26" s="2">
        <v>8855905.0523271207</v>
      </c>
      <c r="N26" s="2">
        <v>4949093.8408706896</v>
      </c>
      <c r="O26" s="2">
        <v>6422149.2867197003</v>
      </c>
      <c r="P26" s="2">
        <v>4834572.4498025598</v>
      </c>
      <c r="Q26" s="2">
        <v>5392824.1695753401</v>
      </c>
      <c r="R26" s="2">
        <v>6576846.1430280702</v>
      </c>
      <c r="S26" s="2">
        <v>6359060.3333932599</v>
      </c>
      <c r="T26" s="2">
        <v>5320076.2003009599</v>
      </c>
      <c r="U26" s="2">
        <v>5298150.8866120502</v>
      </c>
      <c r="V26" s="2">
        <v>4242835.03317321</v>
      </c>
      <c r="W26" s="2">
        <v>3000232.2378417398</v>
      </c>
      <c r="X26" s="2">
        <v>4578896.9472736502</v>
      </c>
      <c r="Y26" s="2">
        <v>257830340.19178599</v>
      </c>
      <c r="Z26" s="2">
        <v>148546835.47858801</v>
      </c>
      <c r="AA26" s="2">
        <v>234141880.42625901</v>
      </c>
      <c r="AB26" s="2">
        <v>237026930.74894801</v>
      </c>
      <c r="AC26" s="2">
        <v>180080957.14950201</v>
      </c>
      <c r="AD26" s="2">
        <v>221208228.33149001</v>
      </c>
      <c r="AE26" s="2">
        <v>175745001.264893</v>
      </c>
      <c r="AF26" s="2">
        <v>198280144.99684</v>
      </c>
      <c r="AG26" s="2">
        <v>149349479.444168</v>
      </c>
      <c r="AH26" s="2">
        <v>115294352.76702</v>
      </c>
      <c r="AI26" s="2">
        <v>240608916.73635399</v>
      </c>
      <c r="AJ26" s="2">
        <v>342130128.88293803</v>
      </c>
      <c r="AK26" s="2">
        <v>133660896.039278</v>
      </c>
      <c r="AL26" s="2">
        <v>250589389.03432101</v>
      </c>
      <c r="AM26" s="2">
        <v>115183178.557062</v>
      </c>
      <c r="AN26" s="2">
        <v>2.93449149348824E-2</v>
      </c>
      <c r="AO26" s="2">
        <v>-5.0907456637416599</v>
      </c>
      <c r="AP26" s="3">
        <v>2.6528216574692998E-23</v>
      </c>
      <c r="AQ26" s="2">
        <v>1</v>
      </c>
      <c r="AR26" s="2">
        <v>1.2374770858766599</v>
      </c>
      <c r="AS26" s="2" t="s">
        <v>427</v>
      </c>
    </row>
    <row r="27" spans="1:45">
      <c r="A27" s="2" t="s">
        <v>707</v>
      </c>
      <c r="B27" s="2" t="s">
        <v>178</v>
      </c>
      <c r="C27" s="2" t="s">
        <v>499</v>
      </c>
      <c r="D27" s="2">
        <v>517.31760999999995</v>
      </c>
      <c r="E27" s="2">
        <v>14.391999999999999</v>
      </c>
      <c r="F27" s="2">
        <v>518.32494999999994</v>
      </c>
      <c r="G27" s="2" t="s">
        <v>269</v>
      </c>
      <c r="H27" s="2" t="s">
        <v>256</v>
      </c>
      <c r="I27" s="2" t="s">
        <v>256</v>
      </c>
      <c r="J27" s="2">
        <v>813202.80097988597</v>
      </c>
      <c r="K27" s="2">
        <v>743628.46979073097</v>
      </c>
      <c r="L27" s="2">
        <v>695143.32413542003</v>
      </c>
      <c r="M27" s="2">
        <v>1307884.5274437901</v>
      </c>
      <c r="N27" s="2">
        <v>655212.75408748002</v>
      </c>
      <c r="O27" s="2">
        <v>1006661.88042867</v>
      </c>
      <c r="P27" s="2">
        <v>783430.436320793</v>
      </c>
      <c r="Q27" s="2">
        <v>841626.25839096797</v>
      </c>
      <c r="R27" s="2">
        <v>1106516.04666039</v>
      </c>
      <c r="S27" s="2">
        <v>869373.70912285498</v>
      </c>
      <c r="T27" s="2">
        <v>1157084.6936619</v>
      </c>
      <c r="U27" s="2">
        <v>703294.40170969698</v>
      </c>
      <c r="V27" s="2">
        <v>735385.12549475802</v>
      </c>
      <c r="W27" s="2">
        <v>823478.72853418998</v>
      </c>
      <c r="X27" s="2">
        <v>1052998.0518729</v>
      </c>
      <c r="Y27" s="2">
        <v>36222896.471904799</v>
      </c>
      <c r="Z27" s="2">
        <v>46718292.200731702</v>
      </c>
      <c r="AA27" s="2">
        <v>21832549.641791299</v>
      </c>
      <c r="AB27" s="2">
        <v>57205204.7274279</v>
      </c>
      <c r="AC27" s="2">
        <v>27656235.9498729</v>
      </c>
      <c r="AD27" s="2">
        <v>36642600.611005202</v>
      </c>
      <c r="AE27" s="2">
        <v>59768502.964884304</v>
      </c>
      <c r="AF27" s="2">
        <v>22183333.210855901</v>
      </c>
      <c r="AG27" s="2">
        <v>31319447.318912599</v>
      </c>
      <c r="AH27" s="2">
        <v>41182537.8687087</v>
      </c>
      <c r="AI27" s="2">
        <v>30660793.5998841</v>
      </c>
      <c r="AJ27" s="2">
        <v>44521849.968226403</v>
      </c>
      <c r="AK27" s="2">
        <v>54416038.944338903</v>
      </c>
      <c r="AL27" s="2">
        <v>31266762.8117701</v>
      </c>
      <c r="AM27" s="2">
        <v>30802073.741762199</v>
      </c>
      <c r="AN27" s="2">
        <v>2.32266625565207E-2</v>
      </c>
      <c r="AO27" s="2">
        <v>-5.4280743218556404</v>
      </c>
      <c r="AP27" s="3">
        <v>4.2499356720374401E-23</v>
      </c>
      <c r="AQ27" s="2">
        <v>1</v>
      </c>
      <c r="AR27" s="2">
        <v>1.2421407758346199</v>
      </c>
      <c r="AS27" s="2" t="s">
        <v>427</v>
      </c>
    </row>
    <row r="28" spans="1:45">
      <c r="A28" s="2" t="s">
        <v>708</v>
      </c>
      <c r="B28" s="2" t="s">
        <v>197</v>
      </c>
      <c r="C28" s="2" t="s">
        <v>643</v>
      </c>
      <c r="D28" s="2">
        <v>169.08498</v>
      </c>
      <c r="E28" s="2">
        <v>1.37</v>
      </c>
      <c r="F28" s="2">
        <v>168.07776999999999</v>
      </c>
      <c r="G28" s="2" t="s">
        <v>256</v>
      </c>
      <c r="H28" s="2" t="s">
        <v>256</v>
      </c>
      <c r="I28" s="2" t="s">
        <v>256</v>
      </c>
      <c r="J28" s="2">
        <v>1193473800.37256</v>
      </c>
      <c r="K28" s="2">
        <v>1292848179.67047</v>
      </c>
      <c r="L28" s="2">
        <v>1105277942.2186899</v>
      </c>
      <c r="M28" s="2">
        <v>1206657355.55147</v>
      </c>
      <c r="N28" s="2">
        <v>1258324361.3661499</v>
      </c>
      <c r="O28" s="2">
        <v>705737811.315763</v>
      </c>
      <c r="P28" s="2">
        <v>1024931508.74388</v>
      </c>
      <c r="Q28" s="2">
        <v>1193016644.3329</v>
      </c>
      <c r="R28" s="2">
        <v>1222579431.93609</v>
      </c>
      <c r="S28" s="2">
        <v>1069110805.43174</v>
      </c>
      <c r="T28" s="2">
        <v>1114586395.8541701</v>
      </c>
      <c r="U28" s="2">
        <v>1114938704.25878</v>
      </c>
      <c r="V28" s="2">
        <v>1193476262.34639</v>
      </c>
      <c r="W28" s="2">
        <v>1352211429.46522</v>
      </c>
      <c r="X28" s="2">
        <v>867844311.95702398</v>
      </c>
      <c r="Y28" s="2">
        <v>8158285.8928899802</v>
      </c>
      <c r="Z28" s="2">
        <v>4836153.0272462498</v>
      </c>
      <c r="AA28" s="2">
        <v>6556563.1615942102</v>
      </c>
      <c r="AB28" s="2">
        <v>3321337.9149993998</v>
      </c>
      <c r="AC28" s="2">
        <v>2649842.3519152198</v>
      </c>
      <c r="AD28" s="2">
        <v>6247604.4886270203</v>
      </c>
      <c r="AE28" s="2">
        <v>3043070.6189643098</v>
      </c>
      <c r="AF28" s="2">
        <v>3274523.71351369</v>
      </c>
      <c r="AG28" s="2">
        <v>3800172.8284312901</v>
      </c>
      <c r="AH28" s="2">
        <v>3211140.15038082</v>
      </c>
      <c r="AI28" s="2">
        <v>3139380.5321516399</v>
      </c>
      <c r="AJ28" s="2">
        <v>2557315.5365630202</v>
      </c>
      <c r="AK28" s="2">
        <v>2652024.1279350501</v>
      </c>
      <c r="AL28" s="2">
        <v>3000732.1902753999</v>
      </c>
      <c r="AM28" s="2">
        <v>2966604.0320476498</v>
      </c>
      <c r="AN28" s="2">
        <v>284.69386445701798</v>
      </c>
      <c r="AO28" s="2">
        <v>8.1532675911344299</v>
      </c>
      <c r="AP28" s="3">
        <v>6.4792128861415805E-23</v>
      </c>
      <c r="AQ28" s="2">
        <v>1</v>
      </c>
      <c r="AR28" s="2">
        <v>1.24847349032507</v>
      </c>
      <c r="AS28" s="2" t="s">
        <v>426</v>
      </c>
    </row>
    <row r="29" spans="1:45">
      <c r="A29" s="2" t="s">
        <v>709</v>
      </c>
      <c r="B29" s="2" t="s">
        <v>319</v>
      </c>
      <c r="C29" s="2" t="s">
        <v>475</v>
      </c>
      <c r="D29" s="2">
        <v>284.23529000000002</v>
      </c>
      <c r="E29" s="2">
        <v>14.718</v>
      </c>
      <c r="F29" s="2">
        <v>285.24254999999999</v>
      </c>
      <c r="G29" s="2" t="s">
        <v>271</v>
      </c>
      <c r="H29" s="2" t="s">
        <v>269</v>
      </c>
      <c r="I29" s="2" t="s">
        <v>269</v>
      </c>
      <c r="J29" s="2">
        <v>4603759.16370585</v>
      </c>
      <c r="K29" s="2">
        <v>4627874.0063487198</v>
      </c>
      <c r="L29" s="2">
        <v>5481899.8229877297</v>
      </c>
      <c r="M29" s="2">
        <v>2745919.6261575101</v>
      </c>
      <c r="N29" s="2">
        <v>5037853.3989651902</v>
      </c>
      <c r="O29" s="2">
        <v>5585826.0825548796</v>
      </c>
      <c r="P29" s="2">
        <v>3671466.8722115601</v>
      </c>
      <c r="Q29" s="2">
        <v>3747927.8927881001</v>
      </c>
      <c r="R29" s="2">
        <v>5861983.8187406398</v>
      </c>
      <c r="S29" s="2">
        <v>3332078.0391440298</v>
      </c>
      <c r="T29" s="2">
        <v>4952073.0782970199</v>
      </c>
      <c r="U29" s="2">
        <v>3325367.2453890499</v>
      </c>
      <c r="V29" s="2">
        <v>3264124.5282170302</v>
      </c>
      <c r="W29" s="2">
        <v>2388973.4053007802</v>
      </c>
      <c r="X29" s="2">
        <v>2842283.4289644998</v>
      </c>
      <c r="Y29" s="2">
        <v>99064697.257352605</v>
      </c>
      <c r="Z29" s="2">
        <v>72598263.184632197</v>
      </c>
      <c r="AA29" s="2">
        <v>111846482.760676</v>
      </c>
      <c r="AB29" s="2">
        <v>137523074.94227299</v>
      </c>
      <c r="AC29" s="2">
        <v>205990377.17829001</v>
      </c>
      <c r="AD29" s="2">
        <v>148984695.08237901</v>
      </c>
      <c r="AE29" s="2">
        <v>162549821.490738</v>
      </c>
      <c r="AF29" s="2">
        <v>217951652.73530599</v>
      </c>
      <c r="AG29" s="2">
        <v>143091245.713642</v>
      </c>
      <c r="AH29" s="2">
        <v>125521154.680206</v>
      </c>
      <c r="AI29" s="2">
        <v>134130289.45842101</v>
      </c>
      <c r="AJ29" s="2">
        <v>273587401.93232602</v>
      </c>
      <c r="AK29" s="2">
        <v>111339724.774194</v>
      </c>
      <c r="AL29" s="2">
        <v>205751225.84074</v>
      </c>
      <c r="AM29" s="2">
        <v>156273511.90215901</v>
      </c>
      <c r="AN29" s="2">
        <v>2.6653938925914701E-2</v>
      </c>
      <c r="AO29" s="2">
        <v>-5.2295074391928997</v>
      </c>
      <c r="AP29" s="3">
        <v>6.6397954242544905E-23</v>
      </c>
      <c r="AQ29" s="2">
        <v>1</v>
      </c>
      <c r="AR29" s="2">
        <v>1.23685451965704</v>
      </c>
      <c r="AS29" s="2" t="s">
        <v>427</v>
      </c>
    </row>
    <row r="30" spans="1:45">
      <c r="A30" s="2" t="s">
        <v>710</v>
      </c>
      <c r="B30" s="2" t="s">
        <v>52</v>
      </c>
      <c r="C30" s="2" t="s">
        <v>430</v>
      </c>
      <c r="D30" s="2">
        <v>120.05785</v>
      </c>
      <c r="E30" s="2">
        <v>12.276999999999999</v>
      </c>
      <c r="F30" s="2">
        <v>121.06511999999999</v>
      </c>
      <c r="G30" s="2" t="s">
        <v>256</v>
      </c>
      <c r="H30" s="2" t="s">
        <v>256</v>
      </c>
      <c r="I30" s="2" t="s">
        <v>269</v>
      </c>
      <c r="J30" s="2">
        <v>18197543.908068601</v>
      </c>
      <c r="K30" s="2">
        <v>18617216.3794525</v>
      </c>
      <c r="L30" s="2">
        <v>23310338.864124101</v>
      </c>
      <c r="M30" s="2">
        <v>25099526.799800199</v>
      </c>
      <c r="N30" s="2">
        <v>22276282.982363399</v>
      </c>
      <c r="O30" s="2">
        <v>20972842.0050883</v>
      </c>
      <c r="P30" s="2">
        <v>18187636.912583701</v>
      </c>
      <c r="Q30" s="2">
        <v>13352989.430262201</v>
      </c>
      <c r="R30" s="2">
        <v>17451053.1528675</v>
      </c>
      <c r="S30" s="2">
        <v>16540841.8815961</v>
      </c>
      <c r="T30" s="2">
        <v>18773193.4100702</v>
      </c>
      <c r="U30" s="2">
        <v>15773068.551052099</v>
      </c>
      <c r="V30" s="2">
        <v>19630730.1030384</v>
      </c>
      <c r="W30" s="2">
        <v>17505712.898280099</v>
      </c>
      <c r="X30" s="2">
        <v>19631678.7510783</v>
      </c>
      <c r="Y30" s="2">
        <v>117079596.22766601</v>
      </c>
      <c r="Z30" s="2">
        <v>103250042.348231</v>
      </c>
      <c r="AA30" s="2">
        <v>93492759.017447501</v>
      </c>
      <c r="AB30" s="2">
        <v>106081603.45700601</v>
      </c>
      <c r="AC30" s="2">
        <v>90623432.589876696</v>
      </c>
      <c r="AD30" s="2">
        <v>82269384.582637101</v>
      </c>
      <c r="AE30" s="2">
        <v>138019934.514851</v>
      </c>
      <c r="AF30" s="2">
        <v>106235054.07818</v>
      </c>
      <c r="AG30" s="2">
        <v>114711917.78651799</v>
      </c>
      <c r="AH30" s="2">
        <v>159096913.71799299</v>
      </c>
      <c r="AI30" s="2">
        <v>123646840.765817</v>
      </c>
      <c r="AJ30" s="2">
        <v>102792737.986801</v>
      </c>
      <c r="AK30" s="2">
        <v>119608753.160659</v>
      </c>
      <c r="AL30" s="2">
        <v>110922383.78922001</v>
      </c>
      <c r="AM30" s="2">
        <v>106580147.66611201</v>
      </c>
      <c r="AN30" s="2">
        <v>0.17040055908712801</v>
      </c>
      <c r="AO30" s="2">
        <v>-2.5529980258089102</v>
      </c>
      <c r="AP30" s="3">
        <v>7.5875097255821104E-23</v>
      </c>
      <c r="AQ30" s="2">
        <v>1</v>
      </c>
      <c r="AR30" s="2">
        <v>1.23510821262153</v>
      </c>
      <c r="AS30" s="2" t="s">
        <v>427</v>
      </c>
    </row>
    <row r="31" spans="1:45">
      <c r="A31" s="2" t="s">
        <v>711</v>
      </c>
      <c r="B31" s="2" t="s">
        <v>133</v>
      </c>
      <c r="C31" s="2" t="s">
        <v>704</v>
      </c>
      <c r="D31" s="2">
        <v>264.14740999999998</v>
      </c>
      <c r="E31" s="2">
        <v>8.1430000000000007</v>
      </c>
      <c r="F31" s="2">
        <v>263.14008000000001</v>
      </c>
      <c r="G31" s="2" t="s">
        <v>269</v>
      </c>
      <c r="H31" s="2" t="s">
        <v>269</v>
      </c>
      <c r="I31" s="2" t="s">
        <v>256</v>
      </c>
      <c r="J31" s="2">
        <v>9542546.6961815301</v>
      </c>
      <c r="K31" s="2">
        <v>7527095.0894640898</v>
      </c>
      <c r="L31" s="2">
        <v>5465724.0794691304</v>
      </c>
      <c r="M31" s="2">
        <v>6969998.9284776896</v>
      </c>
      <c r="N31" s="2">
        <v>5031479.1432867004</v>
      </c>
      <c r="O31" s="2">
        <v>5055047.0430629598</v>
      </c>
      <c r="P31" s="2">
        <v>3477670.1535795601</v>
      </c>
      <c r="Q31" s="2">
        <v>5109626.8810014799</v>
      </c>
      <c r="R31" s="2">
        <v>13782513.9291676</v>
      </c>
      <c r="S31" s="2">
        <v>9002640.7532108501</v>
      </c>
      <c r="T31" s="2">
        <v>9505402.5044015497</v>
      </c>
      <c r="U31" s="2">
        <v>3925218.1754469699</v>
      </c>
      <c r="V31" s="2">
        <v>7913899.8449650798</v>
      </c>
      <c r="W31" s="2">
        <v>4882302.7982875099</v>
      </c>
      <c r="X31" s="2">
        <v>15287642.304107601</v>
      </c>
      <c r="Y31" s="2">
        <v>54894.838162943699</v>
      </c>
      <c r="Z31" s="2">
        <v>49237.975606726301</v>
      </c>
      <c r="AA31" s="2">
        <v>39188.025276803499</v>
      </c>
      <c r="AB31" s="2">
        <v>30787.588292191602</v>
      </c>
      <c r="AC31" s="2">
        <v>39136.496463402902</v>
      </c>
      <c r="AD31" s="2">
        <v>31804.608170550498</v>
      </c>
      <c r="AE31" s="2">
        <v>39033.379178622701</v>
      </c>
      <c r="AF31" s="2">
        <v>47345.894210858598</v>
      </c>
      <c r="AG31" s="2">
        <v>47656.479410435</v>
      </c>
      <c r="AH31" s="2">
        <v>66053.291171646604</v>
      </c>
      <c r="AI31" s="2">
        <v>64190.057045054898</v>
      </c>
      <c r="AJ31" s="2">
        <v>24715.177519038902</v>
      </c>
      <c r="AK31" s="2">
        <v>50495.311646331204</v>
      </c>
      <c r="AL31" s="2">
        <v>32594.906238789201</v>
      </c>
      <c r="AM31" s="2">
        <v>40752.449110561698</v>
      </c>
      <c r="AN31" s="2">
        <v>170.96993504237801</v>
      </c>
      <c r="AO31" s="2">
        <v>7.4175988401564297</v>
      </c>
      <c r="AP31" s="3">
        <v>8.3247413050714204E-23</v>
      </c>
      <c r="AQ31" s="2">
        <v>1</v>
      </c>
      <c r="AR31" s="2">
        <v>1.2424570106068999</v>
      </c>
      <c r="AS31" s="2" t="s">
        <v>426</v>
      </c>
    </row>
    <row r="32" spans="1:45">
      <c r="A32" s="2" t="s">
        <v>712</v>
      </c>
      <c r="B32" s="2" t="s">
        <v>42</v>
      </c>
      <c r="C32" s="2" t="s">
        <v>268</v>
      </c>
      <c r="D32" s="2">
        <v>187.06361000000001</v>
      </c>
      <c r="E32" s="2">
        <v>7.944</v>
      </c>
      <c r="F32" s="2">
        <v>188.07094000000001</v>
      </c>
      <c r="G32" s="2" t="s">
        <v>256</v>
      </c>
      <c r="H32" s="2" t="s">
        <v>269</v>
      </c>
      <c r="I32" s="2" t="s">
        <v>256</v>
      </c>
      <c r="J32" s="2">
        <v>7275783.1792708198</v>
      </c>
      <c r="K32" s="2">
        <v>7197489.4140086202</v>
      </c>
      <c r="L32" s="2">
        <v>6392301.7779938597</v>
      </c>
      <c r="M32" s="2">
        <v>6077889.4019886004</v>
      </c>
      <c r="N32" s="2">
        <v>5638511.2244482599</v>
      </c>
      <c r="O32" s="2">
        <v>8052565.66557803</v>
      </c>
      <c r="P32" s="2">
        <v>7424673.0089632496</v>
      </c>
      <c r="Q32" s="2">
        <v>9325634.7000782005</v>
      </c>
      <c r="R32" s="2">
        <v>6063786.9639597395</v>
      </c>
      <c r="S32" s="2">
        <v>5648169.2135586198</v>
      </c>
      <c r="T32" s="2">
        <v>5034520.7132874802</v>
      </c>
      <c r="U32" s="2">
        <v>7084092.6368115498</v>
      </c>
      <c r="V32" s="2">
        <v>5942855.0206743302</v>
      </c>
      <c r="W32" s="2">
        <v>12982881.9772029</v>
      </c>
      <c r="X32" s="2">
        <v>6403775.1778441202</v>
      </c>
      <c r="Y32" s="2">
        <v>969095.08531924104</v>
      </c>
      <c r="Z32" s="2">
        <v>764865.709197185</v>
      </c>
      <c r="AA32" s="2">
        <v>621676.90650682105</v>
      </c>
      <c r="AB32" s="2">
        <v>627124.59607810399</v>
      </c>
      <c r="AC32" s="2">
        <v>436134.61519080098</v>
      </c>
      <c r="AD32" s="2">
        <v>553022.36736216897</v>
      </c>
      <c r="AE32" s="2">
        <v>561915.28789039201</v>
      </c>
      <c r="AF32" s="2">
        <v>578625.52857100405</v>
      </c>
      <c r="AG32" s="2">
        <v>483023.09062516398</v>
      </c>
      <c r="AH32" s="2">
        <v>593051.56858451304</v>
      </c>
      <c r="AI32" s="2">
        <v>704921.63711002795</v>
      </c>
      <c r="AJ32" s="2">
        <v>607655.53886882996</v>
      </c>
      <c r="AK32" s="2">
        <v>576464.82387924101</v>
      </c>
      <c r="AL32" s="2">
        <v>511149.97371816001</v>
      </c>
      <c r="AM32" s="2">
        <v>498671.583818149</v>
      </c>
      <c r="AN32" s="2">
        <v>11.724470129865001</v>
      </c>
      <c r="AO32" s="2">
        <v>3.5514508186267499</v>
      </c>
      <c r="AP32" s="3">
        <v>9.5910727560036602E-23</v>
      </c>
      <c r="AQ32" s="2">
        <v>1</v>
      </c>
      <c r="AR32" s="2">
        <v>1.23625017887754</v>
      </c>
      <c r="AS32" s="2" t="s">
        <v>426</v>
      </c>
    </row>
    <row r="33" spans="1:45">
      <c r="A33" s="2" t="s">
        <v>713</v>
      </c>
      <c r="B33" s="2" t="s">
        <v>18</v>
      </c>
      <c r="C33" s="2" t="s">
        <v>257</v>
      </c>
      <c r="D33" s="2">
        <v>129.04291000000001</v>
      </c>
      <c r="E33" s="2">
        <v>1.2909999999999999</v>
      </c>
      <c r="F33" s="2">
        <v>130.05022</v>
      </c>
      <c r="G33" s="2" t="s">
        <v>256</v>
      </c>
      <c r="H33" s="2" t="s">
        <v>256</v>
      </c>
      <c r="I33" s="2" t="s">
        <v>256</v>
      </c>
      <c r="J33" s="2">
        <v>19350482.130837899</v>
      </c>
      <c r="K33" s="2">
        <v>28597331.704325899</v>
      </c>
      <c r="L33" s="2">
        <v>34566948.863609001</v>
      </c>
      <c r="M33" s="2">
        <v>41201692.784778297</v>
      </c>
      <c r="N33" s="2">
        <v>51410863.457124799</v>
      </c>
      <c r="O33" s="2">
        <v>40244202.025120802</v>
      </c>
      <c r="P33" s="2">
        <v>36902439.488981903</v>
      </c>
      <c r="Q33" s="2">
        <v>40343237.249403402</v>
      </c>
      <c r="R33" s="2">
        <v>29576055.5175694</v>
      </c>
      <c r="S33" s="2">
        <v>41770228.019636497</v>
      </c>
      <c r="T33" s="2">
        <v>48762932.978425398</v>
      </c>
      <c r="U33" s="2">
        <v>51429868.129956797</v>
      </c>
      <c r="V33" s="2">
        <v>48356174.682767503</v>
      </c>
      <c r="W33" s="2">
        <v>53594966.309014499</v>
      </c>
      <c r="X33" s="2">
        <v>34468368.511428297</v>
      </c>
      <c r="Y33" s="2">
        <v>991482114.49555504</v>
      </c>
      <c r="Z33" s="2">
        <v>685668310.37209594</v>
      </c>
      <c r="AA33" s="2">
        <v>960789719.045344</v>
      </c>
      <c r="AB33" s="2">
        <v>782075528.38018203</v>
      </c>
      <c r="AC33" s="2">
        <v>571665054.832672</v>
      </c>
      <c r="AD33" s="2">
        <v>854223436.45980704</v>
      </c>
      <c r="AE33" s="2">
        <v>738633841.70988595</v>
      </c>
      <c r="AF33" s="2">
        <v>509526347.32507199</v>
      </c>
      <c r="AG33" s="2">
        <v>689531117.785941</v>
      </c>
      <c r="AH33" s="2">
        <v>781242127.98915398</v>
      </c>
      <c r="AI33" s="2">
        <v>1522922340.5341499</v>
      </c>
      <c r="AJ33" s="2">
        <v>1404483770.6536</v>
      </c>
      <c r="AK33" s="2">
        <v>944780983.92289901</v>
      </c>
      <c r="AL33" s="2">
        <v>927732290.33152103</v>
      </c>
      <c r="AM33" s="2">
        <v>876461159.93848705</v>
      </c>
      <c r="AN33" s="2">
        <v>4.5356536334631901E-2</v>
      </c>
      <c r="AO33" s="2">
        <v>-4.4625457171234197</v>
      </c>
      <c r="AP33" s="3">
        <v>1.0775864149997399E-22</v>
      </c>
      <c r="AQ33" s="2">
        <v>1</v>
      </c>
      <c r="AR33" s="2">
        <v>1.2358104230435201</v>
      </c>
      <c r="AS33" s="2" t="s">
        <v>427</v>
      </c>
    </row>
    <row r="34" spans="1:45">
      <c r="A34" s="2" t="s">
        <v>607</v>
      </c>
      <c r="B34" s="2" t="s">
        <v>90</v>
      </c>
      <c r="C34" s="2" t="s">
        <v>648</v>
      </c>
      <c r="D34" s="2">
        <v>559.07198000000005</v>
      </c>
      <c r="E34" s="2">
        <v>1.38</v>
      </c>
      <c r="F34" s="2">
        <v>558.06488000000002</v>
      </c>
      <c r="G34" s="2" t="s">
        <v>256</v>
      </c>
      <c r="H34" s="2" t="s">
        <v>269</v>
      </c>
      <c r="I34" s="2" t="s">
        <v>256</v>
      </c>
      <c r="J34" s="2">
        <v>212523893.23524401</v>
      </c>
      <c r="K34" s="2">
        <v>302755349.34908599</v>
      </c>
      <c r="L34" s="2">
        <v>237280277.48787099</v>
      </c>
      <c r="M34" s="2">
        <v>288386983.10188103</v>
      </c>
      <c r="N34" s="2">
        <v>268932355.39555502</v>
      </c>
      <c r="O34" s="2">
        <v>212797417.88369301</v>
      </c>
      <c r="P34" s="2">
        <v>232465375.251591</v>
      </c>
      <c r="Q34" s="2">
        <v>225256475.22518599</v>
      </c>
      <c r="R34" s="2">
        <v>256352062.85654899</v>
      </c>
      <c r="S34" s="2">
        <v>259992604.96074101</v>
      </c>
      <c r="T34" s="2">
        <v>197146824.017979</v>
      </c>
      <c r="U34" s="2">
        <v>301083610.700441</v>
      </c>
      <c r="V34" s="2">
        <v>207566924.58597001</v>
      </c>
      <c r="W34" s="2">
        <v>276905056.96864498</v>
      </c>
      <c r="X34" s="2">
        <v>133416359.706341</v>
      </c>
      <c r="Y34" s="2">
        <v>1913003.0200827899</v>
      </c>
      <c r="Z34" s="2">
        <v>2207886.2770140101</v>
      </c>
      <c r="AA34" s="2">
        <v>2106201.8703251299</v>
      </c>
      <c r="AB34" s="2">
        <v>2313417.75072688</v>
      </c>
      <c r="AC34" s="2">
        <v>4326400.0262945797</v>
      </c>
      <c r="AD34" s="2">
        <v>1257157.3722908201</v>
      </c>
      <c r="AE34" s="2">
        <v>4249640.2280077701</v>
      </c>
      <c r="AF34" s="2">
        <v>2670853.6184409498</v>
      </c>
      <c r="AG34" s="2">
        <v>2040922.9306280799</v>
      </c>
      <c r="AH34" s="2">
        <v>4974963.4123044796</v>
      </c>
      <c r="AI34" s="2">
        <v>2085609.06053112</v>
      </c>
      <c r="AJ34" s="2">
        <v>2251476.0837945002</v>
      </c>
      <c r="AK34" s="2">
        <v>3304568.2128759902</v>
      </c>
      <c r="AL34" s="2">
        <v>2060029.5556932299</v>
      </c>
      <c r="AM34" s="2">
        <v>2073591.91359871</v>
      </c>
      <c r="AN34" s="2">
        <v>90.694016572742001</v>
      </c>
      <c r="AO34" s="2">
        <v>6.5029354687329102</v>
      </c>
      <c r="AP34" s="3">
        <v>1.2333235133028E-22</v>
      </c>
      <c r="AQ34" s="2">
        <v>1</v>
      </c>
      <c r="AR34" s="2">
        <v>1.2446291923911399</v>
      </c>
      <c r="AS34" s="2" t="s">
        <v>426</v>
      </c>
    </row>
    <row r="35" spans="1:45">
      <c r="A35" s="2" t="s">
        <v>714</v>
      </c>
      <c r="B35" s="2" t="s">
        <v>141</v>
      </c>
      <c r="C35" s="2" t="s">
        <v>715</v>
      </c>
      <c r="D35" s="2">
        <v>356.24270000000001</v>
      </c>
      <c r="E35" s="2">
        <v>1.3169999999999999</v>
      </c>
      <c r="F35" s="2">
        <v>357.24991</v>
      </c>
      <c r="G35" s="2" t="s">
        <v>256</v>
      </c>
      <c r="H35" s="2" t="s">
        <v>269</v>
      </c>
      <c r="I35" s="2" t="s">
        <v>269</v>
      </c>
      <c r="J35" s="2">
        <v>344234368.14968699</v>
      </c>
      <c r="K35" s="2">
        <v>208633378.39301401</v>
      </c>
      <c r="L35" s="2">
        <v>390661534.23756897</v>
      </c>
      <c r="M35" s="2">
        <v>185619989.38032201</v>
      </c>
      <c r="N35" s="2">
        <v>264087371.942384</v>
      </c>
      <c r="O35" s="2">
        <v>188492367.31989899</v>
      </c>
      <c r="P35" s="2">
        <v>318176154.19135499</v>
      </c>
      <c r="Q35" s="2">
        <v>410341461.20940298</v>
      </c>
      <c r="R35" s="2">
        <v>328683280.075486</v>
      </c>
      <c r="S35" s="2">
        <v>383704860.09397697</v>
      </c>
      <c r="T35" s="2">
        <v>397035270.63246298</v>
      </c>
      <c r="U35" s="2">
        <v>112217274.38764399</v>
      </c>
      <c r="V35" s="2">
        <v>582402441.35134995</v>
      </c>
      <c r="W35" s="2">
        <v>75670357.812165096</v>
      </c>
      <c r="X35" s="2">
        <v>187584143.87529901</v>
      </c>
      <c r="Y35" s="2">
        <v>874177.80374653498</v>
      </c>
      <c r="Z35" s="2">
        <v>825666.67654184694</v>
      </c>
      <c r="AA35" s="2">
        <v>2583308.6767887501</v>
      </c>
      <c r="AB35" s="2">
        <v>817715.72444942396</v>
      </c>
      <c r="AC35" s="2">
        <v>585384.99987545004</v>
      </c>
      <c r="AD35" s="2">
        <v>1479778.24085823</v>
      </c>
      <c r="AE35" s="2">
        <v>674154.29784325999</v>
      </c>
      <c r="AF35" s="2">
        <v>501814.889040676</v>
      </c>
      <c r="AG35" s="2">
        <v>633937.91839161201</v>
      </c>
      <c r="AH35" s="2">
        <v>737123.51659172901</v>
      </c>
      <c r="AI35" s="2">
        <v>1011249.68591592</v>
      </c>
      <c r="AJ35" s="2">
        <v>770923.87733684795</v>
      </c>
      <c r="AK35" s="2">
        <v>965723.61963035504</v>
      </c>
      <c r="AL35" s="2">
        <v>693534.58414264605</v>
      </c>
      <c r="AM35" s="2">
        <v>662047.05117563205</v>
      </c>
      <c r="AN35" s="2">
        <v>316.833574690462</v>
      </c>
      <c r="AO35" s="2">
        <v>8.3075814149424403</v>
      </c>
      <c r="AP35" s="3">
        <v>1.3644587582261299E-22</v>
      </c>
      <c r="AQ35" s="2">
        <v>1</v>
      </c>
      <c r="AR35" s="2">
        <v>1.2380782185163</v>
      </c>
      <c r="AS35" s="2" t="s">
        <v>426</v>
      </c>
    </row>
    <row r="36" spans="1:45">
      <c r="A36" s="2" t="s">
        <v>716</v>
      </c>
      <c r="B36" s="2" t="s">
        <v>320</v>
      </c>
      <c r="C36" s="2" t="s">
        <v>632</v>
      </c>
      <c r="D36" s="2">
        <v>360.22759000000002</v>
      </c>
      <c r="E36" s="2">
        <v>14.503</v>
      </c>
      <c r="F36" s="2">
        <v>359.22028</v>
      </c>
      <c r="G36" s="2" t="s">
        <v>271</v>
      </c>
      <c r="H36" s="2" t="s">
        <v>269</v>
      </c>
      <c r="I36" s="2" t="s">
        <v>269</v>
      </c>
      <c r="J36" s="2">
        <v>565395.70035476401</v>
      </c>
      <c r="K36" s="2">
        <v>772543.62994263496</v>
      </c>
      <c r="L36" s="2">
        <v>465734.10542826599</v>
      </c>
      <c r="M36" s="2">
        <v>750289.71642152395</v>
      </c>
      <c r="N36" s="2">
        <v>446756.765392414</v>
      </c>
      <c r="O36" s="2">
        <v>786768.01800662698</v>
      </c>
      <c r="P36" s="2">
        <v>371982.621669213</v>
      </c>
      <c r="Q36" s="2">
        <v>394834.13902507903</v>
      </c>
      <c r="R36" s="2">
        <v>657940.28949708701</v>
      </c>
      <c r="S36" s="2">
        <v>430561.73148657201</v>
      </c>
      <c r="T36" s="2">
        <v>553982.65543208795</v>
      </c>
      <c r="U36" s="2">
        <v>545882.52113822603</v>
      </c>
      <c r="V36" s="2">
        <v>525122.65868357895</v>
      </c>
      <c r="W36" s="2">
        <v>331248.88723478501</v>
      </c>
      <c r="X36" s="2">
        <v>514073.83923947101</v>
      </c>
      <c r="Y36" s="2">
        <v>7522793.5104727</v>
      </c>
      <c r="Z36" s="2">
        <v>6156939.36741737</v>
      </c>
      <c r="AA36" s="2">
        <v>7849553.5645874003</v>
      </c>
      <c r="AB36" s="2">
        <v>9006875.3480683509</v>
      </c>
      <c r="AC36" s="2">
        <v>7873002.2772552501</v>
      </c>
      <c r="AD36" s="2">
        <v>10100651.3912839</v>
      </c>
      <c r="AE36" s="2">
        <v>7018063.7682273705</v>
      </c>
      <c r="AF36" s="2">
        <v>10996424.3807132</v>
      </c>
      <c r="AG36" s="2">
        <v>9164848.21870788</v>
      </c>
      <c r="AH36" s="2">
        <v>8082221.0826206198</v>
      </c>
      <c r="AI36" s="2">
        <v>9516137.5094123408</v>
      </c>
      <c r="AJ36" s="2">
        <v>11460963.9438888</v>
      </c>
      <c r="AK36" s="2">
        <v>9228122.7939500101</v>
      </c>
      <c r="AL36" s="2">
        <v>10876026.5675506</v>
      </c>
      <c r="AM36" s="2">
        <v>6468075.9819123195</v>
      </c>
      <c r="AN36" s="2">
        <v>6.1780947688458203E-2</v>
      </c>
      <c r="AO36" s="2">
        <v>-4.0166941884279401</v>
      </c>
      <c r="AP36" s="3">
        <v>1.9663255141008199E-22</v>
      </c>
      <c r="AQ36" s="2">
        <v>1</v>
      </c>
      <c r="AR36" s="2">
        <v>1.23827100590776</v>
      </c>
      <c r="AS36" s="2" t="s">
        <v>427</v>
      </c>
    </row>
    <row r="37" spans="1:45">
      <c r="A37" s="2" t="s">
        <v>717</v>
      </c>
      <c r="B37" s="2" t="s">
        <v>228</v>
      </c>
      <c r="C37" s="2" t="s">
        <v>465</v>
      </c>
      <c r="D37" s="2">
        <v>400.33445999999998</v>
      </c>
      <c r="E37" s="2">
        <v>15.884</v>
      </c>
      <c r="F37" s="2">
        <v>401.34188999999998</v>
      </c>
      <c r="G37" s="2" t="s">
        <v>269</v>
      </c>
      <c r="H37" s="2" t="s">
        <v>269</v>
      </c>
      <c r="I37" s="2" t="s">
        <v>256</v>
      </c>
      <c r="J37" s="2">
        <v>1133226.29554053</v>
      </c>
      <c r="K37" s="2">
        <v>1261156.90236241</v>
      </c>
      <c r="L37" s="2">
        <v>1435009.3949025599</v>
      </c>
      <c r="M37" s="2">
        <v>1385945.83046406</v>
      </c>
      <c r="N37" s="2">
        <v>1637989.9875523001</v>
      </c>
      <c r="O37" s="2">
        <v>1802202.5205391501</v>
      </c>
      <c r="P37" s="2">
        <v>948106.98315880203</v>
      </c>
      <c r="Q37" s="2">
        <v>697399.99404212297</v>
      </c>
      <c r="R37" s="2">
        <v>2612257.0765792402</v>
      </c>
      <c r="S37" s="2">
        <v>942689.30351105402</v>
      </c>
      <c r="T37" s="2">
        <v>1313187.1251491399</v>
      </c>
      <c r="U37" s="2">
        <v>894765.61358328804</v>
      </c>
      <c r="V37" s="2">
        <v>1068807.0812164501</v>
      </c>
      <c r="W37" s="2">
        <v>872478.48890144599</v>
      </c>
      <c r="X37" s="2">
        <v>621140.16909545602</v>
      </c>
      <c r="Y37" s="2">
        <v>540471096.57790101</v>
      </c>
      <c r="Z37" s="2">
        <v>434915028.83399898</v>
      </c>
      <c r="AA37" s="2">
        <v>298161273.21003401</v>
      </c>
      <c r="AB37" s="2">
        <v>309391012.70786297</v>
      </c>
      <c r="AC37" s="2">
        <v>201687047.01517999</v>
      </c>
      <c r="AD37" s="2">
        <v>343215535.38839</v>
      </c>
      <c r="AE37" s="2">
        <v>208632106.92930099</v>
      </c>
      <c r="AF37" s="2">
        <v>167740829.91483399</v>
      </c>
      <c r="AG37" s="2">
        <v>354963187.83125299</v>
      </c>
      <c r="AH37" s="2">
        <v>212574170.898222</v>
      </c>
      <c r="AI37" s="2">
        <v>171311832.20134699</v>
      </c>
      <c r="AJ37" s="2">
        <v>283970600.02100497</v>
      </c>
      <c r="AK37" s="2">
        <v>63371988.482841998</v>
      </c>
      <c r="AL37" s="2">
        <v>276110723.07027102</v>
      </c>
      <c r="AM37" s="2">
        <v>167162313.484559</v>
      </c>
      <c r="AN37" s="2">
        <v>4.6177110119269204E-3</v>
      </c>
      <c r="AO37" s="2">
        <v>-7.7586063962416203</v>
      </c>
      <c r="AP37" s="3">
        <v>2.06072046321841E-22</v>
      </c>
      <c r="AQ37" s="2">
        <v>1</v>
      </c>
      <c r="AR37" s="2">
        <v>1.23795500667616</v>
      </c>
      <c r="AS37" s="2" t="s">
        <v>427</v>
      </c>
    </row>
    <row r="38" spans="1:45">
      <c r="A38" s="2" t="s">
        <v>591</v>
      </c>
      <c r="B38" s="2" t="s">
        <v>127</v>
      </c>
      <c r="C38" s="2" t="s">
        <v>598</v>
      </c>
      <c r="D38" s="2">
        <v>256.24014</v>
      </c>
      <c r="E38" s="2">
        <v>14.981999999999999</v>
      </c>
      <c r="F38" s="2">
        <v>255.23293000000001</v>
      </c>
      <c r="G38" s="2" t="s">
        <v>256</v>
      </c>
      <c r="H38" s="2" t="s">
        <v>269</v>
      </c>
      <c r="I38" s="2" t="s">
        <v>269</v>
      </c>
      <c r="J38" s="2">
        <v>1676502081.3378601</v>
      </c>
      <c r="K38" s="2">
        <v>2203079009.27915</v>
      </c>
      <c r="L38" s="2">
        <v>2041386354.4256301</v>
      </c>
      <c r="M38" s="2">
        <v>2841889177.2515502</v>
      </c>
      <c r="N38" s="2">
        <v>1908538306.9746201</v>
      </c>
      <c r="O38" s="2">
        <v>2560695773.6128001</v>
      </c>
      <c r="P38" s="2">
        <v>1591102587.87731</v>
      </c>
      <c r="Q38" s="2">
        <v>1523686703.4467499</v>
      </c>
      <c r="R38" s="2">
        <v>2268898999.8898301</v>
      </c>
      <c r="S38" s="2">
        <v>1968860598.53811</v>
      </c>
      <c r="T38" s="2">
        <v>1814478102.2139499</v>
      </c>
      <c r="U38" s="2">
        <v>1656297745.57532</v>
      </c>
      <c r="V38" s="2">
        <v>1964606084.6793301</v>
      </c>
      <c r="W38" s="2">
        <v>1704298204.2664199</v>
      </c>
      <c r="X38" s="2">
        <v>2941059288.8717299</v>
      </c>
      <c r="Y38" s="2">
        <v>27138850035.234001</v>
      </c>
      <c r="Z38" s="2">
        <v>22605892290.3242</v>
      </c>
      <c r="AA38" s="2">
        <v>28329963148.749802</v>
      </c>
      <c r="AB38" s="2">
        <v>23099959332.762402</v>
      </c>
      <c r="AC38" s="2">
        <v>20659363289.225201</v>
      </c>
      <c r="AD38" s="2">
        <v>20487040965.7439</v>
      </c>
      <c r="AE38" s="2">
        <v>27812847909.777199</v>
      </c>
      <c r="AF38" s="2">
        <v>19217636870.5732</v>
      </c>
      <c r="AG38" s="2">
        <v>22809905187.663502</v>
      </c>
      <c r="AH38" s="2">
        <v>24126092658.004799</v>
      </c>
      <c r="AI38" s="2">
        <v>24994728658.397099</v>
      </c>
      <c r="AJ38" s="2">
        <v>27301182054.424999</v>
      </c>
      <c r="AK38" s="2">
        <v>22852934120.185501</v>
      </c>
      <c r="AL38" s="2">
        <v>22250671516.014099</v>
      </c>
      <c r="AM38" s="2">
        <v>24035992669.906399</v>
      </c>
      <c r="AN38" s="2">
        <v>8.5723796944023795E-2</v>
      </c>
      <c r="AO38" s="2">
        <v>-3.5441604373921098</v>
      </c>
      <c r="AP38" s="3">
        <v>2.3676092288662998E-22</v>
      </c>
      <c r="AQ38" s="2">
        <v>1</v>
      </c>
      <c r="AR38" s="2">
        <v>1.24350555957083</v>
      </c>
      <c r="AS38" s="2" t="s">
        <v>427</v>
      </c>
    </row>
    <row r="39" spans="1:45">
      <c r="A39" s="2" t="s">
        <v>718</v>
      </c>
      <c r="B39" s="2" t="s">
        <v>155</v>
      </c>
      <c r="C39" s="2" t="s">
        <v>719</v>
      </c>
      <c r="D39" s="2">
        <v>241.10660999999999</v>
      </c>
      <c r="E39" s="2">
        <v>1.395</v>
      </c>
      <c r="F39" s="2">
        <v>242.11403999999999</v>
      </c>
      <c r="G39" s="2" t="s">
        <v>269</v>
      </c>
      <c r="H39" s="2" t="s">
        <v>269</v>
      </c>
      <c r="I39" s="2" t="s">
        <v>256</v>
      </c>
      <c r="J39" s="2">
        <v>32880118.292527001</v>
      </c>
      <c r="K39" s="2">
        <v>19399706.386055499</v>
      </c>
      <c r="L39" s="2">
        <v>28437840.8521966</v>
      </c>
      <c r="M39" s="2">
        <v>17931476.915779501</v>
      </c>
      <c r="N39" s="2">
        <v>27671874.5492296</v>
      </c>
      <c r="O39" s="2">
        <v>21819216.203730501</v>
      </c>
      <c r="P39" s="2">
        <v>29855428.610036898</v>
      </c>
      <c r="Q39" s="2">
        <v>33954339.651200801</v>
      </c>
      <c r="R39" s="2">
        <v>25636876.4695304</v>
      </c>
      <c r="S39" s="2">
        <v>25113921.999527302</v>
      </c>
      <c r="T39" s="2">
        <v>28959515.8484229</v>
      </c>
      <c r="U39" s="2">
        <v>24655983.799637701</v>
      </c>
      <c r="V39" s="2">
        <v>47295041.124932602</v>
      </c>
      <c r="W39" s="2">
        <v>20287311.5516643</v>
      </c>
      <c r="X39" s="2">
        <v>28123373.4165291</v>
      </c>
      <c r="Y39" s="2">
        <v>3072235.9806270902</v>
      </c>
      <c r="Z39" s="2">
        <v>2221036.48461527</v>
      </c>
      <c r="AA39" s="2">
        <v>2848750.7820330602</v>
      </c>
      <c r="AB39" s="2">
        <v>1473681.38095526</v>
      </c>
      <c r="AC39" s="2">
        <v>1542269.8098276299</v>
      </c>
      <c r="AD39" s="2">
        <v>1896680.9192309</v>
      </c>
      <c r="AE39" s="2">
        <v>1439823.2222432699</v>
      </c>
      <c r="AF39" s="2">
        <v>1755327.53470497</v>
      </c>
      <c r="AG39" s="2">
        <v>2300027.92046384</v>
      </c>
      <c r="AH39" s="2">
        <v>2181152.75541656</v>
      </c>
      <c r="AI39" s="2">
        <v>2093815.4924799299</v>
      </c>
      <c r="AJ39" s="2">
        <v>2806283.1189842802</v>
      </c>
      <c r="AK39" s="2">
        <v>2158364.5395922801</v>
      </c>
      <c r="AL39" s="2">
        <v>2100452.3069827799</v>
      </c>
      <c r="AM39" s="2">
        <v>2648449.21435015</v>
      </c>
      <c r="AN39" s="2">
        <v>12.6626582832802</v>
      </c>
      <c r="AO39" s="2">
        <v>3.6625083977203801</v>
      </c>
      <c r="AP39" s="3">
        <v>2.6692098537125302E-22</v>
      </c>
      <c r="AQ39" s="2">
        <v>1</v>
      </c>
      <c r="AR39" s="2">
        <v>1.2334084467528199</v>
      </c>
      <c r="AS39" s="2" t="s">
        <v>426</v>
      </c>
    </row>
    <row r="40" spans="1:45">
      <c r="A40" s="2" t="s">
        <v>720</v>
      </c>
      <c r="B40" s="2" t="s">
        <v>61</v>
      </c>
      <c r="C40" s="2" t="s">
        <v>479</v>
      </c>
      <c r="D40" s="2">
        <v>148.08901</v>
      </c>
      <c r="E40" s="2">
        <v>12.888</v>
      </c>
      <c r="F40" s="2">
        <v>149.09634</v>
      </c>
      <c r="G40" s="2" t="s">
        <v>256</v>
      </c>
      <c r="H40" s="2" t="s">
        <v>269</v>
      </c>
      <c r="I40" s="2" t="s">
        <v>269</v>
      </c>
      <c r="J40" s="2">
        <v>35859996.959720902</v>
      </c>
      <c r="K40" s="2">
        <v>28686196.392803099</v>
      </c>
      <c r="L40" s="2">
        <v>42785668.254812799</v>
      </c>
      <c r="M40" s="2">
        <v>39015106.826420501</v>
      </c>
      <c r="N40" s="2">
        <v>35673899.1879187</v>
      </c>
      <c r="O40" s="2">
        <v>33085726.541524</v>
      </c>
      <c r="P40" s="2">
        <v>30318319.744866502</v>
      </c>
      <c r="Q40" s="2">
        <v>25421866.249092899</v>
      </c>
      <c r="R40" s="2">
        <v>29159984.785571001</v>
      </c>
      <c r="S40" s="2">
        <v>25868602.370486502</v>
      </c>
      <c r="T40" s="2">
        <v>33230620.805039</v>
      </c>
      <c r="U40" s="2">
        <v>27355161.906017698</v>
      </c>
      <c r="V40" s="2">
        <v>35478048.170216396</v>
      </c>
      <c r="W40" s="2">
        <v>30240567.617897801</v>
      </c>
      <c r="X40" s="2">
        <v>37724736.161270201</v>
      </c>
      <c r="Y40" s="2">
        <v>173629144.58810201</v>
      </c>
      <c r="Z40" s="2">
        <v>160888064.771137</v>
      </c>
      <c r="AA40" s="2">
        <v>142050226.46219999</v>
      </c>
      <c r="AB40" s="2">
        <v>175295618.17597601</v>
      </c>
      <c r="AC40" s="2">
        <v>138359951.98077899</v>
      </c>
      <c r="AD40" s="2">
        <v>126150788.61001</v>
      </c>
      <c r="AE40" s="2">
        <v>200731609.80852199</v>
      </c>
      <c r="AF40" s="2">
        <v>145737246.249201</v>
      </c>
      <c r="AG40" s="2">
        <v>163038607.036948</v>
      </c>
      <c r="AH40" s="2">
        <v>232503404.24416801</v>
      </c>
      <c r="AI40" s="2">
        <v>184152616.170286</v>
      </c>
      <c r="AJ40" s="2">
        <v>154352636.91139099</v>
      </c>
      <c r="AK40" s="2">
        <v>198818344.40436</v>
      </c>
      <c r="AL40" s="2">
        <v>169858319.64370301</v>
      </c>
      <c r="AM40" s="2">
        <v>179288309.259058</v>
      </c>
      <c r="AN40" s="2">
        <v>0.192507833834829</v>
      </c>
      <c r="AO40" s="2">
        <v>-2.3770109394450198</v>
      </c>
      <c r="AP40" s="3">
        <v>2.9785114503880002E-22</v>
      </c>
      <c r="AQ40" s="2">
        <v>1</v>
      </c>
      <c r="AR40" s="2">
        <v>1.23314925678552</v>
      </c>
      <c r="AS40" s="2" t="s">
        <v>427</v>
      </c>
    </row>
    <row r="41" spans="1:45">
      <c r="A41" s="2" t="s">
        <v>721</v>
      </c>
      <c r="B41" s="2" t="s">
        <v>321</v>
      </c>
      <c r="C41" s="2" t="s">
        <v>283</v>
      </c>
      <c r="D41" s="2">
        <v>146.06947</v>
      </c>
      <c r="E41" s="2">
        <v>1.266</v>
      </c>
      <c r="F41" s="2">
        <v>147.07675</v>
      </c>
      <c r="G41" s="2" t="s">
        <v>256</v>
      </c>
      <c r="H41" s="2" t="s">
        <v>256</v>
      </c>
      <c r="I41" s="2" t="s">
        <v>256</v>
      </c>
      <c r="J41" s="2">
        <v>25689146.294001501</v>
      </c>
      <c r="K41" s="2">
        <v>35682061.935726903</v>
      </c>
      <c r="L41" s="2">
        <v>40707798.293085501</v>
      </c>
      <c r="M41" s="2">
        <v>51189705.5081992</v>
      </c>
      <c r="N41" s="2">
        <v>59370971.496876299</v>
      </c>
      <c r="O41" s="2">
        <v>47448501.472864099</v>
      </c>
      <c r="P41" s="2">
        <v>47002014.745193496</v>
      </c>
      <c r="Q41" s="2">
        <v>53248507.785962597</v>
      </c>
      <c r="R41" s="2">
        <v>36407409.8482548</v>
      </c>
      <c r="S41" s="2">
        <v>48277228.224239796</v>
      </c>
      <c r="T41" s="2">
        <v>60255322.810169198</v>
      </c>
      <c r="U41" s="2">
        <v>61654727.012512803</v>
      </c>
      <c r="V41" s="2">
        <v>60247290.544566996</v>
      </c>
      <c r="W41" s="2">
        <v>62590884.706578597</v>
      </c>
      <c r="X41" s="2">
        <v>42384437.754050396</v>
      </c>
      <c r="Y41" s="2">
        <v>1044496817.01121</v>
      </c>
      <c r="Z41" s="2">
        <v>714251496.16447699</v>
      </c>
      <c r="AA41" s="2">
        <v>997334576.31370199</v>
      </c>
      <c r="AB41" s="2">
        <v>816805006.55043805</v>
      </c>
      <c r="AC41" s="2">
        <v>583181514.42407703</v>
      </c>
      <c r="AD41" s="2">
        <v>876950575.19192398</v>
      </c>
      <c r="AE41" s="2">
        <v>757261279.61841595</v>
      </c>
      <c r="AF41" s="2">
        <v>522227216.644045</v>
      </c>
      <c r="AG41" s="2">
        <v>701796736.83856905</v>
      </c>
      <c r="AH41" s="2">
        <v>842355415.03602099</v>
      </c>
      <c r="AI41" s="2">
        <v>1577821102.0187299</v>
      </c>
      <c r="AJ41" s="2">
        <v>1490767139.1810999</v>
      </c>
      <c r="AK41" s="2">
        <v>979454007.19784296</v>
      </c>
      <c r="AL41" s="2">
        <v>952752516.600281</v>
      </c>
      <c r="AM41" s="2">
        <v>898378054.98134995</v>
      </c>
      <c r="AN41" s="2">
        <v>5.3225128880250203E-2</v>
      </c>
      <c r="AO41" s="2">
        <v>-4.2317486517261296</v>
      </c>
      <c r="AP41" s="3">
        <v>5.5712843087976204E-22</v>
      </c>
      <c r="AQ41" s="2">
        <v>1</v>
      </c>
      <c r="AR41" s="2">
        <v>1.2347876697157401</v>
      </c>
      <c r="AS41" s="2" t="s">
        <v>427</v>
      </c>
    </row>
    <row r="42" spans="1:45">
      <c r="A42" s="2" t="s">
        <v>722</v>
      </c>
      <c r="B42" s="2" t="s">
        <v>199</v>
      </c>
      <c r="C42" s="2" t="s">
        <v>592</v>
      </c>
      <c r="D42" s="2">
        <v>254.22445999999999</v>
      </c>
      <c r="E42" s="2">
        <v>14.613</v>
      </c>
      <c r="F42" s="2">
        <v>253.21713</v>
      </c>
      <c r="G42" s="2" t="s">
        <v>271</v>
      </c>
      <c r="H42" s="2" t="s">
        <v>269</v>
      </c>
      <c r="I42" s="2" t="s">
        <v>273</v>
      </c>
      <c r="J42" s="2">
        <v>336933863.90419197</v>
      </c>
      <c r="K42" s="2">
        <v>600224831.31292701</v>
      </c>
      <c r="L42" s="2">
        <v>505378343.74156702</v>
      </c>
      <c r="M42" s="2">
        <v>781482664.23785305</v>
      </c>
      <c r="N42" s="2">
        <v>481053204.99269098</v>
      </c>
      <c r="O42" s="2">
        <v>988706276.42889798</v>
      </c>
      <c r="P42" s="2">
        <v>447609723.06433702</v>
      </c>
      <c r="Q42" s="2">
        <v>501356172.72077698</v>
      </c>
      <c r="R42" s="2">
        <v>689010815.14160097</v>
      </c>
      <c r="S42" s="2">
        <v>478005086.169635</v>
      </c>
      <c r="T42" s="2">
        <v>451691844.66327</v>
      </c>
      <c r="U42" s="2">
        <v>322393502.33250898</v>
      </c>
      <c r="V42" s="2">
        <v>400543076.579907</v>
      </c>
      <c r="W42" s="2">
        <v>359598300.214836</v>
      </c>
      <c r="X42" s="2">
        <v>498446771.44180202</v>
      </c>
      <c r="Y42" s="2">
        <v>11296814049.3911</v>
      </c>
      <c r="Z42" s="2">
        <v>8504091124.6505098</v>
      </c>
      <c r="AA42" s="2">
        <v>11360306399.1945</v>
      </c>
      <c r="AB42" s="2">
        <v>10773579562.543699</v>
      </c>
      <c r="AC42" s="2">
        <v>12525607002.9767</v>
      </c>
      <c r="AD42" s="2">
        <v>15044335013.957001</v>
      </c>
      <c r="AE42" s="2">
        <v>11734304734.972601</v>
      </c>
      <c r="AF42" s="2">
        <v>12906765571.201</v>
      </c>
      <c r="AG42" s="2">
        <v>9340439086.6601601</v>
      </c>
      <c r="AH42" s="2">
        <v>7377095634.0217104</v>
      </c>
      <c r="AI42" s="2">
        <v>8463305543.7563105</v>
      </c>
      <c r="AJ42" s="2">
        <v>10902669904.3405</v>
      </c>
      <c r="AK42" s="2">
        <v>5742436903.8802299</v>
      </c>
      <c r="AL42" s="2">
        <v>12589388833.877701</v>
      </c>
      <c r="AM42" s="2">
        <v>8839372255.3977299</v>
      </c>
      <c r="AN42" s="2">
        <v>4.9824707659395999E-2</v>
      </c>
      <c r="AO42" s="2">
        <v>-4.3269948495287904</v>
      </c>
      <c r="AP42" s="3">
        <v>5.7098592225824403E-22</v>
      </c>
      <c r="AQ42" s="2">
        <v>1</v>
      </c>
      <c r="AR42" s="2">
        <v>1.23431159907027</v>
      </c>
      <c r="AS42" s="2" t="s">
        <v>427</v>
      </c>
    </row>
    <row r="43" spans="1:45">
      <c r="A43" s="2" t="s">
        <v>723</v>
      </c>
      <c r="B43" s="2" t="s">
        <v>59</v>
      </c>
      <c r="C43" s="2" t="s">
        <v>471</v>
      </c>
      <c r="D43" s="2">
        <v>104.06301999999999</v>
      </c>
      <c r="E43" s="2">
        <v>12.276999999999999</v>
      </c>
      <c r="F43" s="2">
        <v>105.07034</v>
      </c>
      <c r="G43" s="2" t="s">
        <v>269</v>
      </c>
      <c r="H43" s="2" t="s">
        <v>269</v>
      </c>
      <c r="I43" s="2" t="s">
        <v>256</v>
      </c>
      <c r="J43" s="2">
        <v>39874088.268522501</v>
      </c>
      <c r="K43" s="2">
        <v>38908582.541656397</v>
      </c>
      <c r="L43" s="2">
        <v>55241704.137528501</v>
      </c>
      <c r="M43" s="2">
        <v>54791419.2985074</v>
      </c>
      <c r="N43" s="2">
        <v>44832676.947419003</v>
      </c>
      <c r="O43" s="2">
        <v>45709357.584760003</v>
      </c>
      <c r="P43" s="2">
        <v>38365278.888568401</v>
      </c>
      <c r="Q43" s="2">
        <v>27678423.1908671</v>
      </c>
      <c r="R43" s="2">
        <v>35431913.682241596</v>
      </c>
      <c r="S43" s="2">
        <v>35204217.530695401</v>
      </c>
      <c r="T43" s="2">
        <v>38754183.8954698</v>
      </c>
      <c r="U43" s="2">
        <v>33524145.336348802</v>
      </c>
      <c r="V43" s="2">
        <v>41946334.354093298</v>
      </c>
      <c r="W43" s="2">
        <v>34900051.933708601</v>
      </c>
      <c r="X43" s="2">
        <v>42809483.524725802</v>
      </c>
      <c r="Y43" s="2">
        <v>255416565.13174</v>
      </c>
      <c r="Z43" s="2">
        <v>233954899.59027401</v>
      </c>
      <c r="AA43" s="2">
        <v>202914181.91814801</v>
      </c>
      <c r="AB43" s="2">
        <v>233847976.79346901</v>
      </c>
      <c r="AC43" s="2">
        <v>206440977.48290101</v>
      </c>
      <c r="AD43" s="2">
        <v>181144611.76966801</v>
      </c>
      <c r="AE43" s="2">
        <v>311784032.38599998</v>
      </c>
      <c r="AF43" s="2">
        <v>233143097.92359701</v>
      </c>
      <c r="AG43" s="2">
        <v>265096602.54115</v>
      </c>
      <c r="AH43" s="2">
        <v>368904554.55732799</v>
      </c>
      <c r="AI43" s="2">
        <v>314628107.83478099</v>
      </c>
      <c r="AJ43" s="2">
        <v>260409031.94100299</v>
      </c>
      <c r="AK43" s="2">
        <v>298890533.81917697</v>
      </c>
      <c r="AL43" s="2">
        <v>276923834.60400897</v>
      </c>
      <c r="AM43" s="2">
        <v>264871888.37623799</v>
      </c>
      <c r="AN43" s="2">
        <v>0.15555633720259099</v>
      </c>
      <c r="AO43" s="2">
        <v>-2.6844909249297699</v>
      </c>
      <c r="AP43" s="3">
        <v>7.8143767847141004E-22</v>
      </c>
      <c r="AQ43" s="2">
        <v>1</v>
      </c>
      <c r="AR43" s="2">
        <v>1.2316478916535101</v>
      </c>
      <c r="AS43" s="2" t="s">
        <v>427</v>
      </c>
    </row>
    <row r="44" spans="1:45">
      <c r="A44" s="2" t="s">
        <v>724</v>
      </c>
      <c r="B44" s="2" t="s">
        <v>322</v>
      </c>
      <c r="C44" s="2" t="s">
        <v>639</v>
      </c>
      <c r="D44" s="2">
        <v>430.32702</v>
      </c>
      <c r="E44" s="2">
        <v>16.047999999999998</v>
      </c>
      <c r="F44" s="2">
        <v>429.31981999999999</v>
      </c>
      <c r="G44" s="2" t="s">
        <v>271</v>
      </c>
      <c r="H44" s="2" t="s">
        <v>269</v>
      </c>
      <c r="I44" s="2" t="s">
        <v>269</v>
      </c>
      <c r="J44" s="2">
        <v>138619.74293985299</v>
      </c>
      <c r="K44" s="2">
        <v>128165.282388698</v>
      </c>
      <c r="L44" s="2">
        <v>112948.171772606</v>
      </c>
      <c r="M44" s="2">
        <v>129515.93176420601</v>
      </c>
      <c r="N44" s="2">
        <v>115383.663125654</v>
      </c>
      <c r="O44" s="2">
        <v>104670.27298696501</v>
      </c>
      <c r="P44" s="2">
        <v>101576.360774104</v>
      </c>
      <c r="Q44" s="2">
        <v>93026.711370399804</v>
      </c>
      <c r="R44" s="2">
        <v>64933.018663948802</v>
      </c>
      <c r="S44" s="2">
        <v>73073.781445457003</v>
      </c>
      <c r="T44" s="2">
        <v>85711.443809975404</v>
      </c>
      <c r="U44" s="2">
        <v>95289.039091399798</v>
      </c>
      <c r="V44" s="2">
        <v>53197.551585232002</v>
      </c>
      <c r="W44" s="2">
        <v>93819.238900703698</v>
      </c>
      <c r="X44" s="2">
        <v>77483.622485556596</v>
      </c>
      <c r="Y44" s="2">
        <v>3452912.94774774</v>
      </c>
      <c r="Z44" s="2">
        <v>2331143.23003237</v>
      </c>
      <c r="AA44" s="2">
        <v>4177546.8111265199</v>
      </c>
      <c r="AB44" s="2">
        <v>2407884.0826416798</v>
      </c>
      <c r="AC44" s="2">
        <v>6678283.5375039503</v>
      </c>
      <c r="AD44" s="2">
        <v>4401689.6942946101</v>
      </c>
      <c r="AE44" s="2">
        <v>3286349.4535933998</v>
      </c>
      <c r="AF44" s="2">
        <v>8461265.9714846909</v>
      </c>
      <c r="AG44" s="2">
        <v>4834669.6619575201</v>
      </c>
      <c r="AH44" s="2">
        <v>5323964.4457438597</v>
      </c>
      <c r="AI44" s="2">
        <v>3702367.2029555598</v>
      </c>
      <c r="AJ44" s="2">
        <v>6059540.5844263397</v>
      </c>
      <c r="AK44" s="2">
        <v>3709168.9902795702</v>
      </c>
      <c r="AL44" s="2">
        <v>3460086.31180155</v>
      </c>
      <c r="AM44" s="2">
        <v>2346686.0739026102</v>
      </c>
      <c r="AN44" s="2">
        <v>2.2703590144498999E-2</v>
      </c>
      <c r="AO44" s="2">
        <v>-5.4609357392133999</v>
      </c>
      <c r="AP44" s="3">
        <v>1.50861214590174E-21</v>
      </c>
      <c r="AQ44" s="2">
        <v>1</v>
      </c>
      <c r="AR44" s="2">
        <v>1.2362544702042</v>
      </c>
      <c r="AS44" s="2" t="s">
        <v>427</v>
      </c>
    </row>
    <row r="45" spans="1:45">
      <c r="A45" s="2" t="s">
        <v>725</v>
      </c>
      <c r="B45" s="2" t="s">
        <v>60</v>
      </c>
      <c r="C45" s="2" t="s">
        <v>474</v>
      </c>
      <c r="D45" s="2">
        <v>134.07334</v>
      </c>
      <c r="E45" s="2">
        <v>12.276999999999999</v>
      </c>
      <c r="F45" s="2">
        <v>135.08063000000001</v>
      </c>
      <c r="G45" s="2" t="s">
        <v>256</v>
      </c>
      <c r="H45" s="2" t="s">
        <v>269</v>
      </c>
      <c r="I45" s="2" t="s">
        <v>269</v>
      </c>
      <c r="J45" s="2">
        <v>37777505.017586701</v>
      </c>
      <c r="K45" s="2">
        <v>36990420.224284798</v>
      </c>
      <c r="L45" s="2">
        <v>52448192.2998612</v>
      </c>
      <c r="M45" s="2">
        <v>51395028.692564897</v>
      </c>
      <c r="N45" s="2">
        <v>42605208.509845197</v>
      </c>
      <c r="O45" s="2">
        <v>44247246.352396399</v>
      </c>
      <c r="P45" s="2">
        <v>38822589.649466202</v>
      </c>
      <c r="Q45" s="2">
        <v>27519063.8635557</v>
      </c>
      <c r="R45" s="2">
        <v>34667348.020428598</v>
      </c>
      <c r="S45" s="2">
        <v>32216080.9490925</v>
      </c>
      <c r="T45" s="2">
        <v>39145891.286380097</v>
      </c>
      <c r="U45" s="2">
        <v>33646511.717144899</v>
      </c>
      <c r="V45" s="2">
        <v>41410906.883857697</v>
      </c>
      <c r="W45" s="2">
        <v>38155390.0490034</v>
      </c>
      <c r="X45" s="2">
        <v>43335590.818386503</v>
      </c>
      <c r="Y45" s="2">
        <v>231953795.503546</v>
      </c>
      <c r="Z45" s="2">
        <v>202222517.48877299</v>
      </c>
      <c r="AA45" s="2">
        <v>180169116.40876499</v>
      </c>
      <c r="AB45" s="2">
        <v>216987234.756623</v>
      </c>
      <c r="AC45" s="2">
        <v>182542887.451731</v>
      </c>
      <c r="AD45" s="2">
        <v>163509784.301314</v>
      </c>
      <c r="AE45" s="2">
        <v>273552209.77054298</v>
      </c>
      <c r="AF45" s="2">
        <v>207880743.904356</v>
      </c>
      <c r="AG45" s="2">
        <v>229473634.15789399</v>
      </c>
      <c r="AH45" s="2">
        <v>331913958.03385699</v>
      </c>
      <c r="AI45" s="2">
        <v>259607852.59396899</v>
      </c>
      <c r="AJ45" s="2">
        <v>224812532.40062401</v>
      </c>
      <c r="AK45" s="2">
        <v>274859936.68874502</v>
      </c>
      <c r="AL45" s="2">
        <v>253761155.83052999</v>
      </c>
      <c r="AM45" s="2">
        <v>251170390.373781</v>
      </c>
      <c r="AN45" s="2">
        <v>0.170583155361033</v>
      </c>
      <c r="AO45" s="2">
        <v>-2.55145290354726</v>
      </c>
      <c r="AP45" s="3">
        <v>1.63148519003106E-21</v>
      </c>
      <c r="AQ45" s="2">
        <v>1</v>
      </c>
      <c r="AR45" s="2">
        <v>1.23089892281699</v>
      </c>
      <c r="AS45" s="2" t="s">
        <v>427</v>
      </c>
    </row>
    <row r="46" spans="1:45">
      <c r="A46" s="2" t="s">
        <v>726</v>
      </c>
      <c r="B46" s="2" t="s">
        <v>93</v>
      </c>
      <c r="C46" s="2" t="s">
        <v>433</v>
      </c>
      <c r="D46" s="2">
        <v>663.11</v>
      </c>
      <c r="E46" s="2">
        <v>2.0449999999999999</v>
      </c>
      <c r="F46" s="2">
        <v>662.10266000000001</v>
      </c>
      <c r="G46" s="2" t="s">
        <v>269</v>
      </c>
      <c r="H46" s="2" t="s">
        <v>256</v>
      </c>
      <c r="I46" s="2" t="s">
        <v>256</v>
      </c>
      <c r="J46" s="2">
        <v>94972173.801666707</v>
      </c>
      <c r="K46" s="2">
        <v>79867687.354684606</v>
      </c>
      <c r="L46" s="2">
        <v>61232507.261859402</v>
      </c>
      <c r="M46" s="2">
        <v>117959864.48003501</v>
      </c>
      <c r="N46" s="2">
        <v>125591112.618496</v>
      </c>
      <c r="O46" s="2">
        <v>59890439.732892297</v>
      </c>
      <c r="P46" s="2">
        <v>100307346.800043</v>
      </c>
      <c r="Q46" s="2">
        <v>108213617.22220001</v>
      </c>
      <c r="R46" s="2">
        <v>60690411.077293001</v>
      </c>
      <c r="S46" s="2">
        <v>91433004.061749399</v>
      </c>
      <c r="T46" s="2">
        <v>63286649.190393902</v>
      </c>
      <c r="U46" s="2">
        <v>132235886.81381901</v>
      </c>
      <c r="V46" s="2">
        <v>89007419.486481994</v>
      </c>
      <c r="W46" s="2">
        <v>123334676.17802399</v>
      </c>
      <c r="X46" s="2">
        <v>113705981.195777</v>
      </c>
      <c r="Y46" s="2">
        <v>216921.987883995</v>
      </c>
      <c r="Z46" s="2">
        <v>198501.10063528799</v>
      </c>
      <c r="AA46" s="2">
        <v>142305.834008181</v>
      </c>
      <c r="AB46" s="2">
        <v>380712.33082936902</v>
      </c>
      <c r="AC46" s="2">
        <v>417543.14513934898</v>
      </c>
      <c r="AD46" s="2">
        <v>136937.173282587</v>
      </c>
      <c r="AE46" s="2">
        <v>503181.87040386902</v>
      </c>
      <c r="AF46" s="2">
        <v>330714.41959578899</v>
      </c>
      <c r="AG46" s="2">
        <v>200973.71561926199</v>
      </c>
      <c r="AH46" s="2">
        <v>361960.42963284499</v>
      </c>
      <c r="AI46" s="2">
        <v>99028.559877379303</v>
      </c>
      <c r="AJ46" s="2">
        <v>284732.362048949</v>
      </c>
      <c r="AK46" s="2">
        <v>499642.52917438099</v>
      </c>
      <c r="AL46" s="2">
        <v>204532.60071154599</v>
      </c>
      <c r="AM46" s="2">
        <v>121938.445470569</v>
      </c>
      <c r="AN46" s="2">
        <v>346.794708195873</v>
      </c>
      <c r="AO46" s="2">
        <v>8.4379380741539105</v>
      </c>
      <c r="AP46" s="3">
        <v>1.9624807196451902E-21</v>
      </c>
      <c r="AQ46" s="2">
        <v>1</v>
      </c>
      <c r="AR46" s="2">
        <v>1.2430473758923499</v>
      </c>
      <c r="AS46" s="2" t="s">
        <v>426</v>
      </c>
    </row>
    <row r="47" spans="1:45">
      <c r="A47" s="2" t="s">
        <v>727</v>
      </c>
      <c r="B47" s="2" t="s">
        <v>63</v>
      </c>
      <c r="C47" s="2" t="s">
        <v>728</v>
      </c>
      <c r="D47" s="2">
        <v>396.19371000000001</v>
      </c>
      <c r="E47" s="2">
        <v>12.894</v>
      </c>
      <c r="F47" s="2">
        <v>397.20098999999999</v>
      </c>
      <c r="G47" s="2" t="s">
        <v>271</v>
      </c>
      <c r="H47" s="2" t="s">
        <v>269</v>
      </c>
      <c r="I47" s="2" t="s">
        <v>269</v>
      </c>
      <c r="J47" s="2">
        <v>7281053.5781021798</v>
      </c>
      <c r="K47" s="2">
        <v>7263688.3568679998</v>
      </c>
      <c r="L47" s="2">
        <v>9618808.8437119592</v>
      </c>
      <c r="M47" s="2">
        <v>9011197.3170148097</v>
      </c>
      <c r="N47" s="2">
        <v>7945318.9769169698</v>
      </c>
      <c r="O47" s="2">
        <v>7845121.6570265796</v>
      </c>
      <c r="P47" s="2">
        <v>7039128.0438736398</v>
      </c>
      <c r="Q47" s="2">
        <v>5457857.3454688797</v>
      </c>
      <c r="R47" s="2">
        <v>5977861.72178631</v>
      </c>
      <c r="S47" s="2">
        <v>5641155.1325459797</v>
      </c>
      <c r="T47" s="2">
        <v>6867303.9172486104</v>
      </c>
      <c r="U47" s="2">
        <v>5890365.0411075801</v>
      </c>
      <c r="V47" s="2">
        <v>7843778.8002833398</v>
      </c>
      <c r="W47" s="2">
        <v>6332208.1748881396</v>
      </c>
      <c r="X47" s="2">
        <v>7650410.0648019398</v>
      </c>
      <c r="Y47" s="2">
        <v>38281046.4671124</v>
      </c>
      <c r="Z47" s="2">
        <v>34475879.129817002</v>
      </c>
      <c r="AA47" s="2">
        <v>28595684.403596401</v>
      </c>
      <c r="AB47" s="2">
        <v>37634666.214442499</v>
      </c>
      <c r="AC47" s="2">
        <v>29016215.845778599</v>
      </c>
      <c r="AD47" s="2">
        <v>26615708.892839</v>
      </c>
      <c r="AE47" s="2">
        <v>42734201.147187598</v>
      </c>
      <c r="AF47" s="2">
        <v>32634222.6991379</v>
      </c>
      <c r="AG47" s="2">
        <v>36826775.0794871</v>
      </c>
      <c r="AH47" s="2">
        <v>49972702.007799</v>
      </c>
      <c r="AI47" s="2">
        <v>40643322.4381034</v>
      </c>
      <c r="AJ47" s="2">
        <v>35909221.700063497</v>
      </c>
      <c r="AK47" s="2">
        <v>43858058.290929697</v>
      </c>
      <c r="AL47" s="2">
        <v>36684041.475431502</v>
      </c>
      <c r="AM47" s="2">
        <v>39539148.844941698</v>
      </c>
      <c r="AN47" s="2">
        <v>0.19454498016799601</v>
      </c>
      <c r="AO47" s="2">
        <v>-2.3618243398666001</v>
      </c>
      <c r="AP47" s="3">
        <v>2.0903072360039902E-21</v>
      </c>
      <c r="AQ47" s="2">
        <v>1</v>
      </c>
      <c r="AR47" s="2">
        <v>1.2299566315274399</v>
      </c>
      <c r="AS47" s="2" t="s">
        <v>427</v>
      </c>
    </row>
    <row r="48" spans="1:45">
      <c r="A48" s="2" t="s">
        <v>729</v>
      </c>
      <c r="B48" s="2" t="s">
        <v>188</v>
      </c>
      <c r="C48" s="2" t="s">
        <v>556</v>
      </c>
      <c r="D48" s="2">
        <v>477.28613000000001</v>
      </c>
      <c r="E48" s="2">
        <v>14.701000000000001</v>
      </c>
      <c r="F48" s="2">
        <v>478.29324000000003</v>
      </c>
      <c r="G48" s="2" t="s">
        <v>269</v>
      </c>
      <c r="H48" s="2" t="s">
        <v>256</v>
      </c>
      <c r="I48" s="2" t="s">
        <v>256</v>
      </c>
      <c r="J48" s="2">
        <v>5857928.8415225698</v>
      </c>
      <c r="K48" s="2">
        <v>5609166.8264118303</v>
      </c>
      <c r="L48" s="2">
        <v>10341603.045769701</v>
      </c>
      <c r="M48" s="2">
        <v>9069876.7809275594</v>
      </c>
      <c r="N48" s="2">
        <v>5365390.53691254</v>
      </c>
      <c r="O48" s="2">
        <v>7472272.5516678104</v>
      </c>
      <c r="P48" s="2">
        <v>4400485.5915992605</v>
      </c>
      <c r="Q48" s="2">
        <v>5699300.9780547898</v>
      </c>
      <c r="R48" s="2">
        <v>6754547.9939157097</v>
      </c>
      <c r="S48" s="2">
        <v>7353641.22312102</v>
      </c>
      <c r="T48" s="2">
        <v>6968773.1327435002</v>
      </c>
      <c r="U48" s="2">
        <v>5839561.7399785202</v>
      </c>
      <c r="V48" s="2">
        <v>5936835.5730844596</v>
      </c>
      <c r="W48" s="2">
        <v>5604546.1543335896</v>
      </c>
      <c r="X48" s="2">
        <v>11285223.378562501</v>
      </c>
      <c r="Y48" s="2">
        <v>239043042.385059</v>
      </c>
      <c r="Z48" s="2">
        <v>260019385.70445001</v>
      </c>
      <c r="AA48" s="2">
        <v>217646973.76045299</v>
      </c>
      <c r="AB48" s="2">
        <v>265710914.851652</v>
      </c>
      <c r="AC48" s="2">
        <v>164581682.91767099</v>
      </c>
      <c r="AD48" s="2">
        <v>151306711.85432899</v>
      </c>
      <c r="AE48" s="2">
        <v>244493764.06346399</v>
      </c>
      <c r="AF48" s="2">
        <v>106509534.12543</v>
      </c>
      <c r="AG48" s="2">
        <v>111459643.794699</v>
      </c>
      <c r="AH48" s="2">
        <v>195033096.91426799</v>
      </c>
      <c r="AI48" s="2">
        <v>176338480.030595</v>
      </c>
      <c r="AJ48" s="2">
        <v>347430336.35379702</v>
      </c>
      <c r="AK48" s="2">
        <v>193622924.68239501</v>
      </c>
      <c r="AL48" s="2">
        <v>230954699.549328</v>
      </c>
      <c r="AM48" s="2">
        <v>108173493.74020299</v>
      </c>
      <c r="AN48" s="2">
        <v>3.4378483459515698E-2</v>
      </c>
      <c r="AO48" s="2">
        <v>-4.8623502852639504</v>
      </c>
      <c r="AP48" s="3">
        <v>2.6445702498983599E-21</v>
      </c>
      <c r="AQ48" s="2">
        <v>1</v>
      </c>
      <c r="AR48" s="2">
        <v>1.23435823257305</v>
      </c>
      <c r="AS48" s="2" t="s">
        <v>427</v>
      </c>
    </row>
    <row r="49" spans="1:45">
      <c r="A49" s="2" t="s">
        <v>730</v>
      </c>
      <c r="B49" s="2" t="s">
        <v>94</v>
      </c>
      <c r="C49" s="2" t="s">
        <v>731</v>
      </c>
      <c r="D49" s="2">
        <v>102.03152</v>
      </c>
      <c r="E49" s="2">
        <v>1.2050000000000001</v>
      </c>
      <c r="F49" s="2">
        <v>138.97989999999999</v>
      </c>
      <c r="G49" s="2" t="s">
        <v>269</v>
      </c>
      <c r="H49" s="2" t="s">
        <v>269</v>
      </c>
      <c r="I49" s="2" t="s">
        <v>256</v>
      </c>
      <c r="J49" s="2">
        <v>69849989.899275199</v>
      </c>
      <c r="K49" s="2">
        <v>74900925.070645601</v>
      </c>
      <c r="L49" s="2">
        <v>68750833.665538907</v>
      </c>
      <c r="M49" s="2">
        <v>56401906.6001397</v>
      </c>
      <c r="N49" s="2">
        <v>81411063.909944504</v>
      </c>
      <c r="O49" s="2">
        <v>83294829.294470295</v>
      </c>
      <c r="P49" s="2">
        <v>42210411.633771501</v>
      </c>
      <c r="Q49" s="2">
        <v>80050892.244982198</v>
      </c>
      <c r="R49" s="2">
        <v>82169067.428255796</v>
      </c>
      <c r="S49" s="2">
        <v>51480628.753130503</v>
      </c>
      <c r="T49" s="2">
        <v>82642479.780427694</v>
      </c>
      <c r="U49" s="2">
        <v>49230909.033763498</v>
      </c>
      <c r="V49" s="2">
        <v>76208220.069742098</v>
      </c>
      <c r="W49" s="2">
        <v>89679692.781580105</v>
      </c>
      <c r="X49" s="2">
        <v>35311405.313352898</v>
      </c>
      <c r="Y49" s="2">
        <v>2518474.7919063899</v>
      </c>
      <c r="Z49" s="2">
        <v>2852974.9607624798</v>
      </c>
      <c r="AA49" s="2">
        <v>3077157.28117589</v>
      </c>
      <c r="AB49" s="2">
        <v>2063096.9453443999</v>
      </c>
      <c r="AC49" s="2">
        <v>2549335.6221910198</v>
      </c>
      <c r="AD49" s="2">
        <v>4000187.2665491598</v>
      </c>
      <c r="AE49" s="2">
        <v>2476665.6190464599</v>
      </c>
      <c r="AF49" s="2">
        <v>1603555.65022404</v>
      </c>
      <c r="AG49" s="2">
        <v>2047926.54647981</v>
      </c>
      <c r="AH49" s="2">
        <v>3012967.9783367901</v>
      </c>
      <c r="AI49" s="2">
        <v>6624823.7758852504</v>
      </c>
      <c r="AJ49" s="2">
        <v>3652772.6017960198</v>
      </c>
      <c r="AK49" s="2">
        <v>3380964.1820390201</v>
      </c>
      <c r="AL49" s="2">
        <v>4001544.8479403099</v>
      </c>
      <c r="AM49" s="2">
        <v>2962195.0086835399</v>
      </c>
      <c r="AN49" s="2">
        <v>21.860140049888798</v>
      </c>
      <c r="AO49" s="2">
        <v>4.4502307387440601</v>
      </c>
      <c r="AP49" s="3">
        <v>3.21423016379109E-21</v>
      </c>
      <c r="AQ49" s="2">
        <v>1</v>
      </c>
      <c r="AR49" s="2">
        <v>1.23091337631832</v>
      </c>
      <c r="AS49" s="2" t="s">
        <v>426</v>
      </c>
    </row>
    <row r="50" spans="1:45">
      <c r="A50" s="2" t="s">
        <v>732</v>
      </c>
      <c r="B50" s="2" t="s">
        <v>159</v>
      </c>
      <c r="C50" s="2" t="s">
        <v>490</v>
      </c>
      <c r="D50" s="2">
        <v>347.28035</v>
      </c>
      <c r="E50" s="2">
        <v>15.291</v>
      </c>
      <c r="F50" s="2">
        <v>348.28762999999998</v>
      </c>
      <c r="G50" s="2" t="s">
        <v>271</v>
      </c>
      <c r="H50" s="2" t="s">
        <v>269</v>
      </c>
      <c r="I50" s="2" t="s">
        <v>269</v>
      </c>
      <c r="J50" s="2">
        <v>1092361.90464249</v>
      </c>
      <c r="K50" s="2">
        <v>370833.00659624301</v>
      </c>
      <c r="L50" s="2">
        <v>863782.08531278896</v>
      </c>
      <c r="M50" s="2">
        <v>306190.76823097398</v>
      </c>
      <c r="N50" s="2">
        <v>429349.78294513799</v>
      </c>
      <c r="O50" s="2">
        <v>963469.03291999595</v>
      </c>
      <c r="P50" s="2">
        <v>209459.24937235701</v>
      </c>
      <c r="Q50" s="2">
        <v>663879.80139438901</v>
      </c>
      <c r="R50" s="2">
        <v>357951.72202112398</v>
      </c>
      <c r="S50" s="2">
        <v>349230.64524881501</v>
      </c>
      <c r="T50" s="2">
        <v>279059.52182844898</v>
      </c>
      <c r="U50" s="2">
        <v>623652.679686449</v>
      </c>
      <c r="V50" s="2">
        <v>585983.11064420699</v>
      </c>
      <c r="W50" s="2">
        <v>446070.15633376199</v>
      </c>
      <c r="X50" s="2">
        <v>571852.88753665704</v>
      </c>
      <c r="Y50" s="2">
        <v>94477460.858256295</v>
      </c>
      <c r="Z50" s="2">
        <v>49795376.183687799</v>
      </c>
      <c r="AA50" s="2">
        <v>112254022.17961</v>
      </c>
      <c r="AB50" s="2">
        <v>72704084.663369805</v>
      </c>
      <c r="AC50" s="2">
        <v>53855131.3583626</v>
      </c>
      <c r="AD50" s="2">
        <v>66652496.536999203</v>
      </c>
      <c r="AE50" s="2">
        <v>58975388.085689798</v>
      </c>
      <c r="AF50" s="2">
        <v>45003001.162213303</v>
      </c>
      <c r="AG50" s="2">
        <v>58956051.045391098</v>
      </c>
      <c r="AH50" s="2">
        <v>82317317.962068498</v>
      </c>
      <c r="AI50" s="2">
        <v>66342988.179505102</v>
      </c>
      <c r="AJ50" s="2">
        <v>82125808.981674001</v>
      </c>
      <c r="AK50" s="2">
        <v>69915195.721042603</v>
      </c>
      <c r="AL50" s="2">
        <v>39614818.705403902</v>
      </c>
      <c r="AM50" s="2">
        <v>50552711.764341302</v>
      </c>
      <c r="AN50" s="2">
        <v>8.0844922683859094E-3</v>
      </c>
      <c r="AO50" s="2">
        <v>-6.9506271139171298</v>
      </c>
      <c r="AP50" s="3">
        <v>4.8028921346789899E-21</v>
      </c>
      <c r="AQ50" s="2">
        <v>1</v>
      </c>
      <c r="AR50" s="2">
        <v>1.2394718824122499</v>
      </c>
      <c r="AS50" s="2" t="s">
        <v>427</v>
      </c>
    </row>
    <row r="51" spans="1:45">
      <c r="A51" s="2" t="s">
        <v>733</v>
      </c>
      <c r="B51" s="2" t="s">
        <v>190</v>
      </c>
      <c r="C51" s="2" t="s">
        <v>734</v>
      </c>
      <c r="D51" s="2">
        <v>261.15807999999998</v>
      </c>
      <c r="E51" s="2">
        <v>4.8090000000000002</v>
      </c>
      <c r="F51" s="2">
        <v>262.16530999999998</v>
      </c>
      <c r="G51" s="2" t="s">
        <v>271</v>
      </c>
      <c r="H51" s="2" t="s">
        <v>269</v>
      </c>
      <c r="I51" s="2" t="s">
        <v>269</v>
      </c>
      <c r="J51" s="2">
        <v>36713754.523625702</v>
      </c>
      <c r="K51" s="2">
        <v>32158700.833848599</v>
      </c>
      <c r="L51" s="2">
        <v>25475377.979822099</v>
      </c>
      <c r="M51" s="2">
        <v>43766533.2932413</v>
      </c>
      <c r="N51" s="2">
        <v>61263247.816597901</v>
      </c>
      <c r="O51" s="2">
        <v>45216524.915426701</v>
      </c>
      <c r="P51" s="2">
        <v>49644218.219524398</v>
      </c>
      <c r="Q51" s="2">
        <v>20795108.430295501</v>
      </c>
      <c r="R51" s="2">
        <v>48334171.718557999</v>
      </c>
      <c r="S51" s="2">
        <v>35796339.1393236</v>
      </c>
      <c r="T51" s="2">
        <v>35188769.566576503</v>
      </c>
      <c r="U51" s="2">
        <v>29443437.385678101</v>
      </c>
      <c r="V51" s="2">
        <v>39806981.055280998</v>
      </c>
      <c r="W51" s="2">
        <v>26643909.264247902</v>
      </c>
      <c r="X51" s="2">
        <v>60982368.786863901</v>
      </c>
      <c r="Y51" s="2">
        <v>2231593.90731824</v>
      </c>
      <c r="Z51" s="2">
        <v>1314173.1032626</v>
      </c>
      <c r="AA51" s="2">
        <v>1798210.86387019</v>
      </c>
      <c r="AB51" s="2">
        <v>1181960.5390137199</v>
      </c>
      <c r="AC51" s="2">
        <v>1066237.4569866201</v>
      </c>
      <c r="AD51" s="2">
        <v>1733665.0315718299</v>
      </c>
      <c r="AE51" s="2">
        <v>1478662.97006125</v>
      </c>
      <c r="AF51" s="2">
        <v>762756.78156938602</v>
      </c>
      <c r="AG51" s="2">
        <v>856822.24883026199</v>
      </c>
      <c r="AH51" s="2">
        <v>1161955.5039565801</v>
      </c>
      <c r="AI51" s="2">
        <v>2130732.7554029701</v>
      </c>
      <c r="AJ51" s="2">
        <v>2394396.7205619402</v>
      </c>
      <c r="AK51" s="2">
        <v>767204.09059713501</v>
      </c>
      <c r="AL51" s="2">
        <v>1239717.16003425</v>
      </c>
      <c r="AM51" s="2">
        <v>1507517.31132646</v>
      </c>
      <c r="AN51" s="2">
        <v>27.3393231514675</v>
      </c>
      <c r="AO51" s="2">
        <v>4.7729056210021898</v>
      </c>
      <c r="AP51" s="3">
        <v>4.8586666409959703E-21</v>
      </c>
      <c r="AQ51" s="2">
        <v>1</v>
      </c>
      <c r="AR51" s="2">
        <v>1.2299528270300699</v>
      </c>
      <c r="AS51" s="2" t="s">
        <v>426</v>
      </c>
    </row>
    <row r="52" spans="1:45">
      <c r="A52" s="2" t="s">
        <v>735</v>
      </c>
      <c r="B52" s="2" t="s">
        <v>40</v>
      </c>
      <c r="C52" s="2" t="s">
        <v>289</v>
      </c>
      <c r="D52" s="2">
        <v>188.11659</v>
      </c>
      <c r="E52" s="2">
        <v>4.9329999999999998</v>
      </c>
      <c r="F52" s="2">
        <v>189.12387000000001</v>
      </c>
      <c r="G52" s="2" t="s">
        <v>269</v>
      </c>
      <c r="H52" s="2" t="s">
        <v>256</v>
      </c>
      <c r="I52" s="2" t="s">
        <v>256</v>
      </c>
      <c r="J52" s="2">
        <v>11964181.8380624</v>
      </c>
      <c r="K52" s="2">
        <v>9762926.2436257694</v>
      </c>
      <c r="L52" s="2">
        <v>5462514.6876393603</v>
      </c>
      <c r="M52" s="2">
        <v>7585239.8658057498</v>
      </c>
      <c r="N52" s="2">
        <v>9401625.0613957196</v>
      </c>
      <c r="O52" s="2">
        <v>10435411.6099604</v>
      </c>
      <c r="P52" s="2">
        <v>8003461.04304964</v>
      </c>
      <c r="Q52" s="2">
        <v>15320814.2140413</v>
      </c>
      <c r="R52" s="2">
        <v>8794839.3920553308</v>
      </c>
      <c r="S52" s="2">
        <v>9027060.9022183903</v>
      </c>
      <c r="T52" s="2">
        <v>6997565.9347706698</v>
      </c>
      <c r="U52" s="2">
        <v>5796835.3348272601</v>
      </c>
      <c r="V52" s="2">
        <v>7562703.5809674095</v>
      </c>
      <c r="W52" s="2">
        <v>8991696.3253972102</v>
      </c>
      <c r="X52" s="2">
        <v>7782245.2440943504</v>
      </c>
      <c r="Y52" s="2">
        <v>1122779.10010585</v>
      </c>
      <c r="Z52" s="2">
        <v>1076153.9682158199</v>
      </c>
      <c r="AA52" s="2">
        <v>782432.94744344696</v>
      </c>
      <c r="AB52" s="2">
        <v>715693.92109807301</v>
      </c>
      <c r="AC52" s="2">
        <v>654165.36663333303</v>
      </c>
      <c r="AD52" s="2">
        <v>752242.69416670396</v>
      </c>
      <c r="AE52" s="2">
        <v>788375.96967328899</v>
      </c>
      <c r="AF52" s="2">
        <v>660479.273347251</v>
      </c>
      <c r="AG52" s="2">
        <v>714635.900034016</v>
      </c>
      <c r="AH52" s="2">
        <v>1124105.1428827201</v>
      </c>
      <c r="AI52" s="2">
        <v>948011.15489376395</v>
      </c>
      <c r="AJ52" s="2">
        <v>694331.87649653305</v>
      </c>
      <c r="AK52" s="2">
        <v>668604.95753831905</v>
      </c>
      <c r="AL52" s="2">
        <v>745960.70843883697</v>
      </c>
      <c r="AM52" s="2">
        <v>687900.18521580903</v>
      </c>
      <c r="AN52" s="2">
        <v>10.9501079533529</v>
      </c>
      <c r="AO52" s="2">
        <v>3.4528731878187502</v>
      </c>
      <c r="AP52" s="3">
        <v>5.7673530703435403E-21</v>
      </c>
      <c r="AQ52" s="2">
        <v>1</v>
      </c>
      <c r="AR52" s="2">
        <v>1.2325783676647999</v>
      </c>
      <c r="AS52" s="2" t="s">
        <v>426</v>
      </c>
    </row>
    <row r="53" spans="1:45">
      <c r="A53" s="2" t="s">
        <v>736</v>
      </c>
      <c r="B53" s="2" t="s">
        <v>214</v>
      </c>
      <c r="C53" s="2" t="s">
        <v>737</v>
      </c>
      <c r="D53" s="2">
        <v>490.16931</v>
      </c>
      <c r="E53" s="2">
        <v>1.544</v>
      </c>
      <c r="F53" s="2">
        <v>489.16210999999998</v>
      </c>
      <c r="G53" s="2" t="s">
        <v>269</v>
      </c>
      <c r="H53" s="2" t="s">
        <v>269</v>
      </c>
      <c r="I53" s="2" t="s">
        <v>256</v>
      </c>
      <c r="J53" s="2">
        <v>49816006.296442702</v>
      </c>
      <c r="K53" s="2">
        <v>73756736.325953007</v>
      </c>
      <c r="L53" s="2">
        <v>58567123.471728303</v>
      </c>
      <c r="M53" s="2">
        <v>40330347.250993997</v>
      </c>
      <c r="N53" s="2">
        <v>73254660.420085207</v>
      </c>
      <c r="O53" s="2">
        <v>186322526.365311</v>
      </c>
      <c r="P53" s="2">
        <v>106689617.108675</v>
      </c>
      <c r="Q53" s="2">
        <v>82813128.440777496</v>
      </c>
      <c r="R53" s="2">
        <v>58152835.735267103</v>
      </c>
      <c r="S53" s="2">
        <v>119651059.697869</v>
      </c>
      <c r="T53" s="2">
        <v>76006202.369657397</v>
      </c>
      <c r="U53" s="2">
        <v>47885263.005438797</v>
      </c>
      <c r="V53" s="2">
        <v>57192988.2486846</v>
      </c>
      <c r="W53" s="2">
        <v>50437858.432541803</v>
      </c>
      <c r="X53" s="2">
        <v>196300103.54818299</v>
      </c>
      <c r="Y53" s="2">
        <v>166053.96573440201</v>
      </c>
      <c r="Z53" s="2">
        <v>144265.361303602</v>
      </c>
      <c r="AA53" s="2">
        <v>122550.19092859099</v>
      </c>
      <c r="AB53" s="2">
        <v>110856.335129286</v>
      </c>
      <c r="AC53" s="2">
        <v>99995.396796200497</v>
      </c>
      <c r="AD53" s="2">
        <v>106413.704334436</v>
      </c>
      <c r="AE53" s="2">
        <v>103898.803507098</v>
      </c>
      <c r="AF53" s="2">
        <v>115456.69190858</v>
      </c>
      <c r="AG53" s="2">
        <v>127705.911900825</v>
      </c>
      <c r="AH53" s="2">
        <v>157473.638520623</v>
      </c>
      <c r="AI53" s="2">
        <v>155013.01814039401</v>
      </c>
      <c r="AJ53" s="2">
        <v>103775.433050457</v>
      </c>
      <c r="AK53" s="2">
        <v>145712.79379835699</v>
      </c>
      <c r="AL53" s="2">
        <v>97864.610404193896</v>
      </c>
      <c r="AM53" s="2">
        <v>93589.330700031394</v>
      </c>
      <c r="AN53" s="2">
        <v>690.13242998693397</v>
      </c>
      <c r="AO53" s="2">
        <v>9.4307294179746606</v>
      </c>
      <c r="AP53" s="3">
        <v>7.6738243125739896E-21</v>
      </c>
      <c r="AQ53" s="2">
        <v>1</v>
      </c>
      <c r="AR53" s="2">
        <v>1.24685262155242</v>
      </c>
      <c r="AS53" s="2" t="s">
        <v>426</v>
      </c>
    </row>
    <row r="54" spans="1:45">
      <c r="A54" s="2" t="s">
        <v>601</v>
      </c>
      <c r="B54" s="2" t="s">
        <v>323</v>
      </c>
      <c r="C54" s="2" t="s">
        <v>595</v>
      </c>
      <c r="D54" s="2">
        <v>466.31184999999999</v>
      </c>
      <c r="E54" s="2">
        <v>15.789</v>
      </c>
      <c r="F54" s="2">
        <v>465.30493000000001</v>
      </c>
      <c r="G54" s="2" t="s">
        <v>269</v>
      </c>
      <c r="H54" s="2" t="s">
        <v>269</v>
      </c>
      <c r="I54" s="2" t="s">
        <v>256</v>
      </c>
      <c r="J54" s="2">
        <v>1569647.4542795001</v>
      </c>
      <c r="K54" s="2">
        <v>2347020.7615332901</v>
      </c>
      <c r="L54" s="2">
        <v>1950938.1479330801</v>
      </c>
      <c r="M54" s="2">
        <v>3089366.11922639</v>
      </c>
      <c r="N54" s="2">
        <v>2032653.0700256601</v>
      </c>
      <c r="O54" s="2">
        <v>1800625.6391022301</v>
      </c>
      <c r="P54" s="2">
        <v>1374603.95901884</v>
      </c>
      <c r="Q54" s="2">
        <v>682139.77159861999</v>
      </c>
      <c r="R54" s="2">
        <v>1610609.00491309</v>
      </c>
      <c r="S54" s="2">
        <v>1553621.7319104699</v>
      </c>
      <c r="T54" s="2">
        <v>2000257.91314152</v>
      </c>
      <c r="U54" s="2">
        <v>1593247.38192905</v>
      </c>
      <c r="V54" s="2">
        <v>1233915.42575047</v>
      </c>
      <c r="W54" s="2">
        <v>1837656.9885603001</v>
      </c>
      <c r="X54" s="2">
        <v>2443119.1987703601</v>
      </c>
      <c r="Y54" s="2">
        <v>200281192.516303</v>
      </c>
      <c r="Z54" s="2">
        <v>261474561.99285299</v>
      </c>
      <c r="AA54" s="2">
        <v>257051821.408712</v>
      </c>
      <c r="AB54" s="2">
        <v>267123895.08256</v>
      </c>
      <c r="AC54" s="2">
        <v>57527406.550184697</v>
      </c>
      <c r="AD54" s="2">
        <v>147680341.55130801</v>
      </c>
      <c r="AE54" s="2">
        <v>225787900.529544</v>
      </c>
      <c r="AF54" s="2">
        <v>244616935.87727901</v>
      </c>
      <c r="AG54" s="2">
        <v>135257081.08641401</v>
      </c>
      <c r="AH54" s="2">
        <v>360656029.61629498</v>
      </c>
      <c r="AI54" s="2">
        <v>269454275.78736699</v>
      </c>
      <c r="AJ54" s="2">
        <v>535321884.31857598</v>
      </c>
      <c r="AK54" s="2">
        <v>200012006.39157701</v>
      </c>
      <c r="AL54" s="2">
        <v>130338214.386272</v>
      </c>
      <c r="AM54" s="2">
        <v>155565010.26883501</v>
      </c>
      <c r="AN54" s="2">
        <v>7.8649229047208502E-3</v>
      </c>
      <c r="AO54" s="2">
        <v>-6.9903516608548202</v>
      </c>
      <c r="AP54" s="3">
        <v>8.6892454189956399E-21</v>
      </c>
      <c r="AQ54" s="2">
        <v>1</v>
      </c>
      <c r="AR54" s="2">
        <v>1.23480903840323</v>
      </c>
      <c r="AS54" s="2" t="s">
        <v>427</v>
      </c>
    </row>
    <row r="55" spans="1:45">
      <c r="A55" s="2" t="s">
        <v>738</v>
      </c>
      <c r="B55" s="2" t="s">
        <v>324</v>
      </c>
      <c r="C55" s="2" t="s">
        <v>444</v>
      </c>
      <c r="D55" s="2">
        <v>330.27710999999999</v>
      </c>
      <c r="E55" s="2">
        <v>15.29</v>
      </c>
      <c r="F55" s="2">
        <v>331.28438999999997</v>
      </c>
      <c r="G55" s="2" t="s">
        <v>256</v>
      </c>
      <c r="H55" s="2" t="s">
        <v>269</v>
      </c>
      <c r="I55" s="2" t="s">
        <v>256</v>
      </c>
      <c r="J55" s="2">
        <v>115498732.731723</v>
      </c>
      <c r="K55" s="2">
        <v>135756925.62634799</v>
      </c>
      <c r="L55" s="2">
        <v>128573287.29045101</v>
      </c>
      <c r="M55" s="2">
        <v>190469198.95509699</v>
      </c>
      <c r="N55" s="2">
        <v>193628178.26185</v>
      </c>
      <c r="O55" s="2">
        <v>207373681.77945799</v>
      </c>
      <c r="P55" s="2">
        <v>88636687.310953304</v>
      </c>
      <c r="Q55" s="2">
        <v>116243834.09171499</v>
      </c>
      <c r="R55" s="2">
        <v>229756365.50060099</v>
      </c>
      <c r="S55" s="2">
        <v>173977255.16940001</v>
      </c>
      <c r="T55" s="2">
        <v>166527438.884307</v>
      </c>
      <c r="U55" s="2">
        <v>186270757.89390999</v>
      </c>
      <c r="V55" s="2">
        <v>110179593.587718</v>
      </c>
      <c r="W55" s="2">
        <v>77328474.770897597</v>
      </c>
      <c r="X55" s="2">
        <v>130362453.748824</v>
      </c>
      <c r="Y55" s="2">
        <v>5602298826.1120501</v>
      </c>
      <c r="Z55" s="2">
        <v>2266291228.3122501</v>
      </c>
      <c r="AA55" s="2">
        <v>6830054340.2577</v>
      </c>
      <c r="AB55" s="2">
        <v>3440951001.6722002</v>
      </c>
      <c r="AC55" s="2">
        <v>6710461955.6568699</v>
      </c>
      <c r="AD55" s="2">
        <v>4856833094.2035799</v>
      </c>
      <c r="AE55" s="2">
        <v>6629460431.4945803</v>
      </c>
      <c r="AF55" s="2">
        <v>6901848802.1619396</v>
      </c>
      <c r="AG55" s="2">
        <v>3454055750.2701702</v>
      </c>
      <c r="AH55" s="2">
        <v>4710825723.7016401</v>
      </c>
      <c r="AI55" s="2">
        <v>2531719928.7943501</v>
      </c>
      <c r="AJ55" s="2">
        <v>7430636403.4231997</v>
      </c>
      <c r="AK55" s="2">
        <v>3531002984.0212202</v>
      </c>
      <c r="AL55" s="2">
        <v>7660800168.3723402</v>
      </c>
      <c r="AM55" s="2">
        <v>4091683475.7123899</v>
      </c>
      <c r="AN55" s="2">
        <v>2.93622238226211E-2</v>
      </c>
      <c r="AO55" s="2">
        <v>-5.0898949512812699</v>
      </c>
      <c r="AP55" s="3">
        <v>8.7292972822011697E-21</v>
      </c>
      <c r="AQ55" s="2">
        <v>1</v>
      </c>
      <c r="AR55" s="2">
        <v>1.2298810081411</v>
      </c>
      <c r="AS55" s="2" t="s">
        <v>427</v>
      </c>
    </row>
    <row r="56" spans="1:45">
      <c r="A56" s="2" t="s">
        <v>739</v>
      </c>
      <c r="B56" s="2" t="s">
        <v>191</v>
      </c>
      <c r="C56" s="2" t="s">
        <v>520</v>
      </c>
      <c r="D56" s="2">
        <v>324.15366999999998</v>
      </c>
      <c r="E56" s="2">
        <v>1.117</v>
      </c>
      <c r="F56" s="2">
        <v>325.16098</v>
      </c>
      <c r="G56" s="2" t="s">
        <v>271</v>
      </c>
      <c r="H56" s="2" t="s">
        <v>269</v>
      </c>
      <c r="I56" s="2" t="s">
        <v>269</v>
      </c>
      <c r="J56" s="2">
        <v>1001596.31360066</v>
      </c>
      <c r="K56" s="2">
        <v>666035.22175617504</v>
      </c>
      <c r="L56" s="2">
        <v>724029.68323755101</v>
      </c>
      <c r="M56" s="2">
        <v>1069530.14151079</v>
      </c>
      <c r="N56" s="2">
        <v>1063646.4988990901</v>
      </c>
      <c r="O56" s="2">
        <v>759537.43616878602</v>
      </c>
      <c r="P56" s="2">
        <v>791273.19695126999</v>
      </c>
      <c r="Q56" s="2">
        <v>1632874.67590184</v>
      </c>
      <c r="R56" s="2">
        <v>1572878.4313958499</v>
      </c>
      <c r="S56" s="2">
        <v>683715.08111779799</v>
      </c>
      <c r="T56" s="2">
        <v>1138426.53430863</v>
      </c>
      <c r="U56" s="2">
        <v>1186858.8055891199</v>
      </c>
      <c r="V56" s="2">
        <v>1057781.48567585</v>
      </c>
      <c r="W56" s="2">
        <v>815387.86386569403</v>
      </c>
      <c r="X56" s="2">
        <v>1131427.9512927199</v>
      </c>
      <c r="Y56" s="2">
        <v>12326321.077224201</v>
      </c>
      <c r="Z56" s="2">
        <v>12101639.698400101</v>
      </c>
      <c r="AA56" s="2">
        <v>11482680.218089901</v>
      </c>
      <c r="AB56" s="2">
        <v>19538763.4152181</v>
      </c>
      <c r="AC56" s="2">
        <v>7387808.9139645603</v>
      </c>
      <c r="AD56" s="2">
        <v>10699621.226102199</v>
      </c>
      <c r="AE56" s="2">
        <v>14441905.0159839</v>
      </c>
      <c r="AF56" s="2">
        <v>9674894.2851145398</v>
      </c>
      <c r="AG56" s="2">
        <v>10851933.7213402</v>
      </c>
      <c r="AH56" s="2">
        <v>13567496.084919101</v>
      </c>
      <c r="AI56" s="2">
        <v>16164736.0674071</v>
      </c>
      <c r="AJ56" s="2">
        <v>17126816.2707415</v>
      </c>
      <c r="AK56" s="2">
        <v>18091519.367398001</v>
      </c>
      <c r="AL56" s="2">
        <v>15437126.484245401</v>
      </c>
      <c r="AM56" s="2">
        <v>8915586.1595072299</v>
      </c>
      <c r="AN56" s="2">
        <v>7.73221191846509E-2</v>
      </c>
      <c r="AO56" s="2">
        <v>-3.69297501141738</v>
      </c>
      <c r="AP56" s="3">
        <v>9.1321889701485605E-21</v>
      </c>
      <c r="AQ56" s="2">
        <v>1</v>
      </c>
      <c r="AR56" s="2">
        <v>1.22803909235108</v>
      </c>
      <c r="AS56" s="2" t="s">
        <v>427</v>
      </c>
    </row>
    <row r="57" spans="1:45">
      <c r="A57" s="2" t="s">
        <v>740</v>
      </c>
      <c r="B57" s="2" t="s">
        <v>207</v>
      </c>
      <c r="C57" s="2" t="s">
        <v>741</v>
      </c>
      <c r="D57" s="2">
        <v>358.11245000000002</v>
      </c>
      <c r="E57" s="2">
        <v>1.43</v>
      </c>
      <c r="F57" s="2">
        <v>357.10518999999999</v>
      </c>
      <c r="G57" s="2" t="s">
        <v>269</v>
      </c>
      <c r="H57" s="2" t="s">
        <v>269</v>
      </c>
      <c r="I57" s="2" t="s">
        <v>256</v>
      </c>
      <c r="J57" s="2">
        <v>5186500.9314516997</v>
      </c>
      <c r="K57" s="2">
        <v>2918195.79418285</v>
      </c>
      <c r="L57" s="2">
        <v>3145386.0564304399</v>
      </c>
      <c r="M57" s="2">
        <v>2890910.7142850598</v>
      </c>
      <c r="N57" s="2">
        <v>2221861.7754120799</v>
      </c>
      <c r="O57" s="2">
        <v>7078963.9080362702</v>
      </c>
      <c r="P57" s="2">
        <v>2082055.4890860401</v>
      </c>
      <c r="Q57" s="2">
        <v>4300015.85856268</v>
      </c>
      <c r="R57" s="2">
        <v>4211135.2545394097</v>
      </c>
      <c r="S57" s="2">
        <v>4875149.3011844102</v>
      </c>
      <c r="T57" s="2">
        <v>3198004.6724753799</v>
      </c>
      <c r="U57" s="2">
        <v>3233052.6977953701</v>
      </c>
      <c r="V57" s="2">
        <v>2145076.8122258</v>
      </c>
      <c r="W57" s="2">
        <v>3830185.9816708402</v>
      </c>
      <c r="X57" s="2">
        <v>2959030.2866983302</v>
      </c>
      <c r="Y57" s="2">
        <v>124767.272503453</v>
      </c>
      <c r="Z57" s="2">
        <v>120169.05125034301</v>
      </c>
      <c r="AA57" s="2">
        <v>107942.06476090199</v>
      </c>
      <c r="AB57" s="2">
        <v>92425.508481691606</v>
      </c>
      <c r="AC57" s="2">
        <v>93230.567270689906</v>
      </c>
      <c r="AD57" s="2">
        <v>96045.361563534796</v>
      </c>
      <c r="AE57" s="2">
        <v>85023.503301383404</v>
      </c>
      <c r="AF57" s="2">
        <v>80170.209145538494</v>
      </c>
      <c r="AG57" s="2">
        <v>94562.559819336093</v>
      </c>
      <c r="AH57" s="2">
        <v>131206.90133639699</v>
      </c>
      <c r="AI57" s="2">
        <v>117982.83481676001</v>
      </c>
      <c r="AJ57" s="2">
        <v>79586.143521536302</v>
      </c>
      <c r="AK57" s="2">
        <v>137425.10971621101</v>
      </c>
      <c r="AL57" s="2">
        <v>86337.637248440005</v>
      </c>
      <c r="AM57" s="2">
        <v>84019.527877831904</v>
      </c>
      <c r="AN57" s="2">
        <v>35.453477888077202</v>
      </c>
      <c r="AO57" s="2">
        <v>5.1478552536856004</v>
      </c>
      <c r="AP57" s="3">
        <v>2.24764213552097E-20</v>
      </c>
      <c r="AQ57" s="2">
        <v>1</v>
      </c>
      <c r="AR57" s="2">
        <v>1.24001432560531</v>
      </c>
      <c r="AS57" s="2" t="s">
        <v>426</v>
      </c>
    </row>
    <row r="58" spans="1:45">
      <c r="A58" s="2" t="s">
        <v>508</v>
      </c>
      <c r="B58" s="2" t="s">
        <v>62</v>
      </c>
      <c r="C58" s="2" t="s">
        <v>742</v>
      </c>
      <c r="D58" s="2">
        <v>217.10633999999999</v>
      </c>
      <c r="E58" s="2">
        <v>1.306</v>
      </c>
      <c r="F58" s="2">
        <v>218.11353</v>
      </c>
      <c r="G58" s="2" t="s">
        <v>269</v>
      </c>
      <c r="H58" s="2" t="s">
        <v>269</v>
      </c>
      <c r="I58" s="2" t="s">
        <v>256</v>
      </c>
      <c r="J58" s="2">
        <v>31255063.9566749</v>
      </c>
      <c r="K58" s="2">
        <v>19414057.753030099</v>
      </c>
      <c r="L58" s="2">
        <v>28936680.672351498</v>
      </c>
      <c r="M58" s="2">
        <v>18396256.568147801</v>
      </c>
      <c r="N58" s="2">
        <v>17303034.683592599</v>
      </c>
      <c r="O58" s="2">
        <v>20261659.020622902</v>
      </c>
      <c r="P58" s="2">
        <v>17770304.193099201</v>
      </c>
      <c r="Q58" s="2">
        <v>21231710.691562802</v>
      </c>
      <c r="R58" s="2">
        <v>24000352.250737101</v>
      </c>
      <c r="S58" s="2">
        <v>19561823.8980668</v>
      </c>
      <c r="T58" s="2">
        <v>12864966.410053801</v>
      </c>
      <c r="U58" s="2">
        <v>12837849.5526339</v>
      </c>
      <c r="V58" s="2">
        <v>20346018.773701899</v>
      </c>
      <c r="W58" s="2">
        <v>27798923.851624601</v>
      </c>
      <c r="X58" s="2">
        <v>14624856.5499884</v>
      </c>
      <c r="Y58" s="2">
        <v>558758.14531628403</v>
      </c>
      <c r="Z58" s="2">
        <v>443577.72262059897</v>
      </c>
      <c r="AA58" s="2">
        <v>1511540.97238884</v>
      </c>
      <c r="AB58" s="2">
        <v>579800.12700658699</v>
      </c>
      <c r="AC58" s="2">
        <v>467107.76383950497</v>
      </c>
      <c r="AD58" s="2">
        <v>965764.47567166295</v>
      </c>
      <c r="AE58" s="2">
        <v>589913.63460150803</v>
      </c>
      <c r="AF58" s="2">
        <v>328734.53331076202</v>
      </c>
      <c r="AG58" s="2">
        <v>465538.77242837998</v>
      </c>
      <c r="AH58" s="2">
        <v>431160.17582138599</v>
      </c>
      <c r="AI58" s="2">
        <v>957477.18147166097</v>
      </c>
      <c r="AJ58" s="2">
        <v>854991.41327448597</v>
      </c>
      <c r="AK58" s="2">
        <v>592586.37073147495</v>
      </c>
      <c r="AL58" s="2">
        <v>530097.25983869901</v>
      </c>
      <c r="AM58" s="2">
        <v>706452.70045096299</v>
      </c>
      <c r="AN58" s="2">
        <v>30.711025239124101</v>
      </c>
      <c r="AO58" s="2">
        <v>4.9406847701028402</v>
      </c>
      <c r="AP58" s="3">
        <v>2.26516142586961E-20</v>
      </c>
      <c r="AQ58" s="2">
        <v>1</v>
      </c>
      <c r="AR58" s="2">
        <v>1.23265068340711</v>
      </c>
      <c r="AS58" s="2" t="s">
        <v>426</v>
      </c>
    </row>
    <row r="59" spans="1:45">
      <c r="A59" s="2" t="s">
        <v>473</v>
      </c>
      <c r="B59" s="2" t="s">
        <v>227</v>
      </c>
      <c r="C59" s="2" t="s">
        <v>450</v>
      </c>
      <c r="D59" s="2">
        <v>310.25088</v>
      </c>
      <c r="E59" s="2">
        <v>14.86</v>
      </c>
      <c r="F59" s="2">
        <v>311.25812000000002</v>
      </c>
      <c r="G59" s="2" t="s">
        <v>271</v>
      </c>
      <c r="H59" s="2" t="s">
        <v>269</v>
      </c>
      <c r="I59" s="2" t="s">
        <v>269</v>
      </c>
      <c r="J59" s="2">
        <v>6301003.7487579202</v>
      </c>
      <c r="K59" s="2">
        <v>11411437.947303699</v>
      </c>
      <c r="L59" s="2">
        <v>17122694.603742301</v>
      </c>
      <c r="M59" s="2">
        <v>13353829.503092499</v>
      </c>
      <c r="N59" s="2">
        <v>7701843.3391322596</v>
      </c>
      <c r="O59" s="2">
        <v>25845759.919168498</v>
      </c>
      <c r="P59" s="2">
        <v>7351077.1649911199</v>
      </c>
      <c r="Q59" s="2">
        <v>6979913.7605647799</v>
      </c>
      <c r="R59" s="2">
        <v>16015340.629590301</v>
      </c>
      <c r="S59" s="2">
        <v>11581362.598311501</v>
      </c>
      <c r="T59" s="2">
        <v>11342086.3998913</v>
      </c>
      <c r="U59" s="2">
        <v>10237178.164123001</v>
      </c>
      <c r="V59" s="2">
        <v>6830932.38636225</v>
      </c>
      <c r="W59" s="2">
        <v>3853829.0057773702</v>
      </c>
      <c r="X59" s="2">
        <v>6869111.6251414102</v>
      </c>
      <c r="Y59" s="2">
        <v>465769137.64645302</v>
      </c>
      <c r="Z59" s="2">
        <v>498937187.57708299</v>
      </c>
      <c r="AA59" s="2">
        <v>486054666.07176298</v>
      </c>
      <c r="AB59" s="2">
        <v>565838062.431265</v>
      </c>
      <c r="AC59" s="2">
        <v>801176162.38348401</v>
      </c>
      <c r="AD59" s="2">
        <v>600208987.36882699</v>
      </c>
      <c r="AE59" s="2">
        <v>1123376037.2192299</v>
      </c>
      <c r="AF59" s="2">
        <v>916744359.37958097</v>
      </c>
      <c r="AG59" s="2">
        <v>474757500.39710301</v>
      </c>
      <c r="AH59" s="2">
        <v>645048160.08386004</v>
      </c>
      <c r="AI59" s="2">
        <v>694174071.10600102</v>
      </c>
      <c r="AJ59" s="2">
        <v>739050813.08414197</v>
      </c>
      <c r="AK59" s="2">
        <v>237394662.807706</v>
      </c>
      <c r="AL59" s="2">
        <v>674845385.97644305</v>
      </c>
      <c r="AM59" s="2">
        <v>609727973.61931503</v>
      </c>
      <c r="AN59" s="2">
        <v>1.7077062729887699E-2</v>
      </c>
      <c r="AO59" s="2">
        <v>-5.8717963383197196</v>
      </c>
      <c r="AP59" s="3">
        <v>2.4610684388482299E-20</v>
      </c>
      <c r="AQ59" s="2">
        <v>1</v>
      </c>
      <c r="AR59" s="2">
        <v>1.23004836464217</v>
      </c>
      <c r="AS59" s="2" t="s">
        <v>427</v>
      </c>
    </row>
    <row r="60" spans="1:45">
      <c r="A60" s="2" t="s">
        <v>574</v>
      </c>
      <c r="B60" s="2" t="s">
        <v>95</v>
      </c>
      <c r="C60" s="2" t="s">
        <v>599</v>
      </c>
      <c r="D60" s="2">
        <v>268.24032</v>
      </c>
      <c r="E60" s="2">
        <v>14.86</v>
      </c>
      <c r="F60" s="2">
        <v>267.23306000000002</v>
      </c>
      <c r="G60" s="2" t="s">
        <v>256</v>
      </c>
      <c r="H60" s="2" t="s">
        <v>269</v>
      </c>
      <c r="I60" s="2" t="s">
        <v>269</v>
      </c>
      <c r="J60" s="2">
        <v>24644602.662867699</v>
      </c>
      <c r="K60" s="2">
        <v>30566281.540183201</v>
      </c>
      <c r="L60" s="2">
        <v>21675291.1816702</v>
      </c>
      <c r="M60" s="2">
        <v>42477144.197426699</v>
      </c>
      <c r="N60" s="2">
        <v>26858585.890122201</v>
      </c>
      <c r="O60" s="2">
        <v>26101280.600259598</v>
      </c>
      <c r="P60" s="2">
        <v>21290593.925891701</v>
      </c>
      <c r="Q60" s="2">
        <v>24295931.982665598</v>
      </c>
      <c r="R60" s="2">
        <v>31539339.463504098</v>
      </c>
      <c r="S60" s="2">
        <v>25938718.831394199</v>
      </c>
      <c r="T60" s="2">
        <v>22678212.629972901</v>
      </c>
      <c r="U60" s="2">
        <v>18712930.975180399</v>
      </c>
      <c r="V60" s="2">
        <v>20516435.303931098</v>
      </c>
      <c r="W60" s="2">
        <v>23010104.617724299</v>
      </c>
      <c r="X60" s="2">
        <v>30118425.075213999</v>
      </c>
      <c r="Y60" s="2">
        <v>204279856.92989701</v>
      </c>
      <c r="Z60" s="2">
        <v>216862703.48219299</v>
      </c>
      <c r="AA60" s="2">
        <v>184892746.26456201</v>
      </c>
      <c r="AB60" s="2">
        <v>202790419.520374</v>
      </c>
      <c r="AC60" s="2">
        <v>220907863.03455299</v>
      </c>
      <c r="AD60" s="2">
        <v>206793042.63020301</v>
      </c>
      <c r="AE60" s="2">
        <v>203534772.79568499</v>
      </c>
      <c r="AF60" s="2">
        <v>231296993.39592499</v>
      </c>
      <c r="AG60" s="2">
        <v>228854273.131603</v>
      </c>
      <c r="AH60" s="2">
        <v>172423742.17898199</v>
      </c>
      <c r="AI60" s="2">
        <v>220214547.43665999</v>
      </c>
      <c r="AJ60" s="2">
        <v>239922220.081579</v>
      </c>
      <c r="AK60" s="2">
        <v>166088156.61282399</v>
      </c>
      <c r="AL60" s="2">
        <v>219620212.84340799</v>
      </c>
      <c r="AM60" s="2">
        <v>180976626.563945</v>
      </c>
      <c r="AN60" s="2">
        <v>0.125965203140182</v>
      </c>
      <c r="AO60" s="2">
        <v>-2.9889028388629901</v>
      </c>
      <c r="AP60" s="3">
        <v>3.19522897754765E-20</v>
      </c>
      <c r="AQ60" s="2">
        <v>1</v>
      </c>
      <c r="AR60" s="2">
        <v>1.2395481022894199</v>
      </c>
      <c r="AS60" s="2" t="s">
        <v>427</v>
      </c>
    </row>
    <row r="61" spans="1:45">
      <c r="A61" s="2" t="s">
        <v>743</v>
      </c>
      <c r="B61" s="2" t="s">
        <v>325</v>
      </c>
      <c r="C61" s="2" t="s">
        <v>463</v>
      </c>
      <c r="D61" s="2">
        <v>254.22493</v>
      </c>
      <c r="E61" s="2">
        <v>14.848000000000001</v>
      </c>
      <c r="F61" s="2">
        <v>255.23221000000001</v>
      </c>
      <c r="G61" s="2" t="s">
        <v>269</v>
      </c>
      <c r="H61" s="2" t="s">
        <v>269</v>
      </c>
      <c r="I61" s="2" t="s">
        <v>256</v>
      </c>
      <c r="J61" s="2">
        <v>24115734.682948001</v>
      </c>
      <c r="K61" s="2">
        <v>30744901.092565902</v>
      </c>
      <c r="L61" s="2">
        <v>50142450.377007797</v>
      </c>
      <c r="M61" s="2">
        <v>33681473.4338561</v>
      </c>
      <c r="N61" s="2">
        <v>26367061.275684901</v>
      </c>
      <c r="O61" s="2">
        <v>35902771.811281502</v>
      </c>
      <c r="P61" s="2">
        <v>44056393.931375302</v>
      </c>
      <c r="Q61" s="2">
        <v>33989880.982077301</v>
      </c>
      <c r="R61" s="2">
        <v>33739452.640410803</v>
      </c>
      <c r="S61" s="2">
        <v>39301247.231600299</v>
      </c>
      <c r="T61" s="2">
        <v>23949092.824205499</v>
      </c>
      <c r="U61" s="2">
        <v>26081787.8959141</v>
      </c>
      <c r="V61" s="2">
        <v>26386839.845727298</v>
      </c>
      <c r="W61" s="2">
        <v>33397802.776602201</v>
      </c>
      <c r="X61" s="2">
        <v>17668943.7587317</v>
      </c>
      <c r="Y61" s="2">
        <v>371885221.04960001</v>
      </c>
      <c r="Z61" s="2">
        <v>288732401.18063098</v>
      </c>
      <c r="AA61" s="2">
        <v>302225980.67458898</v>
      </c>
      <c r="AB61" s="2">
        <v>306992461.36963499</v>
      </c>
      <c r="AC61" s="2">
        <v>346086224.18743199</v>
      </c>
      <c r="AD61" s="2">
        <v>242801433.06077299</v>
      </c>
      <c r="AE61" s="2">
        <v>439231006.487845</v>
      </c>
      <c r="AF61" s="2">
        <v>382885620.625323</v>
      </c>
      <c r="AG61" s="2">
        <v>447790006.38641399</v>
      </c>
      <c r="AH61" s="2">
        <v>330343075.104891</v>
      </c>
      <c r="AI61" s="2">
        <v>393982906.08406597</v>
      </c>
      <c r="AJ61" s="2">
        <v>171188845.43329701</v>
      </c>
      <c r="AK61" s="2">
        <v>234835978.34360501</v>
      </c>
      <c r="AL61" s="2">
        <v>258424622.060085</v>
      </c>
      <c r="AM61" s="2">
        <v>455848030.30864698</v>
      </c>
      <c r="AN61" s="2">
        <v>9.6420945451955703E-2</v>
      </c>
      <c r="AO61" s="2">
        <v>-3.3745096136792201</v>
      </c>
      <c r="AP61" s="3">
        <v>5.15394382536042E-20</v>
      </c>
      <c r="AQ61" s="2">
        <v>1</v>
      </c>
      <c r="AR61" s="2">
        <v>1.22395899587843</v>
      </c>
      <c r="AS61" s="2" t="s">
        <v>427</v>
      </c>
    </row>
    <row r="62" spans="1:45">
      <c r="A62" s="2" t="s">
        <v>563</v>
      </c>
      <c r="B62" s="2" t="s">
        <v>157</v>
      </c>
      <c r="C62" s="2" t="s">
        <v>482</v>
      </c>
      <c r="D62" s="2">
        <v>323.28262999999998</v>
      </c>
      <c r="E62" s="2">
        <v>14.95</v>
      </c>
      <c r="F62" s="2">
        <v>324.28982999999999</v>
      </c>
      <c r="G62" s="2" t="s">
        <v>256</v>
      </c>
      <c r="H62" s="2" t="s">
        <v>269</v>
      </c>
      <c r="I62" s="2" t="s">
        <v>269</v>
      </c>
      <c r="J62" s="2">
        <v>5076183.6968538603</v>
      </c>
      <c r="K62" s="2">
        <v>6219854.9043336296</v>
      </c>
      <c r="L62" s="2">
        <v>5414013.2254209304</v>
      </c>
      <c r="M62" s="2">
        <v>7878533.9582194304</v>
      </c>
      <c r="N62" s="2">
        <v>6773500.3007374499</v>
      </c>
      <c r="O62" s="2">
        <v>6485345.1645525098</v>
      </c>
      <c r="P62" s="2">
        <v>3611471.8350474602</v>
      </c>
      <c r="Q62" s="2">
        <v>6006495.5999673996</v>
      </c>
      <c r="R62" s="2">
        <v>4327353.76948433</v>
      </c>
      <c r="S62" s="2">
        <v>4913004.2516862703</v>
      </c>
      <c r="T62" s="2">
        <v>5596771.4472787399</v>
      </c>
      <c r="U62" s="2">
        <v>4563124.3956781495</v>
      </c>
      <c r="V62" s="2">
        <v>5695257.6922592502</v>
      </c>
      <c r="W62" s="2">
        <v>5425395.5117300497</v>
      </c>
      <c r="X62" s="2">
        <v>7504947.4086617902</v>
      </c>
      <c r="Y62" s="2">
        <v>122581682.762266</v>
      </c>
      <c r="Z62" s="2">
        <v>66878892.480435498</v>
      </c>
      <c r="AA62" s="2">
        <v>151250473.33239299</v>
      </c>
      <c r="AB62" s="2">
        <v>105125977.568232</v>
      </c>
      <c r="AC62" s="2">
        <v>67186744.226534799</v>
      </c>
      <c r="AD62" s="2">
        <v>104635068.902308</v>
      </c>
      <c r="AE62" s="2">
        <v>75675356.629181206</v>
      </c>
      <c r="AF62" s="2">
        <v>68481124.205804095</v>
      </c>
      <c r="AG62" s="2">
        <v>68337981.862624407</v>
      </c>
      <c r="AH62" s="2">
        <v>112818238.40750299</v>
      </c>
      <c r="AI62" s="2">
        <v>103930729.18807501</v>
      </c>
      <c r="AJ62" s="2">
        <v>151451297.65036801</v>
      </c>
      <c r="AK62" s="2">
        <v>159739218.36526799</v>
      </c>
      <c r="AL62" s="2">
        <v>84952870.784207493</v>
      </c>
      <c r="AM62" s="2">
        <v>67251598.681620702</v>
      </c>
      <c r="AN62" s="2">
        <v>5.6605580706866103E-2</v>
      </c>
      <c r="AO62" s="2">
        <v>-4.1429118953531896</v>
      </c>
      <c r="AP62" s="3">
        <v>5.5191248749770902E-20</v>
      </c>
      <c r="AQ62" s="2">
        <v>1</v>
      </c>
      <c r="AR62" s="2">
        <v>1.23345151898376</v>
      </c>
      <c r="AS62" s="2" t="s">
        <v>427</v>
      </c>
    </row>
    <row r="63" spans="1:45">
      <c r="A63" s="2" t="s">
        <v>744</v>
      </c>
      <c r="B63" s="2" t="s">
        <v>11</v>
      </c>
      <c r="C63" s="2" t="s">
        <v>310</v>
      </c>
      <c r="D63" s="2">
        <v>785.15844000000004</v>
      </c>
      <c r="E63" s="2">
        <v>7.1059999999999999</v>
      </c>
      <c r="F63" s="2">
        <v>784.15099999999995</v>
      </c>
      <c r="G63" s="2" t="s">
        <v>269</v>
      </c>
      <c r="H63" s="2" t="s">
        <v>269</v>
      </c>
      <c r="I63" s="2" t="s">
        <v>256</v>
      </c>
      <c r="J63" s="2">
        <v>2810034.6564004598</v>
      </c>
      <c r="K63" s="2">
        <v>3279864.4847658901</v>
      </c>
      <c r="L63" s="2">
        <v>3603898.88330789</v>
      </c>
      <c r="M63" s="2">
        <v>4632582.2633334501</v>
      </c>
      <c r="N63" s="2">
        <v>4621808.1319749402</v>
      </c>
      <c r="O63" s="2">
        <v>3522708.2117511602</v>
      </c>
      <c r="P63" s="2">
        <v>3141150.22393566</v>
      </c>
      <c r="Q63" s="2">
        <v>3835489.9423316899</v>
      </c>
      <c r="R63" s="2">
        <v>3478907.4662468</v>
      </c>
      <c r="S63" s="2">
        <v>4683784.3578963</v>
      </c>
      <c r="T63" s="2">
        <v>4176703.3768110499</v>
      </c>
      <c r="U63" s="2">
        <v>3355115.0660898299</v>
      </c>
      <c r="V63" s="2">
        <v>3962198.9432270001</v>
      </c>
      <c r="W63" s="2">
        <v>3488829.0667646499</v>
      </c>
      <c r="X63" s="2">
        <v>5224776.8400653396</v>
      </c>
      <c r="Y63" s="2">
        <v>515807.92509558698</v>
      </c>
      <c r="Z63" s="2">
        <v>536434.473939777</v>
      </c>
      <c r="AA63" s="2">
        <v>517896.67337129998</v>
      </c>
      <c r="AB63" s="2">
        <v>695077.75400044897</v>
      </c>
      <c r="AC63" s="2">
        <v>499902.87607089197</v>
      </c>
      <c r="AD63" s="2">
        <v>337409.68535190198</v>
      </c>
      <c r="AE63" s="2">
        <v>451733.52131214499</v>
      </c>
      <c r="AF63" s="2">
        <v>295024.19762855303</v>
      </c>
      <c r="AG63" s="2">
        <v>392048.30273914902</v>
      </c>
      <c r="AH63" s="2">
        <v>589978.15881077002</v>
      </c>
      <c r="AI63" s="2">
        <v>621382.34536186804</v>
      </c>
      <c r="AJ63" s="2">
        <v>429158.00949083699</v>
      </c>
      <c r="AK63" s="2">
        <v>596915.94662879605</v>
      </c>
      <c r="AL63" s="2">
        <v>428111.94638427801</v>
      </c>
      <c r="AM63" s="2">
        <v>343006.699802608</v>
      </c>
      <c r="AN63" s="2">
        <v>7.9749987585865103</v>
      </c>
      <c r="AO63" s="2">
        <v>2.9954842943030502</v>
      </c>
      <c r="AP63" s="3">
        <v>5.5680553891840999E-20</v>
      </c>
      <c r="AQ63" s="2">
        <v>1</v>
      </c>
      <c r="AR63" s="2">
        <v>1.2307425084532</v>
      </c>
      <c r="AS63" s="2" t="s">
        <v>426</v>
      </c>
    </row>
    <row r="64" spans="1:45">
      <c r="A64" s="2" t="s">
        <v>593</v>
      </c>
      <c r="B64" s="2" t="s">
        <v>326</v>
      </c>
      <c r="C64" s="2" t="s">
        <v>676</v>
      </c>
      <c r="D64" s="2">
        <v>284.27134000000001</v>
      </c>
      <c r="E64" s="2">
        <v>15.458</v>
      </c>
      <c r="F64" s="2">
        <v>283.26389</v>
      </c>
      <c r="G64" s="2" t="s">
        <v>256</v>
      </c>
      <c r="H64" s="2" t="s">
        <v>269</v>
      </c>
      <c r="I64" s="2" t="s">
        <v>256</v>
      </c>
      <c r="J64" s="2">
        <v>351057598.96820402</v>
      </c>
      <c r="K64" s="2">
        <v>535341809.50609398</v>
      </c>
      <c r="L64" s="2">
        <v>424788213.16000402</v>
      </c>
      <c r="M64" s="2">
        <v>556548404.794402</v>
      </c>
      <c r="N64" s="2">
        <v>418829888.82024002</v>
      </c>
      <c r="O64" s="2">
        <v>410162963.374713</v>
      </c>
      <c r="P64" s="2">
        <v>350569111.12026799</v>
      </c>
      <c r="Q64" s="2">
        <v>278182835.47914898</v>
      </c>
      <c r="R64" s="2">
        <v>432424361.285281</v>
      </c>
      <c r="S64" s="2">
        <v>330547602.995341</v>
      </c>
      <c r="T64" s="2">
        <v>418908296.98397398</v>
      </c>
      <c r="U64" s="2">
        <v>337994530.704799</v>
      </c>
      <c r="V64" s="2">
        <v>327845157.48301798</v>
      </c>
      <c r="W64" s="2">
        <v>351487758.13080001</v>
      </c>
      <c r="X64" s="2">
        <v>873022716.63156998</v>
      </c>
      <c r="Y64" s="2">
        <v>4474160103.9264898</v>
      </c>
      <c r="Z64" s="2">
        <v>5213134620.4307604</v>
      </c>
      <c r="AA64" s="2">
        <v>6240582867.00984</v>
      </c>
      <c r="AB64" s="2">
        <v>6221183567.6428699</v>
      </c>
      <c r="AC64" s="2">
        <v>3389633714.8909898</v>
      </c>
      <c r="AD64" s="2">
        <v>4246028117.4056101</v>
      </c>
      <c r="AE64" s="2">
        <v>3577486052.40769</v>
      </c>
      <c r="AF64" s="2">
        <v>3195378769.21068</v>
      </c>
      <c r="AG64" s="2">
        <v>2859426590.7730899</v>
      </c>
      <c r="AH64" s="2">
        <v>5098279534.5046701</v>
      </c>
      <c r="AI64" s="2">
        <v>6637316248.9218702</v>
      </c>
      <c r="AJ64" s="2">
        <v>6158152553.34589</v>
      </c>
      <c r="AK64" s="2">
        <v>6552841302.8423996</v>
      </c>
      <c r="AL64" s="2">
        <v>4878493646.0271797</v>
      </c>
      <c r="AM64" s="2">
        <v>3273947971.5317402</v>
      </c>
      <c r="AN64" s="2">
        <v>8.8837302725077394E-2</v>
      </c>
      <c r="AO64" s="2">
        <v>-3.4926905992787098</v>
      </c>
      <c r="AP64" s="3">
        <v>8.5509565768873299E-20</v>
      </c>
      <c r="AQ64" s="2">
        <v>1</v>
      </c>
      <c r="AR64" s="2">
        <v>1.2226612006687201</v>
      </c>
      <c r="AS64" s="2" t="s">
        <v>427</v>
      </c>
    </row>
    <row r="65" spans="1:45">
      <c r="A65" s="2" t="s">
        <v>745</v>
      </c>
      <c r="B65" s="2" t="s">
        <v>147</v>
      </c>
      <c r="C65" s="2" t="s">
        <v>449</v>
      </c>
      <c r="D65" s="2">
        <v>519.33311000000003</v>
      </c>
      <c r="E65" s="2">
        <v>14.701000000000001</v>
      </c>
      <c r="F65" s="2">
        <v>520.34038999999996</v>
      </c>
      <c r="G65" s="2" t="s">
        <v>269</v>
      </c>
      <c r="H65" s="2" t="s">
        <v>256</v>
      </c>
      <c r="I65" s="2" t="s">
        <v>256</v>
      </c>
      <c r="J65" s="2">
        <v>142523320.06068099</v>
      </c>
      <c r="K65" s="2">
        <v>113615878.961458</v>
      </c>
      <c r="L65" s="2">
        <v>153338235.55183601</v>
      </c>
      <c r="M65" s="2">
        <v>229065699.15946299</v>
      </c>
      <c r="N65" s="2">
        <v>124387232.06430399</v>
      </c>
      <c r="O65" s="2">
        <v>177969038.85985401</v>
      </c>
      <c r="P65" s="2">
        <v>108163372.794587</v>
      </c>
      <c r="Q65" s="2">
        <v>153756705.03403199</v>
      </c>
      <c r="R65" s="2">
        <v>126536691.380266</v>
      </c>
      <c r="S65" s="2">
        <v>135414117.46047601</v>
      </c>
      <c r="T65" s="2">
        <v>179432586.23920399</v>
      </c>
      <c r="U65" s="2">
        <v>133266456.911405</v>
      </c>
      <c r="V65" s="2">
        <v>120789165.260663</v>
      </c>
      <c r="W65" s="2">
        <v>117824787.707753</v>
      </c>
      <c r="X65" s="2">
        <v>211620579.51749101</v>
      </c>
      <c r="Y65" s="2">
        <v>2596624620.83179</v>
      </c>
      <c r="Z65" s="2">
        <v>3659782833.5643301</v>
      </c>
      <c r="AA65" s="2">
        <v>1678189807.7253001</v>
      </c>
      <c r="AB65" s="2">
        <v>3687525947.4540701</v>
      </c>
      <c r="AC65" s="2">
        <v>2006133569.47699</v>
      </c>
      <c r="AD65" s="2">
        <v>3119580735.9205198</v>
      </c>
      <c r="AE65" s="2">
        <v>3971622664.9775801</v>
      </c>
      <c r="AF65" s="2">
        <v>1446402219.25616</v>
      </c>
      <c r="AG65" s="2">
        <v>1924828299.9671299</v>
      </c>
      <c r="AH65" s="2">
        <v>2866272433.7845998</v>
      </c>
      <c r="AI65" s="2">
        <v>1898869940.8311701</v>
      </c>
      <c r="AJ65" s="2">
        <v>2825957698.2291799</v>
      </c>
      <c r="AK65" s="2">
        <v>2732059154.2983499</v>
      </c>
      <c r="AL65" s="2">
        <v>1566454182.6592901</v>
      </c>
      <c r="AM65" s="2">
        <v>1674850448.71609</v>
      </c>
      <c r="AN65" s="2">
        <v>5.9160661883629999E-2</v>
      </c>
      <c r="AO65" s="2">
        <v>-4.0792179965181097</v>
      </c>
      <c r="AP65" s="3">
        <v>1.2968777726384E-19</v>
      </c>
      <c r="AQ65" s="2">
        <v>1</v>
      </c>
      <c r="AR65" s="2">
        <v>1.2300948466480499</v>
      </c>
      <c r="AS65" s="2" t="s">
        <v>427</v>
      </c>
    </row>
    <row r="66" spans="1:45">
      <c r="A66" s="2" t="s">
        <v>586</v>
      </c>
      <c r="B66" s="2" t="s">
        <v>92</v>
      </c>
      <c r="C66" s="2" t="s">
        <v>665</v>
      </c>
      <c r="D66" s="2">
        <v>200.0085</v>
      </c>
      <c r="E66" s="2">
        <v>1.1819999999999999</v>
      </c>
      <c r="F66" s="2">
        <v>199.00120999999999</v>
      </c>
      <c r="G66" s="2" t="s">
        <v>269</v>
      </c>
      <c r="H66" s="2" t="s">
        <v>256</v>
      </c>
      <c r="I66" s="2" t="s">
        <v>256</v>
      </c>
      <c r="J66" s="2">
        <v>114353646.064188</v>
      </c>
      <c r="K66" s="2">
        <v>119139809.59835</v>
      </c>
      <c r="L66" s="2">
        <v>100619609.14039101</v>
      </c>
      <c r="M66" s="2">
        <v>128413389.78340501</v>
      </c>
      <c r="N66" s="2">
        <v>157339245.50312901</v>
      </c>
      <c r="O66" s="2">
        <v>144981709.44906399</v>
      </c>
      <c r="P66" s="2">
        <v>101266159.280646</v>
      </c>
      <c r="Q66" s="2">
        <v>90514156.758750707</v>
      </c>
      <c r="R66" s="2">
        <v>137606500.93382299</v>
      </c>
      <c r="S66" s="2">
        <v>115561573.321863</v>
      </c>
      <c r="T66" s="2">
        <v>152035107.67629799</v>
      </c>
      <c r="U66" s="2">
        <v>84485096.837377295</v>
      </c>
      <c r="V66" s="2">
        <v>136951929.67323801</v>
      </c>
      <c r="W66" s="2">
        <v>140013161.64108101</v>
      </c>
      <c r="X66" s="2">
        <v>65323539.578312501</v>
      </c>
      <c r="Y66" s="2">
        <v>430590.177027283</v>
      </c>
      <c r="Z66" s="2">
        <v>244959.500668817</v>
      </c>
      <c r="AA66" s="2">
        <v>185823.81454157399</v>
      </c>
      <c r="AB66" s="2">
        <v>523612.07237343799</v>
      </c>
      <c r="AC66" s="2">
        <v>193869.19981764999</v>
      </c>
      <c r="AD66" s="2">
        <v>380404.74553358002</v>
      </c>
      <c r="AE66" s="2">
        <v>441910.40097112698</v>
      </c>
      <c r="AF66" s="2">
        <v>165002.87781548101</v>
      </c>
      <c r="AG66" s="2">
        <v>283520.64969645703</v>
      </c>
      <c r="AH66" s="2">
        <v>211515.27345742701</v>
      </c>
      <c r="AI66" s="2">
        <v>773114.86933553801</v>
      </c>
      <c r="AJ66" s="2">
        <v>504019.85845466499</v>
      </c>
      <c r="AK66" s="2">
        <v>937640.50760349096</v>
      </c>
      <c r="AL66" s="2">
        <v>497807.317462262</v>
      </c>
      <c r="AM66" s="2">
        <v>621675.63302129495</v>
      </c>
      <c r="AN66" s="2">
        <v>279.66756201345697</v>
      </c>
      <c r="AO66" s="2">
        <v>8.1275691184682692</v>
      </c>
      <c r="AP66" s="3">
        <v>1.302886604917E-19</v>
      </c>
      <c r="AQ66" s="2">
        <v>1</v>
      </c>
      <c r="AR66" s="2">
        <v>1.24167737908029</v>
      </c>
      <c r="AS66" s="2" t="s">
        <v>426</v>
      </c>
    </row>
    <row r="67" spans="1:45">
      <c r="A67" s="2" t="s">
        <v>746</v>
      </c>
      <c r="B67" s="2" t="s">
        <v>142</v>
      </c>
      <c r="C67" s="2" t="s">
        <v>464</v>
      </c>
      <c r="D67" s="2">
        <v>495.33298000000002</v>
      </c>
      <c r="E67" s="2">
        <v>14.907999999999999</v>
      </c>
      <c r="F67" s="2">
        <v>496.34044999999998</v>
      </c>
      <c r="G67" s="2" t="s">
        <v>269</v>
      </c>
      <c r="H67" s="2" t="s">
        <v>256</v>
      </c>
      <c r="I67" s="2" t="s">
        <v>256</v>
      </c>
      <c r="J67" s="2">
        <v>17808464.175912801</v>
      </c>
      <c r="K67" s="2">
        <v>13823742.7707274</v>
      </c>
      <c r="L67" s="2">
        <v>16996845.577858999</v>
      </c>
      <c r="M67" s="2">
        <v>26774142.499124601</v>
      </c>
      <c r="N67" s="2">
        <v>12825148.573951101</v>
      </c>
      <c r="O67" s="2">
        <v>25483749.476999599</v>
      </c>
      <c r="P67" s="2">
        <v>11963330.391862901</v>
      </c>
      <c r="Q67" s="2">
        <v>16041923.643299401</v>
      </c>
      <c r="R67" s="2">
        <v>17476326.5465197</v>
      </c>
      <c r="S67" s="2">
        <v>17317538.983550701</v>
      </c>
      <c r="T67" s="2">
        <v>15018626.2186516</v>
      </c>
      <c r="U67" s="2">
        <v>17446599.398838401</v>
      </c>
      <c r="V67" s="2">
        <v>15620005.3798541</v>
      </c>
      <c r="W67" s="2">
        <v>15630844.5949232</v>
      </c>
      <c r="X67" s="2">
        <v>20941476.416931201</v>
      </c>
      <c r="Y67" s="2">
        <v>318839607.79019898</v>
      </c>
      <c r="Z67" s="2">
        <v>405734266.28007603</v>
      </c>
      <c r="AA67" s="2">
        <v>246695708.87026</v>
      </c>
      <c r="AB67" s="2">
        <v>356099527.09442103</v>
      </c>
      <c r="AC67" s="2">
        <v>179724292.195124</v>
      </c>
      <c r="AD67" s="2">
        <v>414638060.722296</v>
      </c>
      <c r="AE67" s="2">
        <v>489432912.62545902</v>
      </c>
      <c r="AF67" s="2">
        <v>128038226.30406401</v>
      </c>
      <c r="AG67" s="2">
        <v>239141286.64772299</v>
      </c>
      <c r="AH67" s="2">
        <v>339332883.58980399</v>
      </c>
      <c r="AI67" s="2">
        <v>304880759.70778298</v>
      </c>
      <c r="AJ67" s="2">
        <v>376878746.779167</v>
      </c>
      <c r="AK67" s="2">
        <v>334376668.492917</v>
      </c>
      <c r="AL67" s="2">
        <v>332541094.48852003</v>
      </c>
      <c r="AM67" s="2">
        <v>254929667.690595</v>
      </c>
      <c r="AN67" s="2">
        <v>5.5317320612559097E-2</v>
      </c>
      <c r="AO67" s="2">
        <v>-4.17612491095423</v>
      </c>
      <c r="AP67" s="3">
        <v>1.73008346281909E-19</v>
      </c>
      <c r="AQ67" s="2">
        <v>1</v>
      </c>
      <c r="AR67" s="2">
        <v>1.23079417887845</v>
      </c>
      <c r="AS67" s="2" t="s">
        <v>427</v>
      </c>
    </row>
    <row r="68" spans="1:45">
      <c r="A68" s="2" t="s">
        <v>578</v>
      </c>
      <c r="B68" s="2" t="s">
        <v>327</v>
      </c>
      <c r="C68" s="2" t="s">
        <v>611</v>
      </c>
      <c r="D68" s="2">
        <v>564.51184999999998</v>
      </c>
      <c r="E68" s="2">
        <v>15.122999999999999</v>
      </c>
      <c r="F68" s="2">
        <v>563.50458000000003</v>
      </c>
      <c r="G68" s="2" t="s">
        <v>271</v>
      </c>
      <c r="H68" s="2" t="s">
        <v>273</v>
      </c>
      <c r="I68" s="2" t="s">
        <v>269</v>
      </c>
      <c r="J68" s="2">
        <v>265819.76333923399</v>
      </c>
      <c r="K68" s="2">
        <v>249789.70562128199</v>
      </c>
      <c r="L68" s="2">
        <v>147698.09992994199</v>
      </c>
      <c r="M68" s="2">
        <v>596691.14737834001</v>
      </c>
      <c r="N68" s="2">
        <v>297252.29654932499</v>
      </c>
      <c r="O68" s="2">
        <v>582138.58174342604</v>
      </c>
      <c r="P68" s="2">
        <v>181281.26233405701</v>
      </c>
      <c r="Q68" s="2">
        <v>137080.950171273</v>
      </c>
      <c r="R68" s="2">
        <v>376697.69737358001</v>
      </c>
      <c r="S68" s="2">
        <v>171458.05119607801</v>
      </c>
      <c r="T68" s="2">
        <v>315722.47312610701</v>
      </c>
      <c r="U68" s="2">
        <v>148133.84238371899</v>
      </c>
      <c r="V68" s="2">
        <v>175782.76068336601</v>
      </c>
      <c r="W68" s="2">
        <v>110028.55711454</v>
      </c>
      <c r="X68" s="2">
        <v>224685.98881594499</v>
      </c>
      <c r="Y68" s="2">
        <v>59284537.4486145</v>
      </c>
      <c r="Z68" s="2">
        <v>47969375.409628399</v>
      </c>
      <c r="AA68" s="2">
        <v>53661678.840707697</v>
      </c>
      <c r="AB68" s="2">
        <v>64239227.945567399</v>
      </c>
      <c r="AC68" s="2">
        <v>50211697.567423299</v>
      </c>
      <c r="AD68" s="2">
        <v>43186672.869587503</v>
      </c>
      <c r="AE68" s="2">
        <v>43085048.119305</v>
      </c>
      <c r="AF68" s="2">
        <v>27294574.489627201</v>
      </c>
      <c r="AG68" s="2">
        <v>38374694.8194502</v>
      </c>
      <c r="AH68" s="2">
        <v>30571326.538816299</v>
      </c>
      <c r="AI68" s="2">
        <v>49879152.706416503</v>
      </c>
      <c r="AJ68" s="2">
        <v>46611310.516306996</v>
      </c>
      <c r="AK68" s="2">
        <v>38831344.145936601</v>
      </c>
      <c r="AL68" s="2">
        <v>48836740.508761004</v>
      </c>
      <c r="AM68" s="2">
        <v>37770657.329561599</v>
      </c>
      <c r="AN68" s="2">
        <v>5.8549780936954197E-3</v>
      </c>
      <c r="AO68" s="2">
        <v>-7.4161205117453504</v>
      </c>
      <c r="AP68" s="3">
        <v>2.07905392598523E-19</v>
      </c>
      <c r="AQ68" s="2">
        <v>1</v>
      </c>
      <c r="AR68" s="2">
        <v>1.2410593355276001</v>
      </c>
      <c r="AS68" s="2" t="s">
        <v>427</v>
      </c>
    </row>
    <row r="69" spans="1:45">
      <c r="A69" s="2" t="s">
        <v>747</v>
      </c>
      <c r="B69" s="2" t="s">
        <v>71</v>
      </c>
      <c r="C69" s="2" t="s">
        <v>748</v>
      </c>
      <c r="D69" s="2">
        <v>304.01925</v>
      </c>
      <c r="E69" s="2">
        <v>1.1559999999999999</v>
      </c>
      <c r="F69" s="2">
        <v>303.01233000000002</v>
      </c>
      <c r="G69" s="2" t="s">
        <v>271</v>
      </c>
      <c r="H69" s="2" t="s">
        <v>271</v>
      </c>
      <c r="I69" s="2" t="s">
        <v>269</v>
      </c>
      <c r="J69" s="2">
        <v>89052619.046655595</v>
      </c>
      <c r="K69" s="2">
        <v>34586046.267263398</v>
      </c>
      <c r="L69" s="2">
        <v>50247350.3549245</v>
      </c>
      <c r="M69" s="2">
        <v>59830878.598364301</v>
      </c>
      <c r="N69" s="2">
        <v>67973910.885810405</v>
      </c>
      <c r="O69" s="2">
        <v>61964890.949140802</v>
      </c>
      <c r="P69" s="2">
        <v>52847771.185335003</v>
      </c>
      <c r="Q69" s="2">
        <v>73475330.663875699</v>
      </c>
      <c r="R69" s="2">
        <v>62458490.061896302</v>
      </c>
      <c r="S69" s="2">
        <v>31210847.2385475</v>
      </c>
      <c r="T69" s="2">
        <v>34700313.278058998</v>
      </c>
      <c r="U69" s="2">
        <v>24927956.419307102</v>
      </c>
      <c r="V69" s="2">
        <v>90744223.739496604</v>
      </c>
      <c r="W69" s="2">
        <v>96228369.031847104</v>
      </c>
      <c r="X69" s="2">
        <v>70944878.018804893</v>
      </c>
      <c r="Y69" s="2">
        <v>949425.88369733503</v>
      </c>
      <c r="Z69" s="2">
        <v>458390.62197215698</v>
      </c>
      <c r="AA69" s="2">
        <v>459608.09652302501</v>
      </c>
      <c r="AB69" s="2">
        <v>385388.15769716102</v>
      </c>
      <c r="AC69" s="2">
        <v>165152.675515963</v>
      </c>
      <c r="AD69" s="2">
        <v>198058.33462272599</v>
      </c>
      <c r="AE69" s="2">
        <v>277511.185669992</v>
      </c>
      <c r="AF69" s="2">
        <v>251663.734548612</v>
      </c>
      <c r="AG69" s="2">
        <v>124519.45592582801</v>
      </c>
      <c r="AH69" s="2">
        <v>134466.32960053801</v>
      </c>
      <c r="AI69" s="2">
        <v>807646.91237731895</v>
      </c>
      <c r="AJ69" s="2">
        <v>561144.46008603496</v>
      </c>
      <c r="AK69" s="2">
        <v>584485.71170627605</v>
      </c>
      <c r="AL69" s="2">
        <v>212878.51534662701</v>
      </c>
      <c r="AM69" s="2">
        <v>359674.60069395602</v>
      </c>
      <c r="AN69" s="2">
        <v>151.971609680689</v>
      </c>
      <c r="AO69" s="2">
        <v>7.2476580239801303</v>
      </c>
      <c r="AP69" s="3">
        <v>2.5177861019695498E-19</v>
      </c>
      <c r="AQ69" s="2">
        <v>1</v>
      </c>
      <c r="AR69" s="2">
        <v>1.2295052146622401</v>
      </c>
      <c r="AS69" s="2" t="s">
        <v>426</v>
      </c>
    </row>
    <row r="70" spans="1:45">
      <c r="A70" s="2" t="s">
        <v>749</v>
      </c>
      <c r="B70" s="2" t="s">
        <v>328</v>
      </c>
      <c r="C70" s="2" t="s">
        <v>644</v>
      </c>
      <c r="D70" s="2">
        <v>560.47841000000005</v>
      </c>
      <c r="E70" s="2">
        <v>15.048</v>
      </c>
      <c r="F70" s="2">
        <v>559.47131000000002</v>
      </c>
      <c r="G70" s="2" t="s">
        <v>269</v>
      </c>
      <c r="H70" s="2" t="s">
        <v>256</v>
      </c>
      <c r="I70" s="2" t="s">
        <v>269</v>
      </c>
      <c r="J70" s="2">
        <v>126446.354611933</v>
      </c>
      <c r="K70" s="2">
        <v>95560.250580640597</v>
      </c>
      <c r="L70" s="2">
        <v>87182.736356681606</v>
      </c>
      <c r="M70" s="2">
        <v>88798.880174448394</v>
      </c>
      <c r="N70" s="2">
        <v>77518.160026843107</v>
      </c>
      <c r="O70" s="2">
        <v>87535.262402000197</v>
      </c>
      <c r="P70" s="2">
        <v>64831.912131723999</v>
      </c>
      <c r="Q70" s="2">
        <v>75896.726925234907</v>
      </c>
      <c r="R70" s="2">
        <v>79219.615470948105</v>
      </c>
      <c r="S70" s="2">
        <v>86103.068862856002</v>
      </c>
      <c r="T70" s="2">
        <v>68938.139773736097</v>
      </c>
      <c r="U70" s="2">
        <v>65848.622819439595</v>
      </c>
      <c r="V70" s="2">
        <v>68235.085801089706</v>
      </c>
      <c r="W70" s="2">
        <v>79444.3238568058</v>
      </c>
      <c r="X70" s="2">
        <v>78408.223683616394</v>
      </c>
      <c r="Y70" s="2">
        <v>3072110.7749827099</v>
      </c>
      <c r="Z70" s="2">
        <v>2647613.62136414</v>
      </c>
      <c r="AA70" s="2">
        <v>3050361.1107554398</v>
      </c>
      <c r="AB70" s="2">
        <v>2489336.2263862402</v>
      </c>
      <c r="AC70" s="2">
        <v>1990454.53506343</v>
      </c>
      <c r="AD70" s="2">
        <v>2108850.6786744799</v>
      </c>
      <c r="AE70" s="2">
        <v>2659959.7225645701</v>
      </c>
      <c r="AF70" s="2">
        <v>1196780.6523202001</v>
      </c>
      <c r="AG70" s="2">
        <v>1847441.8568659299</v>
      </c>
      <c r="AH70" s="2">
        <v>1261420.11832981</v>
      </c>
      <c r="AI70" s="2">
        <v>2603967.5269128401</v>
      </c>
      <c r="AJ70" s="2">
        <v>4477735.7712949496</v>
      </c>
      <c r="AK70" s="2">
        <v>1671337.4619956601</v>
      </c>
      <c r="AL70" s="2">
        <v>1858293.4770960801</v>
      </c>
      <c r="AM70" s="2">
        <v>2003888.9604555899</v>
      </c>
      <c r="AN70" s="2">
        <v>3.5202722291644298E-2</v>
      </c>
      <c r="AO70" s="2">
        <v>-4.8281691903214297</v>
      </c>
      <c r="AP70" s="3">
        <v>3.0104423608904099E-19</v>
      </c>
      <c r="AQ70" s="2">
        <v>1</v>
      </c>
      <c r="AR70" s="2">
        <v>1.23882107090172</v>
      </c>
      <c r="AS70" s="2" t="s">
        <v>427</v>
      </c>
    </row>
    <row r="71" spans="1:45">
      <c r="A71" s="2" t="s">
        <v>750</v>
      </c>
      <c r="B71" s="2" t="s">
        <v>3</v>
      </c>
      <c r="C71" s="2" t="s">
        <v>303</v>
      </c>
      <c r="D71" s="2">
        <v>169.99795</v>
      </c>
      <c r="E71" s="2">
        <v>1.18</v>
      </c>
      <c r="F71" s="2">
        <v>168.99064999999999</v>
      </c>
      <c r="G71" s="2" t="s">
        <v>269</v>
      </c>
      <c r="H71" s="2" t="s">
        <v>256</v>
      </c>
      <c r="I71" s="2" t="s">
        <v>256</v>
      </c>
      <c r="J71" s="2">
        <v>179576127.43800399</v>
      </c>
      <c r="K71" s="2">
        <v>126606795.84161399</v>
      </c>
      <c r="L71" s="2">
        <v>94381656.712580994</v>
      </c>
      <c r="M71" s="2">
        <v>125531690.56578299</v>
      </c>
      <c r="N71" s="2">
        <v>189469767.98660499</v>
      </c>
      <c r="O71" s="2">
        <v>121272465.22502799</v>
      </c>
      <c r="P71" s="2">
        <v>207205807.45470101</v>
      </c>
      <c r="Q71" s="2">
        <v>227398148.13875601</v>
      </c>
      <c r="R71" s="2">
        <v>137620713.27327299</v>
      </c>
      <c r="S71" s="2">
        <v>69416483.245690301</v>
      </c>
      <c r="T71" s="2">
        <v>149415562.56044599</v>
      </c>
      <c r="U71" s="2">
        <v>61198266.7721572</v>
      </c>
      <c r="V71" s="2">
        <v>214968035.38241699</v>
      </c>
      <c r="W71" s="2">
        <v>229011822.79067501</v>
      </c>
      <c r="X71" s="2">
        <v>193498030.248292</v>
      </c>
      <c r="Y71" s="2">
        <v>1688009.07422711</v>
      </c>
      <c r="Z71" s="2">
        <v>1120209.17566402</v>
      </c>
      <c r="AA71" s="2">
        <v>1160251.7669693399</v>
      </c>
      <c r="AB71" s="2">
        <v>1206682.66488395</v>
      </c>
      <c r="AC71" s="2">
        <v>300776.73038718902</v>
      </c>
      <c r="AD71" s="2">
        <v>965299.50467390195</v>
      </c>
      <c r="AE71" s="2">
        <v>687135.53698485496</v>
      </c>
      <c r="AF71" s="2">
        <v>452743.68240983901</v>
      </c>
      <c r="AG71" s="2">
        <v>506191.942736244</v>
      </c>
      <c r="AH71" s="2">
        <v>440996.01798709802</v>
      </c>
      <c r="AI71" s="2">
        <v>2835807.1176365102</v>
      </c>
      <c r="AJ71" s="2">
        <v>900803.55943503894</v>
      </c>
      <c r="AK71" s="2">
        <v>2289460.6564950999</v>
      </c>
      <c r="AL71" s="2">
        <v>1212914.8315775599</v>
      </c>
      <c r="AM71" s="2">
        <v>1350191.5249505499</v>
      </c>
      <c r="AN71" s="2">
        <v>135.91791654446499</v>
      </c>
      <c r="AO71" s="2">
        <v>7.0865918328273398</v>
      </c>
      <c r="AP71" s="3">
        <v>4.0708734249368999E-19</v>
      </c>
      <c r="AQ71" s="2">
        <v>1</v>
      </c>
      <c r="AR71" s="2">
        <v>1.22841897161527</v>
      </c>
      <c r="AS71" s="2" t="s">
        <v>426</v>
      </c>
    </row>
    <row r="72" spans="1:45">
      <c r="A72" s="2" t="s">
        <v>751</v>
      </c>
      <c r="B72" s="2" t="s">
        <v>329</v>
      </c>
      <c r="C72" s="2" t="s">
        <v>609</v>
      </c>
      <c r="D72" s="2">
        <v>312.30295000000001</v>
      </c>
      <c r="E72" s="2">
        <v>15.932</v>
      </c>
      <c r="F72" s="2">
        <v>311.29561999999999</v>
      </c>
      <c r="G72" s="2" t="s">
        <v>256</v>
      </c>
      <c r="H72" s="2" t="s">
        <v>269</v>
      </c>
      <c r="I72" s="2" t="s">
        <v>256</v>
      </c>
      <c r="J72" s="2">
        <v>5063835.1954717599</v>
      </c>
      <c r="K72" s="2">
        <v>7587768.91948226</v>
      </c>
      <c r="L72" s="2">
        <v>5864138.1278154999</v>
      </c>
      <c r="M72" s="2">
        <v>7042621.0395947099</v>
      </c>
      <c r="N72" s="2">
        <v>5606027.8278484298</v>
      </c>
      <c r="O72" s="2">
        <v>6016815.6230339902</v>
      </c>
      <c r="P72" s="2">
        <v>4901808.3998874398</v>
      </c>
      <c r="Q72" s="2">
        <v>4287283.8951109201</v>
      </c>
      <c r="R72" s="2">
        <v>4763785.0013758903</v>
      </c>
      <c r="S72" s="2">
        <v>4123207.4547216198</v>
      </c>
      <c r="T72" s="2">
        <v>5025601.3293361403</v>
      </c>
      <c r="U72" s="2">
        <v>5023598.7063145097</v>
      </c>
      <c r="V72" s="2">
        <v>3958234.3586941799</v>
      </c>
      <c r="W72" s="2">
        <v>6007969.4369345997</v>
      </c>
      <c r="X72" s="2">
        <v>8701581.0213239994</v>
      </c>
      <c r="Y72" s="2">
        <v>38851451.377686799</v>
      </c>
      <c r="Z72" s="2">
        <v>53551305.133170404</v>
      </c>
      <c r="AA72" s="2">
        <v>45848421.390917502</v>
      </c>
      <c r="AB72" s="2">
        <v>55273584.132344499</v>
      </c>
      <c r="AC72" s="2">
        <v>32973168.353152201</v>
      </c>
      <c r="AD72" s="2">
        <v>38457129.455669299</v>
      </c>
      <c r="AE72" s="2">
        <v>38530918.908400103</v>
      </c>
      <c r="AF72" s="2">
        <v>27770155.785497501</v>
      </c>
      <c r="AG72" s="2">
        <v>35317924.227397799</v>
      </c>
      <c r="AH72" s="2">
        <v>51417322.739234097</v>
      </c>
      <c r="AI72" s="2">
        <v>66156591.251660101</v>
      </c>
      <c r="AJ72" s="2">
        <v>60892413.426164798</v>
      </c>
      <c r="AK72" s="2">
        <v>79788576.777479604</v>
      </c>
      <c r="AL72" s="2">
        <v>46281848.804213896</v>
      </c>
      <c r="AM72" s="2">
        <v>48726610.241444796</v>
      </c>
      <c r="AN72" s="2">
        <v>0.116657280894225</v>
      </c>
      <c r="AO72" s="2">
        <v>-3.0996517422828598</v>
      </c>
      <c r="AP72" s="3">
        <v>4.3739436930190402E-19</v>
      </c>
      <c r="AQ72" s="2">
        <v>1</v>
      </c>
      <c r="AR72" s="2">
        <v>1.2220456635389001</v>
      </c>
      <c r="AS72" s="2" t="s">
        <v>427</v>
      </c>
    </row>
    <row r="73" spans="1:45">
      <c r="A73" s="2" t="s">
        <v>752</v>
      </c>
      <c r="B73" s="2" t="s">
        <v>330</v>
      </c>
      <c r="C73" s="2" t="s">
        <v>498</v>
      </c>
      <c r="D73" s="2">
        <v>296.19684999999998</v>
      </c>
      <c r="E73" s="2">
        <v>14.212</v>
      </c>
      <c r="F73" s="2">
        <v>297.20395000000002</v>
      </c>
      <c r="G73" s="2" t="s">
        <v>271</v>
      </c>
      <c r="H73" s="2" t="s">
        <v>269</v>
      </c>
      <c r="I73" s="2" t="s">
        <v>269</v>
      </c>
      <c r="J73" s="2">
        <v>1540676.85772042</v>
      </c>
      <c r="K73" s="2">
        <v>1757003.67078396</v>
      </c>
      <c r="L73" s="2">
        <v>1697622.2329152001</v>
      </c>
      <c r="M73" s="2">
        <v>2523765.1661077798</v>
      </c>
      <c r="N73" s="2">
        <v>1864843.2442705401</v>
      </c>
      <c r="O73" s="2">
        <v>1632619.53621928</v>
      </c>
      <c r="P73" s="2">
        <v>1179234.9159593801</v>
      </c>
      <c r="Q73" s="2">
        <v>1462678.1479978799</v>
      </c>
      <c r="R73" s="2">
        <v>1618639.5946913599</v>
      </c>
      <c r="S73" s="2">
        <v>1489148.71272285</v>
      </c>
      <c r="T73" s="2">
        <v>2571503.4897701298</v>
      </c>
      <c r="U73" s="2">
        <v>1775870.48940148</v>
      </c>
      <c r="V73" s="2">
        <v>1564452.8448235099</v>
      </c>
      <c r="W73" s="2">
        <v>2447326.2685987302</v>
      </c>
      <c r="X73" s="2">
        <v>1889413.89031043</v>
      </c>
      <c r="Y73" s="2">
        <v>19603605.7976694</v>
      </c>
      <c r="Z73" s="2">
        <v>17596561.208211102</v>
      </c>
      <c r="AA73" s="2">
        <v>30015114.954120699</v>
      </c>
      <c r="AB73" s="2">
        <v>31249324.5678792</v>
      </c>
      <c r="AC73" s="2">
        <v>47654319.271042399</v>
      </c>
      <c r="AD73" s="2">
        <v>38108961.104725704</v>
      </c>
      <c r="AE73" s="2">
        <v>27733767.429552399</v>
      </c>
      <c r="AF73" s="2">
        <v>48955287.190666802</v>
      </c>
      <c r="AG73" s="2">
        <v>32891593.4489098</v>
      </c>
      <c r="AH73" s="2">
        <v>32774824.279227901</v>
      </c>
      <c r="AI73" s="2">
        <v>30017552.778599199</v>
      </c>
      <c r="AJ73" s="2">
        <v>72012606.404563293</v>
      </c>
      <c r="AK73" s="2">
        <v>32582233.3699429</v>
      </c>
      <c r="AL73" s="2">
        <v>50457214.079249002</v>
      </c>
      <c r="AM73" s="2">
        <v>32785954.573351402</v>
      </c>
      <c r="AN73" s="2">
        <v>4.9619522130382503E-2</v>
      </c>
      <c r="AO73" s="2">
        <v>-4.3329483486082001</v>
      </c>
      <c r="AP73" s="3">
        <v>4.4193264334442003E-19</v>
      </c>
      <c r="AQ73" s="2">
        <v>1</v>
      </c>
      <c r="AR73" s="2">
        <v>1.2313491920858199</v>
      </c>
      <c r="AS73" s="2" t="s">
        <v>427</v>
      </c>
    </row>
    <row r="74" spans="1:45">
      <c r="A74" s="2" t="s">
        <v>618</v>
      </c>
      <c r="B74" s="2" t="s">
        <v>130</v>
      </c>
      <c r="C74" s="2" t="s">
        <v>661</v>
      </c>
      <c r="D74" s="2">
        <v>427.02980000000002</v>
      </c>
      <c r="E74" s="2">
        <v>1.157</v>
      </c>
      <c r="F74" s="2">
        <v>426.02276999999998</v>
      </c>
      <c r="G74" s="2" t="s">
        <v>256</v>
      </c>
      <c r="H74" s="2" t="s">
        <v>269</v>
      </c>
      <c r="I74" s="2" t="s">
        <v>256</v>
      </c>
      <c r="J74" s="2">
        <v>96876889.330634996</v>
      </c>
      <c r="K74" s="2">
        <v>71940273.399596006</v>
      </c>
      <c r="L74" s="2">
        <v>23528358.763103802</v>
      </c>
      <c r="M74" s="2">
        <v>48849690.119478099</v>
      </c>
      <c r="N74" s="2">
        <v>134250428.63986301</v>
      </c>
      <c r="O74" s="2">
        <v>35231325.0614274</v>
      </c>
      <c r="P74" s="2">
        <v>114570390.440679</v>
      </c>
      <c r="Q74" s="2">
        <v>94372605.323770598</v>
      </c>
      <c r="R74" s="2">
        <v>56008854.5174817</v>
      </c>
      <c r="S74" s="2">
        <v>18899726.5555555</v>
      </c>
      <c r="T74" s="2">
        <v>115192470.945577</v>
      </c>
      <c r="U74" s="2">
        <v>22578560.623655401</v>
      </c>
      <c r="V74" s="2">
        <v>125677628.380293</v>
      </c>
      <c r="W74" s="2">
        <v>139028846.590031</v>
      </c>
      <c r="X74" s="2">
        <v>58575010.580662102</v>
      </c>
      <c r="Y74" s="2">
        <v>284499.66146296001</v>
      </c>
      <c r="Z74" s="2">
        <v>337303.52858410502</v>
      </c>
      <c r="AA74" s="2">
        <v>350926.71871846798</v>
      </c>
      <c r="AB74" s="2">
        <v>265712.59316328401</v>
      </c>
      <c r="AC74" s="2">
        <v>174192.00134305499</v>
      </c>
      <c r="AD74" s="2">
        <v>303118.95451794198</v>
      </c>
      <c r="AE74" s="2">
        <v>159833.03665656</v>
      </c>
      <c r="AF74" s="2">
        <v>187713.917556662</v>
      </c>
      <c r="AG74" s="2">
        <v>188403.888952148</v>
      </c>
      <c r="AH74" s="2">
        <v>267309.13260904502</v>
      </c>
      <c r="AI74" s="2">
        <v>297144.81356484001</v>
      </c>
      <c r="AJ74" s="2">
        <v>545964.98448192095</v>
      </c>
      <c r="AK74" s="2">
        <v>933266.581366617</v>
      </c>
      <c r="AL74" s="2">
        <v>243588.943617599</v>
      </c>
      <c r="AM74" s="2">
        <v>193792.04328972101</v>
      </c>
      <c r="AN74" s="2">
        <v>244.16586142305999</v>
      </c>
      <c r="AO74" s="2">
        <v>7.9317176906790703</v>
      </c>
      <c r="AP74" s="3">
        <v>4.4527570603233896E-19</v>
      </c>
      <c r="AQ74" s="2">
        <v>1</v>
      </c>
      <c r="AR74" s="2">
        <v>1.22755708865976</v>
      </c>
      <c r="AS74" s="2" t="s">
        <v>426</v>
      </c>
    </row>
    <row r="75" spans="1:45">
      <c r="A75" s="2" t="s">
        <v>753</v>
      </c>
      <c r="B75" s="2" t="s">
        <v>331</v>
      </c>
      <c r="C75" s="2" t="s">
        <v>546</v>
      </c>
      <c r="D75" s="2">
        <v>433.21021000000002</v>
      </c>
      <c r="E75" s="2">
        <v>12.278</v>
      </c>
      <c r="F75" s="2">
        <v>416.20681999999999</v>
      </c>
      <c r="G75" s="2" t="s">
        <v>269</v>
      </c>
      <c r="H75" s="2" t="s">
        <v>269</v>
      </c>
      <c r="I75" s="2" t="s">
        <v>256</v>
      </c>
      <c r="J75" s="2">
        <v>687874.33998152404</v>
      </c>
      <c r="K75" s="2">
        <v>767248.71439415705</v>
      </c>
      <c r="L75" s="2">
        <v>884872.40447071602</v>
      </c>
      <c r="M75" s="2">
        <v>1143672.8215578699</v>
      </c>
      <c r="N75" s="2">
        <v>784699.03984411794</v>
      </c>
      <c r="O75" s="2">
        <v>705082.57461424405</v>
      </c>
      <c r="P75" s="2">
        <v>923505.63328507298</v>
      </c>
      <c r="Q75" s="2">
        <v>575562.58566893998</v>
      </c>
      <c r="R75" s="2">
        <v>760368.00401834701</v>
      </c>
      <c r="S75" s="2">
        <v>596440.68394808599</v>
      </c>
      <c r="T75" s="2">
        <v>728966.046675561</v>
      </c>
      <c r="U75" s="2">
        <v>648544.78760937101</v>
      </c>
      <c r="V75" s="2">
        <v>825576.60517030605</v>
      </c>
      <c r="W75" s="2">
        <v>877051.82865736005</v>
      </c>
      <c r="X75" s="2">
        <v>685386.13294438098</v>
      </c>
      <c r="Y75" s="2">
        <v>4277598.7420631899</v>
      </c>
      <c r="Z75" s="2">
        <v>4592054.4452505196</v>
      </c>
      <c r="AA75" s="2">
        <v>3710728.81413031</v>
      </c>
      <c r="AB75" s="2">
        <v>3152065.8698994801</v>
      </c>
      <c r="AC75" s="2">
        <v>3840776.6294195699</v>
      </c>
      <c r="AD75" s="2">
        <v>3069894.3924405598</v>
      </c>
      <c r="AE75" s="2">
        <v>4989323.3417162802</v>
      </c>
      <c r="AF75" s="2">
        <v>4114017.8655424402</v>
      </c>
      <c r="AG75" s="2">
        <v>4667720.1494009998</v>
      </c>
      <c r="AH75" s="2">
        <v>6015818.7995566698</v>
      </c>
      <c r="AI75" s="2">
        <v>4560363.5366585003</v>
      </c>
      <c r="AJ75" s="2">
        <v>6157367.8837002898</v>
      </c>
      <c r="AK75" s="2">
        <v>6219527.8764124699</v>
      </c>
      <c r="AL75" s="2">
        <v>4407453.2992724404</v>
      </c>
      <c r="AM75" s="2">
        <v>3133593.7536622002</v>
      </c>
      <c r="AN75" s="2">
        <v>0.17329466250375999</v>
      </c>
      <c r="AO75" s="2">
        <v>-2.5287008748840298</v>
      </c>
      <c r="AP75" s="3">
        <v>6.5393222874530501E-19</v>
      </c>
      <c r="AQ75" s="2">
        <v>1</v>
      </c>
      <c r="AR75" s="2">
        <v>1.2221481063742199</v>
      </c>
      <c r="AS75" s="2" t="s">
        <v>427</v>
      </c>
    </row>
    <row r="76" spans="1:45">
      <c r="A76" s="2" t="s">
        <v>754</v>
      </c>
      <c r="B76" s="2" t="s">
        <v>332</v>
      </c>
      <c r="C76" s="2" t="s">
        <v>532</v>
      </c>
      <c r="D76" s="2">
        <v>549.38022000000001</v>
      </c>
      <c r="E76" s="2">
        <v>15.526999999999999</v>
      </c>
      <c r="F76" s="2">
        <v>550.38744999999994</v>
      </c>
      <c r="G76" s="2" t="s">
        <v>269</v>
      </c>
      <c r="H76" s="2" t="s">
        <v>256</v>
      </c>
      <c r="I76" s="2" t="s">
        <v>269</v>
      </c>
      <c r="J76" s="2">
        <v>137294.07751094201</v>
      </c>
      <c r="K76" s="2">
        <v>164242.29081792201</v>
      </c>
      <c r="L76" s="2">
        <v>225367.873826411</v>
      </c>
      <c r="M76" s="2">
        <v>165702.40333081901</v>
      </c>
      <c r="N76" s="2">
        <v>187342.890831695</v>
      </c>
      <c r="O76" s="2">
        <v>193154.70523851001</v>
      </c>
      <c r="P76" s="2">
        <v>139789.19426334501</v>
      </c>
      <c r="Q76" s="2">
        <v>125350.981620103</v>
      </c>
      <c r="R76" s="2">
        <v>149417.12698621501</v>
      </c>
      <c r="S76" s="2">
        <v>158913.400415821</v>
      </c>
      <c r="T76" s="2">
        <v>190454.96612773399</v>
      </c>
      <c r="U76" s="2">
        <v>252565.78018623899</v>
      </c>
      <c r="V76" s="2">
        <v>141500.38051091801</v>
      </c>
      <c r="W76" s="2">
        <v>146631.69541288499</v>
      </c>
      <c r="X76" s="2">
        <v>142346.281119475</v>
      </c>
      <c r="Y76" s="2">
        <v>8673963.2040129993</v>
      </c>
      <c r="Z76" s="2">
        <v>11155711.7273803</v>
      </c>
      <c r="AA76" s="2">
        <v>4843924.7048657304</v>
      </c>
      <c r="AB76" s="2">
        <v>9168715.1923661102</v>
      </c>
      <c r="AC76" s="2">
        <v>4195026.7103369404</v>
      </c>
      <c r="AD76" s="2">
        <v>4540748.5504811797</v>
      </c>
      <c r="AE76" s="2">
        <v>6562109.5180574302</v>
      </c>
      <c r="AF76" s="2">
        <v>2903417.82545783</v>
      </c>
      <c r="AG76" s="2">
        <v>6403546.0045920201</v>
      </c>
      <c r="AH76" s="2">
        <v>7682341.9041241901</v>
      </c>
      <c r="AI76" s="2">
        <v>5111163.1657714704</v>
      </c>
      <c r="AJ76" s="2">
        <v>9630643.9669409301</v>
      </c>
      <c r="AK76" s="2">
        <v>10277671.450024299</v>
      </c>
      <c r="AL76" s="2">
        <v>4515446.1673713503</v>
      </c>
      <c r="AM76" s="2">
        <v>4620762.4937848998</v>
      </c>
      <c r="AN76" s="2">
        <v>2.5129074225477499E-2</v>
      </c>
      <c r="AO76" s="2">
        <v>-5.3144986675778298</v>
      </c>
      <c r="AP76" s="3">
        <v>6.9958862747064098E-19</v>
      </c>
      <c r="AQ76" s="2">
        <v>1</v>
      </c>
      <c r="AR76" s="2">
        <v>1.2369019416237199</v>
      </c>
      <c r="AS76" s="2" t="s">
        <v>427</v>
      </c>
    </row>
    <row r="77" spans="1:45">
      <c r="A77" s="2" t="s">
        <v>755</v>
      </c>
      <c r="B77" s="2" t="s">
        <v>103</v>
      </c>
      <c r="C77" s="2" t="s">
        <v>756</v>
      </c>
      <c r="D77" s="2">
        <v>160.03737000000001</v>
      </c>
      <c r="E77" s="2">
        <v>1.2170000000000001</v>
      </c>
      <c r="F77" s="2">
        <v>159.02978999999999</v>
      </c>
      <c r="G77" s="2" t="s">
        <v>269</v>
      </c>
      <c r="H77" s="2" t="s">
        <v>269</v>
      </c>
      <c r="I77" s="2" t="s">
        <v>256</v>
      </c>
      <c r="J77" s="2">
        <v>9034843.3393067699</v>
      </c>
      <c r="K77" s="2">
        <v>9223376.0980757196</v>
      </c>
      <c r="L77" s="2">
        <v>7512894.2870299397</v>
      </c>
      <c r="M77" s="2">
        <v>11185972.060633199</v>
      </c>
      <c r="N77" s="2">
        <v>13499739.3175615</v>
      </c>
      <c r="O77" s="2">
        <v>12176768.017737901</v>
      </c>
      <c r="P77" s="2">
        <v>6694049.2623533802</v>
      </c>
      <c r="Q77" s="2">
        <v>5620091.51046181</v>
      </c>
      <c r="R77" s="2">
        <v>12299385.414354499</v>
      </c>
      <c r="S77" s="2">
        <v>6635660.1573900096</v>
      </c>
      <c r="T77" s="2">
        <v>13761254.6855982</v>
      </c>
      <c r="U77" s="2">
        <v>6709510.0181896202</v>
      </c>
      <c r="V77" s="2">
        <v>9255721.46320167</v>
      </c>
      <c r="W77" s="2">
        <v>9495433.3937112298</v>
      </c>
      <c r="X77" s="2">
        <v>4301863.2989593297</v>
      </c>
      <c r="Y77" s="2">
        <v>536195.47258960805</v>
      </c>
      <c r="Z77" s="2">
        <v>671781.31081302406</v>
      </c>
      <c r="AA77" s="2">
        <v>501985.45865271898</v>
      </c>
      <c r="AB77" s="2">
        <v>821389.38475573796</v>
      </c>
      <c r="AC77" s="2">
        <v>671550.83638687094</v>
      </c>
      <c r="AD77" s="2">
        <v>423303.79522866901</v>
      </c>
      <c r="AE77" s="2">
        <v>665916.87186409102</v>
      </c>
      <c r="AF77" s="2">
        <v>647495.52568414295</v>
      </c>
      <c r="AG77" s="2">
        <v>886533.63671220397</v>
      </c>
      <c r="AH77" s="2">
        <v>915399.53939802002</v>
      </c>
      <c r="AI77" s="2">
        <v>612984.909375955</v>
      </c>
      <c r="AJ77" s="2">
        <v>500759.43366129597</v>
      </c>
      <c r="AK77" s="2">
        <v>890961.71818035096</v>
      </c>
      <c r="AL77" s="2">
        <v>574760.76125932799</v>
      </c>
      <c r="AM77" s="2">
        <v>539544.06051503599</v>
      </c>
      <c r="AN77" s="2">
        <v>13.934961552900701</v>
      </c>
      <c r="AO77" s="2">
        <v>3.80063711688301</v>
      </c>
      <c r="AP77" s="3">
        <v>7.3597719300558596E-19</v>
      </c>
      <c r="AQ77" s="2">
        <v>1</v>
      </c>
      <c r="AR77" s="2">
        <v>1.22639479380715</v>
      </c>
      <c r="AS77" s="2" t="s">
        <v>426</v>
      </c>
    </row>
    <row r="78" spans="1:45">
      <c r="A78" s="2" t="s">
        <v>757</v>
      </c>
      <c r="B78" s="2" t="s">
        <v>97</v>
      </c>
      <c r="C78" s="2" t="s">
        <v>477</v>
      </c>
      <c r="D78" s="2">
        <v>310.28721000000002</v>
      </c>
      <c r="E78" s="2">
        <v>16.013999999999999</v>
      </c>
      <c r="F78" s="2">
        <v>309.27996999999999</v>
      </c>
      <c r="G78" s="2" t="s">
        <v>256</v>
      </c>
      <c r="H78" s="2" t="s">
        <v>269</v>
      </c>
      <c r="I78" s="2" t="s">
        <v>256</v>
      </c>
      <c r="J78" s="2">
        <v>464953.53472656303</v>
      </c>
      <c r="K78" s="2">
        <v>672857.26584822696</v>
      </c>
      <c r="L78" s="2">
        <v>474458.49430988799</v>
      </c>
      <c r="M78" s="2">
        <v>522208.20835984201</v>
      </c>
      <c r="N78" s="2">
        <v>475364.36605885101</v>
      </c>
      <c r="O78" s="2">
        <v>505275.37401773903</v>
      </c>
      <c r="P78" s="2">
        <v>435282.28810401901</v>
      </c>
      <c r="Q78" s="2">
        <v>348375.47151118203</v>
      </c>
      <c r="R78" s="2">
        <v>513788.15161654301</v>
      </c>
      <c r="S78" s="2">
        <v>403111.03900130303</v>
      </c>
      <c r="T78" s="2">
        <v>531440.56801921898</v>
      </c>
      <c r="U78" s="2">
        <v>371275.51285421301</v>
      </c>
      <c r="V78" s="2">
        <v>381949.66430018097</v>
      </c>
      <c r="W78" s="2">
        <v>555680.35322071903</v>
      </c>
      <c r="X78" s="2">
        <v>519240.76260453998</v>
      </c>
      <c r="Y78" s="2">
        <v>19463207.372163299</v>
      </c>
      <c r="Z78" s="2">
        <v>9901604.4763704408</v>
      </c>
      <c r="AA78" s="2">
        <v>14619998.308512099</v>
      </c>
      <c r="AB78" s="2">
        <v>12416122.1255564</v>
      </c>
      <c r="AC78" s="2">
        <v>33757249.129346497</v>
      </c>
      <c r="AD78" s="2">
        <v>20912449.226243999</v>
      </c>
      <c r="AE78" s="2">
        <v>10599996.7211487</v>
      </c>
      <c r="AF78" s="2">
        <v>28385106.892978199</v>
      </c>
      <c r="AG78" s="2">
        <v>16600967.129302099</v>
      </c>
      <c r="AH78" s="2">
        <v>18406740.953341302</v>
      </c>
      <c r="AI78" s="2">
        <v>10570123.592583699</v>
      </c>
      <c r="AJ78" s="2">
        <v>21706100.726666201</v>
      </c>
      <c r="AK78" s="2">
        <v>14773659.522247</v>
      </c>
      <c r="AL78" s="2">
        <v>10991028.231729999</v>
      </c>
      <c r="AM78" s="2">
        <v>13099143.472078299</v>
      </c>
      <c r="AN78" s="2">
        <v>2.80061010638748E-2</v>
      </c>
      <c r="AO78" s="2">
        <v>-5.1581150406122704</v>
      </c>
      <c r="AP78" s="3">
        <v>7.4918612622767996E-19</v>
      </c>
      <c r="AQ78" s="2">
        <v>1</v>
      </c>
      <c r="AR78" s="2">
        <v>1.2384653359910101</v>
      </c>
      <c r="AS78" s="2" t="s">
        <v>427</v>
      </c>
    </row>
    <row r="79" spans="1:45">
      <c r="A79" s="2" t="s">
        <v>758</v>
      </c>
      <c r="B79" s="2" t="s">
        <v>183</v>
      </c>
      <c r="C79" s="2" t="s">
        <v>759</v>
      </c>
      <c r="D79" s="2">
        <v>262.13216999999997</v>
      </c>
      <c r="E79" s="2">
        <v>8.4920000000000009</v>
      </c>
      <c r="F79" s="2">
        <v>263.1395</v>
      </c>
      <c r="G79" s="2" t="s">
        <v>256</v>
      </c>
      <c r="H79" s="2" t="s">
        <v>269</v>
      </c>
      <c r="I79" s="2" t="s">
        <v>256</v>
      </c>
      <c r="J79" s="2">
        <v>6925891.7116987696</v>
      </c>
      <c r="K79" s="2">
        <v>8279476.4129690696</v>
      </c>
      <c r="L79" s="2">
        <v>7924189.4103521397</v>
      </c>
      <c r="M79" s="2">
        <v>9526225.4754932206</v>
      </c>
      <c r="N79" s="2">
        <v>7211421.9753041696</v>
      </c>
      <c r="O79" s="2">
        <v>7614532.6597121004</v>
      </c>
      <c r="P79" s="2">
        <v>7583270.7107378496</v>
      </c>
      <c r="Q79" s="2">
        <v>8336256.7535039401</v>
      </c>
      <c r="R79" s="2">
        <v>9222554.2738585304</v>
      </c>
      <c r="S79" s="2">
        <v>7105104.3309922898</v>
      </c>
      <c r="T79" s="2">
        <v>11074552.926707201</v>
      </c>
      <c r="U79" s="2">
        <v>8316886.7167909397</v>
      </c>
      <c r="V79" s="2">
        <v>8959882.1455306802</v>
      </c>
      <c r="W79" s="2">
        <v>7452948.82342399</v>
      </c>
      <c r="X79" s="2">
        <v>10214679.966964999</v>
      </c>
      <c r="Y79" s="2">
        <v>335740.87445608899</v>
      </c>
      <c r="Z79" s="2">
        <v>320735.83652108401</v>
      </c>
      <c r="AA79" s="2">
        <v>264839.61633880902</v>
      </c>
      <c r="AB79" s="2">
        <v>148238.11763521799</v>
      </c>
      <c r="AC79" s="2">
        <v>143761.03293506301</v>
      </c>
      <c r="AD79" s="2">
        <v>147407.55164446699</v>
      </c>
      <c r="AE79" s="2">
        <v>170186.77542293101</v>
      </c>
      <c r="AF79" s="2">
        <v>160169.24385274501</v>
      </c>
      <c r="AG79" s="2">
        <v>155673.07618828199</v>
      </c>
      <c r="AH79" s="2">
        <v>195786.82342997601</v>
      </c>
      <c r="AI79" s="2">
        <v>402871.20896712597</v>
      </c>
      <c r="AJ79" s="2">
        <v>213624.19933705899</v>
      </c>
      <c r="AK79" s="2">
        <v>155297.640212428</v>
      </c>
      <c r="AL79" s="2">
        <v>126483.305039014</v>
      </c>
      <c r="AM79" s="2">
        <v>178634.09053201001</v>
      </c>
      <c r="AN79" s="2">
        <v>40.3109198039487</v>
      </c>
      <c r="AO79" s="2">
        <v>5.3330987974873096</v>
      </c>
      <c r="AP79" s="3">
        <v>9.2400901722189792E-19</v>
      </c>
      <c r="AQ79" s="2">
        <v>1</v>
      </c>
      <c r="AR79" s="2">
        <v>1.2421932981398001</v>
      </c>
      <c r="AS79" s="2" t="s">
        <v>426</v>
      </c>
    </row>
    <row r="80" spans="1:45">
      <c r="A80" s="2" t="s">
        <v>760</v>
      </c>
      <c r="B80" s="2" t="s">
        <v>57</v>
      </c>
      <c r="C80" s="2" t="s">
        <v>761</v>
      </c>
      <c r="D80" s="2">
        <v>158.04322999999999</v>
      </c>
      <c r="E80" s="2">
        <v>1.105</v>
      </c>
      <c r="F80" s="2">
        <v>159.05045999999999</v>
      </c>
      <c r="G80" s="2" t="s">
        <v>269</v>
      </c>
      <c r="H80" s="2" t="s">
        <v>269</v>
      </c>
      <c r="I80" s="2" t="s">
        <v>256</v>
      </c>
      <c r="J80" s="2">
        <v>47508505.050952002</v>
      </c>
      <c r="K80" s="2">
        <v>46089153.422775097</v>
      </c>
      <c r="L80" s="2">
        <v>46031339.903323501</v>
      </c>
      <c r="M80" s="2">
        <v>44273825.782891601</v>
      </c>
      <c r="N80" s="2">
        <v>47455111.745899297</v>
      </c>
      <c r="O80" s="2">
        <v>42538129.333326198</v>
      </c>
      <c r="P80" s="2">
        <v>44997914.271139398</v>
      </c>
      <c r="Q80" s="2">
        <v>46941826.657073103</v>
      </c>
      <c r="R80" s="2">
        <v>48804120.325696498</v>
      </c>
      <c r="S80" s="2">
        <v>46211536.972054802</v>
      </c>
      <c r="T80" s="2">
        <v>56932876.773581699</v>
      </c>
      <c r="U80" s="2">
        <v>57497320.370912202</v>
      </c>
      <c r="V80" s="2">
        <v>51857793.493879698</v>
      </c>
      <c r="W80" s="2">
        <v>48645406.401641801</v>
      </c>
      <c r="X80" s="2">
        <v>54155562.819761097</v>
      </c>
      <c r="Y80" s="2">
        <v>6181307.7805268001</v>
      </c>
      <c r="Z80" s="2">
        <v>7100342.1067631599</v>
      </c>
      <c r="AA80" s="2">
        <v>7095372.9240854802</v>
      </c>
      <c r="AB80" s="2">
        <v>4802167.5925320303</v>
      </c>
      <c r="AC80" s="2">
        <v>5398437.3525956199</v>
      </c>
      <c r="AD80" s="2">
        <v>6865107.8045418104</v>
      </c>
      <c r="AE80" s="2">
        <v>3694415.0688454802</v>
      </c>
      <c r="AF80" s="2">
        <v>4044101.7832697802</v>
      </c>
      <c r="AG80" s="2">
        <v>4053790.6243050499</v>
      </c>
      <c r="AH80" s="2">
        <v>5946474.7218342395</v>
      </c>
      <c r="AI80" s="2">
        <v>6004386.0824387502</v>
      </c>
      <c r="AJ80" s="2">
        <v>6166118.5431858003</v>
      </c>
      <c r="AK80" s="2">
        <v>6107071.8144072797</v>
      </c>
      <c r="AL80" s="2">
        <v>6924891.8072408596</v>
      </c>
      <c r="AM80" s="2">
        <v>5611213.8396236403</v>
      </c>
      <c r="AN80" s="2">
        <v>8.4881531135507799</v>
      </c>
      <c r="AO80" s="2">
        <v>3.0854506805420301</v>
      </c>
      <c r="AP80" s="3">
        <v>9.3521748503392694E-19</v>
      </c>
      <c r="AQ80" s="2">
        <v>1</v>
      </c>
      <c r="AR80" s="2">
        <v>1.24072932487226</v>
      </c>
      <c r="AS80" s="2" t="s">
        <v>426</v>
      </c>
    </row>
    <row r="81" spans="1:45">
      <c r="A81" s="2" t="s">
        <v>587</v>
      </c>
      <c r="B81" s="2" t="s">
        <v>198</v>
      </c>
      <c r="C81" s="2" t="s">
        <v>623</v>
      </c>
      <c r="D81" s="2">
        <v>268.08060999999998</v>
      </c>
      <c r="E81" s="2">
        <v>3.7789999999999999</v>
      </c>
      <c r="F81" s="2">
        <v>267.07330000000002</v>
      </c>
      <c r="G81" s="2" t="s">
        <v>271</v>
      </c>
      <c r="H81" s="2" t="s">
        <v>273</v>
      </c>
      <c r="I81" s="2" t="s">
        <v>273</v>
      </c>
      <c r="J81" s="2">
        <v>1106039731.7321301</v>
      </c>
      <c r="K81" s="2">
        <v>1293735890.9927001</v>
      </c>
      <c r="L81" s="2">
        <v>738548412.83167803</v>
      </c>
      <c r="M81" s="2">
        <v>893925418.31903303</v>
      </c>
      <c r="N81" s="2">
        <v>347351043.10513598</v>
      </c>
      <c r="O81" s="2">
        <v>2719715910.4724598</v>
      </c>
      <c r="P81" s="2">
        <v>477115286.26402497</v>
      </c>
      <c r="Q81" s="2">
        <v>1120413176.7404599</v>
      </c>
      <c r="R81" s="2">
        <v>819956268.05060196</v>
      </c>
      <c r="S81" s="2">
        <v>1629370157.20612</v>
      </c>
      <c r="T81" s="2">
        <v>1188729690.8185501</v>
      </c>
      <c r="U81" s="2">
        <v>1675458923.7040501</v>
      </c>
      <c r="V81" s="2">
        <v>643102854.61364996</v>
      </c>
      <c r="W81" s="2">
        <v>972287100.413728</v>
      </c>
      <c r="X81" s="2">
        <v>859982226.386603</v>
      </c>
      <c r="Y81" s="2">
        <v>24835160.895476099</v>
      </c>
      <c r="Z81" s="2">
        <v>14902773.0165659</v>
      </c>
      <c r="AA81" s="2">
        <v>19796617.826106701</v>
      </c>
      <c r="AB81" s="2">
        <v>41928571.063761897</v>
      </c>
      <c r="AC81" s="2">
        <v>9548155.1460718606</v>
      </c>
      <c r="AD81" s="2">
        <v>14169765.477041099</v>
      </c>
      <c r="AE81" s="2">
        <v>14450127.328453099</v>
      </c>
      <c r="AF81" s="2">
        <v>13322147.2063623</v>
      </c>
      <c r="AG81" s="2">
        <v>17760955.589107599</v>
      </c>
      <c r="AH81" s="2">
        <v>19777593.388891902</v>
      </c>
      <c r="AI81" s="2">
        <v>49941116.457977302</v>
      </c>
      <c r="AJ81" s="2">
        <v>25878863.312908702</v>
      </c>
      <c r="AK81" s="2">
        <v>46442587.582609899</v>
      </c>
      <c r="AL81" s="2">
        <v>22084705.638718002</v>
      </c>
      <c r="AM81" s="2">
        <v>27137027.851596002</v>
      </c>
      <c r="AN81" s="2">
        <v>45.543694748421899</v>
      </c>
      <c r="AO81" s="2">
        <v>5.5091794302574701</v>
      </c>
      <c r="AP81" s="3">
        <v>1.1939077368375301E-18</v>
      </c>
      <c r="AQ81" s="2">
        <v>1</v>
      </c>
      <c r="AR81" s="2">
        <v>1.2162071284519</v>
      </c>
      <c r="AS81" s="2" t="s">
        <v>426</v>
      </c>
    </row>
    <row r="82" spans="1:45">
      <c r="A82" s="2" t="s">
        <v>762</v>
      </c>
      <c r="B82" s="2" t="s">
        <v>333</v>
      </c>
      <c r="C82" s="2" t="s">
        <v>612</v>
      </c>
      <c r="D82" s="2">
        <v>243.08727999999999</v>
      </c>
      <c r="E82" s="2">
        <v>1.282</v>
      </c>
      <c r="F82" s="2">
        <v>242.08005</v>
      </c>
      <c r="G82" s="2" t="s">
        <v>271</v>
      </c>
      <c r="H82" s="2" t="s">
        <v>269</v>
      </c>
      <c r="I82" s="2" t="s">
        <v>269</v>
      </c>
      <c r="J82" s="2">
        <v>2777534.4486476998</v>
      </c>
      <c r="K82" s="2">
        <v>3214865.4571108599</v>
      </c>
      <c r="L82" s="2">
        <v>4102337.7324996102</v>
      </c>
      <c r="M82" s="2">
        <v>4470973.1200150102</v>
      </c>
      <c r="N82" s="2">
        <v>4699925.3894946901</v>
      </c>
      <c r="O82" s="2">
        <v>4292942.53940384</v>
      </c>
      <c r="P82" s="2">
        <v>3874194.1255875202</v>
      </c>
      <c r="Q82" s="2">
        <v>6382397.1754535697</v>
      </c>
      <c r="R82" s="2">
        <v>2096141.4461252501</v>
      </c>
      <c r="S82" s="2">
        <v>3369675.89509494</v>
      </c>
      <c r="T82" s="2">
        <v>3848972.9247590899</v>
      </c>
      <c r="U82" s="2">
        <v>2641361.1463821698</v>
      </c>
      <c r="V82" s="2">
        <v>6053685.4644658696</v>
      </c>
      <c r="W82" s="2">
        <v>4241301.1497703204</v>
      </c>
      <c r="X82" s="2">
        <v>6251955.9030335601</v>
      </c>
      <c r="Y82" s="2">
        <v>46428021.461830899</v>
      </c>
      <c r="Z82" s="2">
        <v>45838463.195911802</v>
      </c>
      <c r="AA82" s="2">
        <v>40588963.049850397</v>
      </c>
      <c r="AB82" s="2">
        <v>61159500.643455297</v>
      </c>
      <c r="AC82" s="2">
        <v>48045710.693765603</v>
      </c>
      <c r="AD82" s="2">
        <v>21378851.887971502</v>
      </c>
      <c r="AE82" s="2">
        <v>40813298.581549801</v>
      </c>
      <c r="AF82" s="2">
        <v>45751531.160364002</v>
      </c>
      <c r="AG82" s="2">
        <v>50036217.671723597</v>
      </c>
      <c r="AH82" s="2">
        <v>65627445.435928799</v>
      </c>
      <c r="AI82" s="2">
        <v>43919736.449735999</v>
      </c>
      <c r="AJ82" s="2">
        <v>25094336.766542099</v>
      </c>
      <c r="AK82" s="2">
        <v>69631659.933253601</v>
      </c>
      <c r="AL82" s="2">
        <v>52837043.445671901</v>
      </c>
      <c r="AM82" s="2">
        <v>43610655.283576399</v>
      </c>
      <c r="AN82" s="2">
        <v>8.8929357048665197E-2</v>
      </c>
      <c r="AO82" s="2">
        <v>-3.4911964346454498</v>
      </c>
      <c r="AP82" s="3">
        <v>1.2755468014424999E-18</v>
      </c>
      <c r="AQ82" s="2">
        <v>1</v>
      </c>
      <c r="AR82" s="2">
        <v>1.2160095823836601</v>
      </c>
      <c r="AS82" s="2" t="s">
        <v>427</v>
      </c>
    </row>
    <row r="83" spans="1:45">
      <c r="A83" s="2" t="s">
        <v>763</v>
      </c>
      <c r="B83" s="2" t="s">
        <v>217</v>
      </c>
      <c r="C83" s="2" t="s">
        <v>431</v>
      </c>
      <c r="D83" s="2">
        <v>197.08036000000001</v>
      </c>
      <c r="E83" s="2">
        <v>1.8680000000000001</v>
      </c>
      <c r="F83" s="2">
        <v>198.08761999999999</v>
      </c>
      <c r="G83" s="2" t="s">
        <v>256</v>
      </c>
      <c r="H83" s="2" t="s">
        <v>256</v>
      </c>
      <c r="I83" s="2" t="s">
        <v>256</v>
      </c>
      <c r="J83" s="2">
        <v>85027467.969609797</v>
      </c>
      <c r="K83" s="2">
        <v>99178091.609249502</v>
      </c>
      <c r="L83" s="2">
        <v>101467923.41607</v>
      </c>
      <c r="M83" s="2">
        <v>77410158.968908206</v>
      </c>
      <c r="N83" s="2">
        <v>101949758.40825599</v>
      </c>
      <c r="O83" s="2">
        <v>151287221.14655799</v>
      </c>
      <c r="P83" s="2">
        <v>104223719.511709</v>
      </c>
      <c r="Q83" s="2">
        <v>64693163.031484902</v>
      </c>
      <c r="R83" s="2">
        <v>110177851.555608</v>
      </c>
      <c r="S83" s="2">
        <v>108733353.433742</v>
      </c>
      <c r="T83" s="2">
        <v>166208292.17299199</v>
      </c>
      <c r="U83" s="2">
        <v>85485602.669646204</v>
      </c>
      <c r="V83" s="2">
        <v>97470524.619903207</v>
      </c>
      <c r="W83" s="2">
        <v>80043649.858651698</v>
      </c>
      <c r="X83" s="2">
        <v>154052462.52115899</v>
      </c>
      <c r="Y83" s="2">
        <v>26589972.608860102</v>
      </c>
      <c r="Z83" s="2">
        <v>18684720.752835698</v>
      </c>
      <c r="AA83" s="2">
        <v>17009134.076460201</v>
      </c>
      <c r="AB83" s="2">
        <v>13561678.837909499</v>
      </c>
      <c r="AC83" s="2">
        <v>12446373.7658624</v>
      </c>
      <c r="AD83" s="2">
        <v>15996369.175607299</v>
      </c>
      <c r="AE83" s="2">
        <v>16282516.179940401</v>
      </c>
      <c r="AF83" s="2">
        <v>12360526.4164009</v>
      </c>
      <c r="AG83" s="2">
        <v>12874715.7577151</v>
      </c>
      <c r="AH83" s="2">
        <v>15246695.0288777</v>
      </c>
      <c r="AI83" s="2">
        <v>12860896.2639564</v>
      </c>
      <c r="AJ83" s="2">
        <v>11057484.5042606</v>
      </c>
      <c r="AK83" s="2">
        <v>10982717.0558483</v>
      </c>
      <c r="AL83" s="2">
        <v>10068689.818932099</v>
      </c>
      <c r="AM83" s="2">
        <v>10801386.2782836</v>
      </c>
      <c r="AN83" s="2">
        <v>7.3211920493189204</v>
      </c>
      <c r="AO83" s="2">
        <v>2.8720785697696698</v>
      </c>
      <c r="AP83" s="3">
        <v>1.27631173207646E-18</v>
      </c>
      <c r="AQ83" s="2">
        <v>1</v>
      </c>
      <c r="AR83" s="2">
        <v>1.21639682384341</v>
      </c>
      <c r="AS83" s="2" t="s">
        <v>426</v>
      </c>
    </row>
    <row r="84" spans="1:45">
      <c r="A84" s="2" t="s">
        <v>764</v>
      </c>
      <c r="B84" s="2" t="s">
        <v>175</v>
      </c>
      <c r="C84" s="2" t="s">
        <v>765</v>
      </c>
      <c r="D84" s="2">
        <v>388.23313999999999</v>
      </c>
      <c r="E84" s="2">
        <v>6.7290000000000001</v>
      </c>
      <c r="F84" s="2">
        <v>389.24032999999997</v>
      </c>
      <c r="G84" s="2" t="s">
        <v>256</v>
      </c>
      <c r="H84" s="2" t="s">
        <v>269</v>
      </c>
      <c r="I84" s="2" t="s">
        <v>269</v>
      </c>
      <c r="J84" s="2">
        <v>1068940.07399703</v>
      </c>
      <c r="K84" s="2">
        <v>763314.90510975698</v>
      </c>
      <c r="L84" s="2">
        <v>1117162.0261144</v>
      </c>
      <c r="M84" s="2">
        <v>1473615.7200386301</v>
      </c>
      <c r="N84" s="2">
        <v>827262.67043836403</v>
      </c>
      <c r="O84" s="2">
        <v>997030.16513790702</v>
      </c>
      <c r="P84" s="2">
        <v>700966.88450209401</v>
      </c>
      <c r="Q84" s="2">
        <v>1277761.3105361799</v>
      </c>
      <c r="R84" s="2">
        <v>944002.98800855502</v>
      </c>
      <c r="S84" s="2">
        <v>1430166.56872413</v>
      </c>
      <c r="T84" s="2">
        <v>1133909.42664539</v>
      </c>
      <c r="U84" s="2">
        <v>1550069.89717935</v>
      </c>
      <c r="V84" s="2">
        <v>1223365.92039966</v>
      </c>
      <c r="W84" s="2">
        <v>1315982.27818227</v>
      </c>
      <c r="X84" s="2">
        <v>1793144.67621722</v>
      </c>
      <c r="Y84" s="2">
        <v>234291.25029294801</v>
      </c>
      <c r="Z84" s="2">
        <v>194029.396821192</v>
      </c>
      <c r="AA84" s="2">
        <v>174787.49200708201</v>
      </c>
      <c r="AB84" s="2">
        <v>141844.18409760899</v>
      </c>
      <c r="AC84" s="2">
        <v>139379.18980137899</v>
      </c>
      <c r="AD84" s="2">
        <v>142688.925312985</v>
      </c>
      <c r="AE84" s="2">
        <v>161264.18359694601</v>
      </c>
      <c r="AF84" s="2">
        <v>147267.13295240601</v>
      </c>
      <c r="AG84" s="2">
        <v>156011.92853000399</v>
      </c>
      <c r="AH84" s="2">
        <v>189565.32787059501</v>
      </c>
      <c r="AI84" s="2">
        <v>140088.50936536101</v>
      </c>
      <c r="AJ84" s="2">
        <v>130589.97177603201</v>
      </c>
      <c r="AK84" s="2">
        <v>124414.825499406</v>
      </c>
      <c r="AL84" s="2">
        <v>126505.743808598</v>
      </c>
      <c r="AM84" s="2">
        <v>124970.65891478299</v>
      </c>
      <c r="AN84" s="2">
        <v>7.5682885224647096</v>
      </c>
      <c r="AO84" s="2">
        <v>2.91996708894087</v>
      </c>
      <c r="AP84" s="3">
        <v>1.3161033619333401E-18</v>
      </c>
      <c r="AQ84" s="2">
        <v>1</v>
      </c>
      <c r="AR84" s="2">
        <v>1.2248070361293599</v>
      </c>
      <c r="AS84" s="2" t="s">
        <v>426</v>
      </c>
    </row>
    <row r="85" spans="1:45">
      <c r="A85" s="2" t="s">
        <v>766</v>
      </c>
      <c r="B85" s="2" t="s">
        <v>334</v>
      </c>
      <c r="C85" s="2" t="s">
        <v>459</v>
      </c>
      <c r="D85" s="2">
        <v>378.27517</v>
      </c>
      <c r="E85" s="2">
        <v>15.37</v>
      </c>
      <c r="F85" s="2">
        <v>377.26801</v>
      </c>
      <c r="G85" s="2" t="s">
        <v>269</v>
      </c>
      <c r="H85" s="2" t="s">
        <v>269</v>
      </c>
      <c r="I85" s="2" t="s">
        <v>256</v>
      </c>
      <c r="J85" s="2">
        <v>1407948.88313299</v>
      </c>
      <c r="K85" s="2">
        <v>2070116.0981683701</v>
      </c>
      <c r="L85" s="2">
        <v>865224.20372165495</v>
      </c>
      <c r="M85" s="2">
        <v>2526442.6389710899</v>
      </c>
      <c r="N85" s="2">
        <v>2462591.2280184501</v>
      </c>
      <c r="O85" s="2">
        <v>2639621.4246003302</v>
      </c>
      <c r="P85" s="2">
        <v>1301848.9870041099</v>
      </c>
      <c r="Q85" s="2">
        <v>1877950.6038347201</v>
      </c>
      <c r="R85" s="2">
        <v>3433292.0324602602</v>
      </c>
      <c r="S85" s="2">
        <v>1814194.85993155</v>
      </c>
      <c r="T85" s="2">
        <v>1813834.2606306099</v>
      </c>
      <c r="U85" s="2">
        <v>1580941.3091414501</v>
      </c>
      <c r="V85" s="2">
        <v>1467681.9522225</v>
      </c>
      <c r="W85" s="2">
        <v>1367589.60752586</v>
      </c>
      <c r="X85" s="2">
        <v>1955639.0022654501</v>
      </c>
      <c r="Y85" s="2">
        <v>25315294.872398101</v>
      </c>
      <c r="Z85" s="2">
        <v>18704606.105409399</v>
      </c>
      <c r="AA85" s="2">
        <v>19377095.267940201</v>
      </c>
      <c r="AB85" s="2">
        <v>18145192.100060198</v>
      </c>
      <c r="AC85" s="2">
        <v>21635548.168728702</v>
      </c>
      <c r="AD85" s="2">
        <v>17028003.990106001</v>
      </c>
      <c r="AE85" s="2">
        <v>17665838.282336701</v>
      </c>
      <c r="AF85" s="2">
        <v>34869064.9643915</v>
      </c>
      <c r="AG85" s="2">
        <v>18873342.0867959</v>
      </c>
      <c r="AH85" s="2">
        <v>30922430.3220881</v>
      </c>
      <c r="AI85" s="2">
        <v>20264320.534944501</v>
      </c>
      <c r="AJ85" s="2">
        <v>21701028.880249102</v>
      </c>
      <c r="AK85" s="2">
        <v>20125825.512419399</v>
      </c>
      <c r="AL85" s="2">
        <v>30049842.268764898</v>
      </c>
      <c r="AM85" s="2">
        <v>13203297.311828099</v>
      </c>
      <c r="AN85" s="2">
        <v>8.7180838695071899E-2</v>
      </c>
      <c r="AO85" s="2">
        <v>-3.51984510703485</v>
      </c>
      <c r="AP85" s="3">
        <v>1.92168458699684E-18</v>
      </c>
      <c r="AQ85" s="2">
        <v>1</v>
      </c>
      <c r="AR85" s="2">
        <v>1.22034826746463</v>
      </c>
      <c r="AS85" s="2" t="s">
        <v>427</v>
      </c>
    </row>
    <row r="86" spans="1:45">
      <c r="A86" s="2" t="s">
        <v>767</v>
      </c>
      <c r="B86" s="2" t="s">
        <v>335</v>
      </c>
      <c r="C86" s="2" t="s">
        <v>768</v>
      </c>
      <c r="D86" s="2">
        <v>535.31655999999998</v>
      </c>
      <c r="E86" s="2">
        <v>15.391999999999999</v>
      </c>
      <c r="F86" s="2">
        <v>534.30939000000001</v>
      </c>
      <c r="G86" s="2" t="s">
        <v>269</v>
      </c>
      <c r="H86" s="2" t="s">
        <v>269</v>
      </c>
      <c r="I86" s="2" t="s">
        <v>256</v>
      </c>
      <c r="J86" s="2">
        <v>58025.159148398401</v>
      </c>
      <c r="K86" s="2">
        <v>59834.096097574402</v>
      </c>
      <c r="L86" s="2">
        <v>77155.4315780467</v>
      </c>
      <c r="M86" s="2">
        <v>53855.374949915</v>
      </c>
      <c r="N86" s="2">
        <v>62325.656706266302</v>
      </c>
      <c r="O86" s="2">
        <v>129658.71872104</v>
      </c>
      <c r="P86" s="2">
        <v>46925.535088141303</v>
      </c>
      <c r="Q86" s="2">
        <v>57408.258152901202</v>
      </c>
      <c r="R86" s="2">
        <v>74606.831586717904</v>
      </c>
      <c r="S86" s="2">
        <v>52759.143478296399</v>
      </c>
      <c r="T86" s="2">
        <v>54485.689318874603</v>
      </c>
      <c r="U86" s="2">
        <v>50558.629806151301</v>
      </c>
      <c r="V86" s="2">
        <v>49946.249629184</v>
      </c>
      <c r="W86" s="2">
        <v>55506.290162168101</v>
      </c>
      <c r="X86" s="2">
        <v>106120.091954199</v>
      </c>
      <c r="Y86" s="2">
        <v>2533179.7865623101</v>
      </c>
      <c r="Z86" s="2">
        <v>2264604.2716928599</v>
      </c>
      <c r="AA86" s="2">
        <v>1119038.8512147199</v>
      </c>
      <c r="AB86" s="2">
        <v>1496670.7285591301</v>
      </c>
      <c r="AC86" s="2">
        <v>2021107.5216328299</v>
      </c>
      <c r="AD86" s="2">
        <v>2772920.66465182</v>
      </c>
      <c r="AE86" s="2">
        <v>1692998.2118030901</v>
      </c>
      <c r="AF86" s="2">
        <v>3169221.6991527802</v>
      </c>
      <c r="AG86" s="2">
        <v>2248846.5834414898</v>
      </c>
      <c r="AH86" s="2">
        <v>2368838.8415182899</v>
      </c>
      <c r="AI86" s="2">
        <v>1469948.21038177</v>
      </c>
      <c r="AJ86" s="2">
        <v>1522932.71860056</v>
      </c>
      <c r="AK86" s="2">
        <v>2081266.0578420099</v>
      </c>
      <c r="AL86" s="2">
        <v>2065118.7369216499</v>
      </c>
      <c r="AM86" s="2">
        <v>502654.78902132699</v>
      </c>
      <c r="AN86" s="2">
        <v>3.37263265247661E-2</v>
      </c>
      <c r="AO86" s="2">
        <v>-4.8899810013657499</v>
      </c>
      <c r="AP86" s="3">
        <v>2.1604760107084901E-18</v>
      </c>
      <c r="AQ86" s="2">
        <v>1</v>
      </c>
      <c r="AR86" s="2">
        <v>1.2256451444613099</v>
      </c>
      <c r="AS86" s="2" t="s">
        <v>427</v>
      </c>
    </row>
    <row r="87" spans="1:45">
      <c r="A87" s="2" t="s">
        <v>769</v>
      </c>
      <c r="B87" s="2" t="s">
        <v>166</v>
      </c>
      <c r="C87" s="2" t="s">
        <v>770</v>
      </c>
      <c r="D87" s="2">
        <v>199.12119999999999</v>
      </c>
      <c r="E87" s="2">
        <v>7.4119999999999999</v>
      </c>
      <c r="F87" s="2">
        <v>200.12848</v>
      </c>
      <c r="G87" s="2" t="s">
        <v>256</v>
      </c>
      <c r="H87" s="2" t="s">
        <v>269</v>
      </c>
      <c r="I87" s="2" t="s">
        <v>269</v>
      </c>
      <c r="J87" s="2">
        <v>13384907.960003899</v>
      </c>
      <c r="K87" s="2">
        <v>6096408.9779732898</v>
      </c>
      <c r="L87" s="2">
        <v>12633909.1002892</v>
      </c>
      <c r="M87" s="2">
        <v>7051173.0465891799</v>
      </c>
      <c r="N87" s="2">
        <v>14219067.8531298</v>
      </c>
      <c r="O87" s="2">
        <v>14159116.575510399</v>
      </c>
      <c r="P87" s="2">
        <v>9684827.9252126999</v>
      </c>
      <c r="Q87" s="2">
        <v>9849785.2343616094</v>
      </c>
      <c r="R87" s="2">
        <v>13090567.9207674</v>
      </c>
      <c r="S87" s="2">
        <v>12702027.341951599</v>
      </c>
      <c r="T87" s="2">
        <v>14454388.513294401</v>
      </c>
      <c r="U87" s="2">
        <v>11110400.348499401</v>
      </c>
      <c r="V87" s="2">
        <v>7710543.8119332902</v>
      </c>
      <c r="W87" s="2">
        <v>8144884.5398464696</v>
      </c>
      <c r="X87" s="2">
        <v>12473147.321198801</v>
      </c>
      <c r="Y87" s="2">
        <v>1588458.3691511101</v>
      </c>
      <c r="Z87" s="2">
        <v>1516981.7146608499</v>
      </c>
      <c r="AA87" s="2">
        <v>1282670.3204723699</v>
      </c>
      <c r="AB87" s="2">
        <v>1139509.7989715801</v>
      </c>
      <c r="AC87" s="2">
        <v>897594.07010232599</v>
      </c>
      <c r="AD87" s="2">
        <v>995860.63943949901</v>
      </c>
      <c r="AE87" s="2">
        <v>1336388.20377534</v>
      </c>
      <c r="AF87" s="2">
        <v>1171961.36520806</v>
      </c>
      <c r="AG87" s="2">
        <v>1162775.56059445</v>
      </c>
      <c r="AH87" s="2">
        <v>1348073.93113839</v>
      </c>
      <c r="AI87" s="2">
        <v>1101534.4301942401</v>
      </c>
      <c r="AJ87" s="2">
        <v>1028071.26152015</v>
      </c>
      <c r="AK87" s="2">
        <v>1090382.26820332</v>
      </c>
      <c r="AL87" s="2">
        <v>955740.161372217</v>
      </c>
      <c r="AM87" s="2">
        <v>1146802.9958277</v>
      </c>
      <c r="AN87" s="2">
        <v>9.3884471298126293</v>
      </c>
      <c r="AO87" s="2">
        <v>3.2308865526197201</v>
      </c>
      <c r="AP87" s="3">
        <v>2.2449579534711801E-18</v>
      </c>
      <c r="AQ87" s="2">
        <v>1</v>
      </c>
      <c r="AR87" s="2">
        <v>1.22981132948523</v>
      </c>
      <c r="AS87" s="2" t="s">
        <v>426</v>
      </c>
    </row>
    <row r="88" spans="1:45">
      <c r="A88" s="2" t="s">
        <v>771</v>
      </c>
      <c r="B88" s="2" t="s">
        <v>150</v>
      </c>
      <c r="C88" s="2" t="s">
        <v>772</v>
      </c>
      <c r="D88" s="2">
        <v>145.15817999999999</v>
      </c>
      <c r="E88" s="2">
        <v>1.02</v>
      </c>
      <c r="F88" s="2">
        <v>146.16544999999999</v>
      </c>
      <c r="G88" s="2" t="s">
        <v>269</v>
      </c>
      <c r="H88" s="2" t="s">
        <v>269</v>
      </c>
      <c r="I88" s="2" t="s">
        <v>256</v>
      </c>
      <c r="J88" s="2">
        <v>90400276.987375006</v>
      </c>
      <c r="K88" s="2">
        <v>73939246.660901397</v>
      </c>
      <c r="L88" s="2">
        <v>85084675.952845901</v>
      </c>
      <c r="M88" s="2">
        <v>122185658.442459</v>
      </c>
      <c r="N88" s="2">
        <v>50298439.006988399</v>
      </c>
      <c r="O88" s="2">
        <v>65925570.9930498</v>
      </c>
      <c r="P88" s="2">
        <v>70784787.725187898</v>
      </c>
      <c r="Q88" s="2">
        <v>66414122.931610502</v>
      </c>
      <c r="R88" s="2">
        <v>79536981.579512596</v>
      </c>
      <c r="S88" s="2">
        <v>126885230.81614</v>
      </c>
      <c r="T88" s="2">
        <v>139545060.84977701</v>
      </c>
      <c r="U88" s="2">
        <v>86755518.439205199</v>
      </c>
      <c r="V88" s="2">
        <v>140665828.374933</v>
      </c>
      <c r="W88" s="2">
        <v>73099564.704408795</v>
      </c>
      <c r="X88" s="2">
        <v>114001626.369536</v>
      </c>
      <c r="Y88" s="2">
        <v>9063450.2242009994</v>
      </c>
      <c r="Z88" s="2">
        <v>7317778.7143434901</v>
      </c>
      <c r="AA88" s="2">
        <v>7102269.7443089103</v>
      </c>
      <c r="AB88" s="2">
        <v>9669220.9806644395</v>
      </c>
      <c r="AC88" s="2">
        <v>6132886.4211384198</v>
      </c>
      <c r="AD88" s="2">
        <v>6986926.43095758</v>
      </c>
      <c r="AE88" s="2">
        <v>6065388.5398756498</v>
      </c>
      <c r="AF88" s="2">
        <v>5582955.1996847</v>
      </c>
      <c r="AG88" s="2">
        <v>4389535.6837700997</v>
      </c>
      <c r="AH88" s="2">
        <v>7678579.03071885</v>
      </c>
      <c r="AI88" s="2">
        <v>17668658.183251701</v>
      </c>
      <c r="AJ88" s="2">
        <v>8052716.4615083504</v>
      </c>
      <c r="AK88" s="2">
        <v>10368285.506639799</v>
      </c>
      <c r="AL88" s="2">
        <v>4499451.9302169196</v>
      </c>
      <c r="AM88" s="2">
        <v>6369804.6686244896</v>
      </c>
      <c r="AN88" s="2">
        <v>11.8473482497209</v>
      </c>
      <c r="AO88" s="2">
        <v>3.5664922767882601</v>
      </c>
      <c r="AP88" s="3">
        <v>2.3034302689921902E-18</v>
      </c>
      <c r="AQ88" s="2">
        <v>1</v>
      </c>
      <c r="AR88" s="2">
        <v>1.2151328177367899</v>
      </c>
      <c r="AS88" s="2" t="s">
        <v>426</v>
      </c>
    </row>
    <row r="89" spans="1:45">
      <c r="A89" s="2" t="s">
        <v>773</v>
      </c>
      <c r="B89" s="2" t="s">
        <v>163</v>
      </c>
      <c r="C89" s="2" t="s">
        <v>774</v>
      </c>
      <c r="D89" s="2">
        <v>339.15458999999998</v>
      </c>
      <c r="E89" s="2">
        <v>2.0369999999999999</v>
      </c>
      <c r="F89" s="2">
        <v>340.16183000000001</v>
      </c>
      <c r="G89" s="2" t="s">
        <v>256</v>
      </c>
      <c r="H89" s="2" t="s">
        <v>269</v>
      </c>
      <c r="I89" s="2" t="s">
        <v>269</v>
      </c>
      <c r="J89" s="2">
        <v>13112324.352004901</v>
      </c>
      <c r="K89" s="2">
        <v>11525628.0587573</v>
      </c>
      <c r="L89" s="2">
        <v>14329628.849651899</v>
      </c>
      <c r="M89" s="2">
        <v>5282106.7096858099</v>
      </c>
      <c r="N89" s="2">
        <v>9954604.1995035596</v>
      </c>
      <c r="O89" s="2">
        <v>16676802.835955501</v>
      </c>
      <c r="P89" s="2">
        <v>17674957.140273798</v>
      </c>
      <c r="Q89" s="2">
        <v>17206143.906136401</v>
      </c>
      <c r="R89" s="2">
        <v>10855867.8532518</v>
      </c>
      <c r="S89" s="2">
        <v>15197557.8777762</v>
      </c>
      <c r="T89" s="2">
        <v>8030735.5455759102</v>
      </c>
      <c r="U89" s="2">
        <v>14438814.655360799</v>
      </c>
      <c r="V89" s="2">
        <v>17288359.8639821</v>
      </c>
      <c r="W89" s="2">
        <v>13358510.505526301</v>
      </c>
      <c r="X89" s="2">
        <v>25247390.058147401</v>
      </c>
      <c r="Y89" s="2">
        <v>448258.79705729499</v>
      </c>
      <c r="Z89" s="2">
        <v>377708.00336705998</v>
      </c>
      <c r="AA89" s="2">
        <v>377440.72120490298</v>
      </c>
      <c r="AB89" s="2">
        <v>309400.97176035598</v>
      </c>
      <c r="AC89" s="2">
        <v>291799.11317368498</v>
      </c>
      <c r="AD89" s="2">
        <v>293174.69452783</v>
      </c>
      <c r="AE89" s="2">
        <v>321660.22374948498</v>
      </c>
      <c r="AF89" s="2">
        <v>276614.243033415</v>
      </c>
      <c r="AG89" s="2">
        <v>300428.14139263198</v>
      </c>
      <c r="AH89" s="2">
        <v>358902.964834899</v>
      </c>
      <c r="AI89" s="2">
        <v>299748.59562529298</v>
      </c>
      <c r="AJ89" s="2">
        <v>303884.02654065902</v>
      </c>
      <c r="AK89" s="2">
        <v>293094.50210419501</v>
      </c>
      <c r="AL89" s="2">
        <v>270107.94775751798</v>
      </c>
      <c r="AM89" s="2">
        <v>265279.88525844499</v>
      </c>
      <c r="AN89" s="2">
        <v>43.9016831559072</v>
      </c>
      <c r="AO89" s="2">
        <v>5.4562043474983497</v>
      </c>
      <c r="AP89" s="3">
        <v>2.3398668071278698E-18</v>
      </c>
      <c r="AQ89" s="2">
        <v>1</v>
      </c>
      <c r="AR89" s="2">
        <v>1.24078196929155</v>
      </c>
      <c r="AS89" s="2" t="s">
        <v>426</v>
      </c>
    </row>
    <row r="90" spans="1:45">
      <c r="A90" s="2" t="s">
        <v>775</v>
      </c>
      <c r="B90" s="2" t="s">
        <v>336</v>
      </c>
      <c r="C90" s="2" t="s">
        <v>570</v>
      </c>
      <c r="D90" s="2">
        <v>475.27059000000003</v>
      </c>
      <c r="E90" s="2">
        <v>14.394</v>
      </c>
      <c r="F90" s="2">
        <v>476.27791999999999</v>
      </c>
      <c r="G90" s="2" t="s">
        <v>269</v>
      </c>
      <c r="H90" s="2" t="s">
        <v>256</v>
      </c>
      <c r="I90" s="2" t="s">
        <v>269</v>
      </c>
      <c r="J90" s="2">
        <v>107287.070417632</v>
      </c>
      <c r="K90" s="2">
        <v>148037.55656135001</v>
      </c>
      <c r="L90" s="2">
        <v>188201.332122286</v>
      </c>
      <c r="M90" s="2">
        <v>276155.85437646997</v>
      </c>
      <c r="N90" s="2">
        <v>117159.74617321799</v>
      </c>
      <c r="O90" s="2">
        <v>96930.996820062006</v>
      </c>
      <c r="P90" s="2">
        <v>150386.09301728799</v>
      </c>
      <c r="Q90" s="2">
        <v>167471.353761734</v>
      </c>
      <c r="R90" s="2">
        <v>333259.10128330399</v>
      </c>
      <c r="S90" s="2">
        <v>96165.779567487596</v>
      </c>
      <c r="T90" s="2">
        <v>171320.65675809601</v>
      </c>
      <c r="U90" s="2">
        <v>84758.520572693596</v>
      </c>
      <c r="V90" s="2">
        <v>134526.178251529</v>
      </c>
      <c r="W90" s="2">
        <v>97436.816349276298</v>
      </c>
      <c r="X90" s="2">
        <v>148918.19335983301</v>
      </c>
      <c r="Y90" s="2">
        <v>3670916.61509198</v>
      </c>
      <c r="Z90" s="2">
        <v>3217384.67790754</v>
      </c>
      <c r="AA90" s="2">
        <v>3024116.6902398998</v>
      </c>
      <c r="AB90" s="2">
        <v>5243888.81636055</v>
      </c>
      <c r="AC90" s="2">
        <v>2244200.6465277802</v>
      </c>
      <c r="AD90" s="2">
        <v>2883564.9961947999</v>
      </c>
      <c r="AE90" s="2">
        <v>3354806.2403593902</v>
      </c>
      <c r="AF90" s="2">
        <v>1549608.7832583401</v>
      </c>
      <c r="AG90" s="2">
        <v>1352544.14763097</v>
      </c>
      <c r="AH90" s="2">
        <v>2613659.13478581</v>
      </c>
      <c r="AI90" s="2">
        <v>2360603.6430681502</v>
      </c>
      <c r="AJ90" s="2">
        <v>6155273.0805913601</v>
      </c>
      <c r="AK90" s="2">
        <v>3089223.35628046</v>
      </c>
      <c r="AL90" s="2">
        <v>3986074.3516343199</v>
      </c>
      <c r="AM90" s="2">
        <v>1887820.5004922401</v>
      </c>
      <c r="AN90" s="2">
        <v>4.9706884960314099E-2</v>
      </c>
      <c r="AO90" s="2">
        <v>-4.3304104947243598</v>
      </c>
      <c r="AP90" s="3">
        <v>2.51892136317369E-18</v>
      </c>
      <c r="AQ90" s="2">
        <v>1</v>
      </c>
      <c r="AR90" s="2">
        <v>1.2140730387608201</v>
      </c>
      <c r="AS90" s="2" t="s">
        <v>427</v>
      </c>
    </row>
    <row r="91" spans="1:45">
      <c r="A91" s="2" t="s">
        <v>455</v>
      </c>
      <c r="B91" s="2" t="s">
        <v>225</v>
      </c>
      <c r="C91" s="2" t="s">
        <v>450</v>
      </c>
      <c r="D91" s="2">
        <v>350.24346000000003</v>
      </c>
      <c r="E91" s="2">
        <v>14.911</v>
      </c>
      <c r="F91" s="2">
        <v>351.25081999999998</v>
      </c>
      <c r="G91" s="2" t="s">
        <v>271</v>
      </c>
      <c r="H91" s="2" t="s">
        <v>269</v>
      </c>
      <c r="I91" s="2" t="s">
        <v>269</v>
      </c>
      <c r="J91" s="2">
        <v>12497201.3978837</v>
      </c>
      <c r="K91" s="2">
        <v>33252598.8474188</v>
      </c>
      <c r="L91" s="2">
        <v>48441559.7491263</v>
      </c>
      <c r="M91" s="2">
        <v>36501546.2537762</v>
      </c>
      <c r="N91" s="2">
        <v>38314646.221036799</v>
      </c>
      <c r="O91" s="2">
        <v>61683798.061141104</v>
      </c>
      <c r="P91" s="2">
        <v>12422872.6188305</v>
      </c>
      <c r="Q91" s="2">
        <v>10659596.9431573</v>
      </c>
      <c r="R91" s="2">
        <v>54965532.821430497</v>
      </c>
      <c r="S91" s="2">
        <v>13346035.5473304</v>
      </c>
      <c r="T91" s="2">
        <v>16939541.2000327</v>
      </c>
      <c r="U91" s="2">
        <v>15049570.371783299</v>
      </c>
      <c r="V91" s="2">
        <v>22701894.4263146</v>
      </c>
      <c r="W91" s="2">
        <v>14902567.110275701</v>
      </c>
      <c r="X91" s="2">
        <v>14132818.702436499</v>
      </c>
      <c r="Y91" s="2">
        <v>2624157006.68329</v>
      </c>
      <c r="Z91" s="2">
        <v>1922801518.46328</v>
      </c>
      <c r="AA91" s="2">
        <v>2158883906.4650402</v>
      </c>
      <c r="AB91" s="2">
        <v>2213122935.7500801</v>
      </c>
      <c r="AC91" s="2">
        <v>2908180944.6476998</v>
      </c>
      <c r="AD91" s="2">
        <v>897462248.90161705</v>
      </c>
      <c r="AE91" s="2">
        <v>2499077538.5260801</v>
      </c>
      <c r="AF91" s="2">
        <v>3900703601.5695701</v>
      </c>
      <c r="AG91" s="2">
        <v>1323556280.8373301</v>
      </c>
      <c r="AH91" s="2">
        <v>2047739353.4862001</v>
      </c>
      <c r="AI91" s="2">
        <v>1374104675.3044701</v>
      </c>
      <c r="AJ91" s="2">
        <v>3091047611.0999599</v>
      </c>
      <c r="AK91" s="2">
        <v>1060697045.04427</v>
      </c>
      <c r="AL91" s="2">
        <v>1802118466.44065</v>
      </c>
      <c r="AM91" s="2">
        <v>2107894953.3464501</v>
      </c>
      <c r="AN91" s="2">
        <v>1.2708803819088999E-2</v>
      </c>
      <c r="AO91" s="2">
        <v>-6.2980279427111796</v>
      </c>
      <c r="AP91" s="3">
        <v>2.85001751071448E-18</v>
      </c>
      <c r="AQ91" s="2">
        <v>1</v>
      </c>
      <c r="AR91" s="2">
        <v>1.2238595384478299</v>
      </c>
      <c r="AS91" s="2" t="s">
        <v>427</v>
      </c>
    </row>
    <row r="92" spans="1:45">
      <c r="A92" s="2" t="s">
        <v>776</v>
      </c>
      <c r="B92" s="2" t="s">
        <v>337</v>
      </c>
      <c r="C92" s="2" t="s">
        <v>512</v>
      </c>
      <c r="D92" s="2">
        <v>769.56350999999995</v>
      </c>
      <c r="E92" s="2">
        <v>14.795</v>
      </c>
      <c r="F92" s="2">
        <v>768.55462999999997</v>
      </c>
      <c r="G92" s="2" t="s">
        <v>269</v>
      </c>
      <c r="H92" s="2" t="s">
        <v>256</v>
      </c>
      <c r="I92" s="2" t="s">
        <v>269</v>
      </c>
      <c r="J92" s="2">
        <v>579814.66575114697</v>
      </c>
      <c r="K92" s="2">
        <v>543726.12936933595</v>
      </c>
      <c r="L92" s="2">
        <v>387289.81107410003</v>
      </c>
      <c r="M92" s="2">
        <v>544986.25696991</v>
      </c>
      <c r="N92" s="2">
        <v>304632.28826484899</v>
      </c>
      <c r="O92" s="2">
        <v>410667.05626459199</v>
      </c>
      <c r="P92" s="2">
        <v>259770.02056324601</v>
      </c>
      <c r="Q92" s="2">
        <v>292457.78801022802</v>
      </c>
      <c r="R92" s="2">
        <v>476295.51300219499</v>
      </c>
      <c r="S92" s="2">
        <v>410544.68545431999</v>
      </c>
      <c r="T92" s="2">
        <v>335613.730914207</v>
      </c>
      <c r="U92" s="2">
        <v>404624.459424272</v>
      </c>
      <c r="V92" s="2">
        <v>282128.75924758898</v>
      </c>
      <c r="W92" s="2">
        <v>296927.39185378002</v>
      </c>
      <c r="X92" s="2">
        <v>380443.68759408803</v>
      </c>
      <c r="Y92" s="2">
        <v>3055453.00883679</v>
      </c>
      <c r="Z92" s="2">
        <v>2903750.9300262299</v>
      </c>
      <c r="AA92" s="2">
        <v>2769019.6238112501</v>
      </c>
      <c r="AB92" s="2">
        <v>2824727.7433612202</v>
      </c>
      <c r="AC92" s="2">
        <v>2966486.3912126999</v>
      </c>
      <c r="AD92" s="2">
        <v>1786815.8065858399</v>
      </c>
      <c r="AE92" s="2">
        <v>2815383.4155206899</v>
      </c>
      <c r="AF92" s="2">
        <v>3745274.57001328</v>
      </c>
      <c r="AG92" s="2">
        <v>3121611.16409055</v>
      </c>
      <c r="AH92" s="2">
        <v>6050555.0180824203</v>
      </c>
      <c r="AI92" s="2">
        <v>2790962.2254678099</v>
      </c>
      <c r="AJ92" s="2">
        <v>3013712.24466349</v>
      </c>
      <c r="AK92" s="2">
        <v>3174221.1339105102</v>
      </c>
      <c r="AL92" s="2">
        <v>1881824.32675914</v>
      </c>
      <c r="AM92" s="2">
        <v>2148783.2703364198</v>
      </c>
      <c r="AN92" s="2">
        <v>0.131189976005264</v>
      </c>
      <c r="AO92" s="2">
        <v>-2.9302706045043299</v>
      </c>
      <c r="AP92" s="3">
        <v>3.3342002816823998E-18</v>
      </c>
      <c r="AQ92" s="2">
        <v>1</v>
      </c>
      <c r="AR92" s="2">
        <v>1.2138352191714801</v>
      </c>
      <c r="AS92" s="2" t="s">
        <v>427</v>
      </c>
    </row>
    <row r="93" spans="1:45">
      <c r="A93" s="2" t="s">
        <v>777</v>
      </c>
      <c r="B93" s="2" t="s">
        <v>338</v>
      </c>
      <c r="C93" s="2" t="s">
        <v>488</v>
      </c>
      <c r="D93" s="2">
        <v>223.19377</v>
      </c>
      <c r="E93" s="2">
        <v>15.023999999999999</v>
      </c>
      <c r="F93" s="2">
        <v>224.20106999999999</v>
      </c>
      <c r="G93" s="2" t="s">
        <v>256</v>
      </c>
      <c r="H93" s="2" t="s">
        <v>269</v>
      </c>
      <c r="I93" s="2" t="s">
        <v>269</v>
      </c>
      <c r="J93" s="2">
        <v>10635859.3581813</v>
      </c>
      <c r="K93" s="2">
        <v>12595915.4397771</v>
      </c>
      <c r="L93" s="2">
        <v>15104824.51663</v>
      </c>
      <c r="M93" s="2">
        <v>13844903.688551599</v>
      </c>
      <c r="N93" s="2">
        <v>11436477.876635401</v>
      </c>
      <c r="O93" s="2">
        <v>12396003.0747211</v>
      </c>
      <c r="P93" s="2">
        <v>16569858.359259799</v>
      </c>
      <c r="Q93" s="2">
        <v>12327401.1361435</v>
      </c>
      <c r="R93" s="2">
        <v>15328233.534914199</v>
      </c>
      <c r="S93" s="2">
        <v>14298068.1770101</v>
      </c>
      <c r="T93" s="2">
        <v>10220460.627272399</v>
      </c>
      <c r="U93" s="2">
        <v>10190781.2631783</v>
      </c>
      <c r="V93" s="2">
        <v>10386781.480683399</v>
      </c>
      <c r="W93" s="2">
        <v>12988385.9159777</v>
      </c>
      <c r="X93" s="2">
        <v>9037825.6404164899</v>
      </c>
      <c r="Y93" s="2">
        <v>100718849.13538501</v>
      </c>
      <c r="Z93" s="2">
        <v>101103522.708471</v>
      </c>
      <c r="AA93" s="2">
        <v>78518150.793574005</v>
      </c>
      <c r="AB93" s="2">
        <v>80031946.549628899</v>
      </c>
      <c r="AC93" s="2">
        <v>76269476.408309698</v>
      </c>
      <c r="AD93" s="2">
        <v>48072763.531253397</v>
      </c>
      <c r="AE93" s="2">
        <v>100924579.64606</v>
      </c>
      <c r="AF93" s="2">
        <v>75391904.6734716</v>
      </c>
      <c r="AG93" s="2">
        <v>105146566.724141</v>
      </c>
      <c r="AH93" s="2">
        <v>100134397.54575799</v>
      </c>
      <c r="AI93" s="2">
        <v>98803894.370337695</v>
      </c>
      <c r="AJ93" s="2">
        <v>50098788.486843303</v>
      </c>
      <c r="AK93" s="2">
        <v>83334475.165466398</v>
      </c>
      <c r="AL93" s="2">
        <v>59149484.751261704</v>
      </c>
      <c r="AM93" s="2">
        <v>112775632.455768</v>
      </c>
      <c r="AN93" s="2">
        <v>0.14747386899784701</v>
      </c>
      <c r="AO93" s="2">
        <v>-2.7614687499517601</v>
      </c>
      <c r="AP93" s="3">
        <v>7.3754213332422506E-18</v>
      </c>
      <c r="AQ93" s="2">
        <v>1</v>
      </c>
      <c r="AR93" s="2">
        <v>1.22186362947678</v>
      </c>
      <c r="AS93" s="2" t="s">
        <v>427</v>
      </c>
    </row>
    <row r="94" spans="1:45">
      <c r="A94" s="2" t="s">
        <v>778</v>
      </c>
      <c r="B94" s="2" t="s">
        <v>117</v>
      </c>
      <c r="C94" s="2" t="s">
        <v>296</v>
      </c>
      <c r="D94" s="2">
        <v>687.14997000000005</v>
      </c>
      <c r="E94" s="2">
        <v>6.3920000000000003</v>
      </c>
      <c r="F94" s="2">
        <v>686.14257999999995</v>
      </c>
      <c r="G94" s="2" t="s">
        <v>256</v>
      </c>
      <c r="H94" s="2" t="s">
        <v>269</v>
      </c>
      <c r="I94" s="2" t="s">
        <v>256</v>
      </c>
      <c r="J94" s="2">
        <v>2029689.09218923</v>
      </c>
      <c r="K94" s="2">
        <v>1720794.89419287</v>
      </c>
      <c r="L94" s="2">
        <v>2173830.68634314</v>
      </c>
      <c r="M94" s="2">
        <v>2426049.3736964199</v>
      </c>
      <c r="N94" s="2">
        <v>1210641.6927020501</v>
      </c>
      <c r="O94" s="2">
        <v>1629896.53900007</v>
      </c>
      <c r="P94" s="2">
        <v>1111222.2333229</v>
      </c>
      <c r="Q94" s="2">
        <v>1963209.3571399299</v>
      </c>
      <c r="R94" s="2">
        <v>2122140.1923877401</v>
      </c>
      <c r="S94" s="2">
        <v>2532857.3621102702</v>
      </c>
      <c r="T94" s="2">
        <v>1687253.89331378</v>
      </c>
      <c r="U94" s="2">
        <v>807637.21676416299</v>
      </c>
      <c r="V94" s="2">
        <v>1125954.8388597299</v>
      </c>
      <c r="W94" s="2">
        <v>383633.49875971797</v>
      </c>
      <c r="X94" s="2">
        <v>2316828.4169325</v>
      </c>
      <c r="Y94" s="2">
        <v>46629.629264071198</v>
      </c>
      <c r="Z94" s="2">
        <v>40756.5425217913</v>
      </c>
      <c r="AA94" s="2">
        <v>33061.623666923697</v>
      </c>
      <c r="AB94" s="2">
        <v>26026.349625163301</v>
      </c>
      <c r="AC94" s="2">
        <v>29810.301084909101</v>
      </c>
      <c r="AD94" s="2">
        <v>26264.507363432502</v>
      </c>
      <c r="AE94" s="2">
        <v>31931.919135298602</v>
      </c>
      <c r="AF94" s="2">
        <v>37184.830734650401</v>
      </c>
      <c r="AG94" s="2">
        <v>39116.080326540301</v>
      </c>
      <c r="AH94" s="2">
        <v>51123.173373052501</v>
      </c>
      <c r="AI94" s="2">
        <v>26775.3141119586</v>
      </c>
      <c r="AJ94" s="2">
        <v>19663.442752919698</v>
      </c>
      <c r="AK94" s="2">
        <v>30400.078010555299</v>
      </c>
      <c r="AL94" s="2">
        <v>26255.067912035702</v>
      </c>
      <c r="AM94" s="2">
        <v>26705.553732430701</v>
      </c>
      <c r="AN94" s="2">
        <v>51.334986200552798</v>
      </c>
      <c r="AO94" s="2">
        <v>5.6818704921481196</v>
      </c>
      <c r="AP94" s="3">
        <v>2.1704377609170101E-17</v>
      </c>
      <c r="AQ94" s="2">
        <v>1</v>
      </c>
      <c r="AR94" s="2">
        <v>1.2305710114699699</v>
      </c>
      <c r="AS94" s="2" t="s">
        <v>426</v>
      </c>
    </row>
    <row r="95" spans="1:45">
      <c r="A95" s="2" t="s">
        <v>779</v>
      </c>
      <c r="B95" s="2" t="s">
        <v>151</v>
      </c>
      <c r="C95" s="2" t="s">
        <v>780</v>
      </c>
      <c r="D95" s="2">
        <v>176.0538</v>
      </c>
      <c r="E95" s="2">
        <v>1.093</v>
      </c>
      <c r="F95" s="2">
        <v>177.06104999999999</v>
      </c>
      <c r="G95" s="2" t="s">
        <v>269</v>
      </c>
      <c r="H95" s="2" t="s">
        <v>269</v>
      </c>
      <c r="I95" s="2" t="s">
        <v>256</v>
      </c>
      <c r="J95" s="2">
        <v>48307004.045775101</v>
      </c>
      <c r="K95" s="2">
        <v>47232231.993845798</v>
      </c>
      <c r="L95" s="2">
        <v>47043041.016532399</v>
      </c>
      <c r="M95" s="2">
        <v>46299280.881053798</v>
      </c>
      <c r="N95" s="2">
        <v>48444242.377319202</v>
      </c>
      <c r="O95" s="2">
        <v>44315805.200175896</v>
      </c>
      <c r="P95" s="2">
        <v>48186513.533491798</v>
      </c>
      <c r="Q95" s="2">
        <v>48757296.981709398</v>
      </c>
      <c r="R95" s="2">
        <v>49848897.237213299</v>
      </c>
      <c r="S95" s="2">
        <v>48014300.862392299</v>
      </c>
      <c r="T95" s="2">
        <v>59171527.256383598</v>
      </c>
      <c r="U95" s="2">
        <v>59725412.825770602</v>
      </c>
      <c r="V95" s="2">
        <v>53521507.545801498</v>
      </c>
      <c r="W95" s="2">
        <v>50673320.261805996</v>
      </c>
      <c r="X95" s="2">
        <v>56503528.602903999</v>
      </c>
      <c r="Y95" s="2">
        <v>9173271.9143929295</v>
      </c>
      <c r="Z95" s="2">
        <v>9445263.7887556702</v>
      </c>
      <c r="AA95" s="2">
        <v>10394725.589285601</v>
      </c>
      <c r="AB95" s="2">
        <v>8202937.10929194</v>
      </c>
      <c r="AC95" s="2">
        <v>7440424.9060366498</v>
      </c>
      <c r="AD95" s="2">
        <v>9556250.6467060391</v>
      </c>
      <c r="AE95" s="2">
        <v>7810898.2729213899</v>
      </c>
      <c r="AF95" s="2">
        <v>4670428.2885963498</v>
      </c>
      <c r="AG95" s="2">
        <v>7370912.4774559196</v>
      </c>
      <c r="AH95" s="2">
        <v>10206475.9604093</v>
      </c>
      <c r="AI95" s="2">
        <v>10672930.0831546</v>
      </c>
      <c r="AJ95" s="2">
        <v>10139008.3987031</v>
      </c>
      <c r="AK95" s="2">
        <v>9949031.3599052597</v>
      </c>
      <c r="AL95" s="2">
        <v>8614326.8231153097</v>
      </c>
      <c r="AM95" s="2">
        <v>7831015.6375337103</v>
      </c>
      <c r="AN95" s="2">
        <v>5.7503497043854299</v>
      </c>
      <c r="AO95" s="2">
        <v>2.5236496954381198</v>
      </c>
      <c r="AP95" s="3">
        <v>2.2976186989382202E-17</v>
      </c>
      <c r="AQ95" s="2">
        <v>1</v>
      </c>
      <c r="AR95" s="2">
        <v>1.234797377896</v>
      </c>
      <c r="AS95" s="2" t="s">
        <v>426</v>
      </c>
    </row>
    <row r="96" spans="1:45">
      <c r="A96" s="2" t="s">
        <v>781</v>
      </c>
      <c r="B96" s="2" t="s">
        <v>170</v>
      </c>
      <c r="C96" s="2" t="s">
        <v>782</v>
      </c>
      <c r="D96" s="2">
        <v>488.19788</v>
      </c>
      <c r="E96" s="2">
        <v>1.2490000000000001</v>
      </c>
      <c r="F96" s="2">
        <v>489.20526000000001</v>
      </c>
      <c r="G96" s="2" t="s">
        <v>271</v>
      </c>
      <c r="H96" s="2" t="s">
        <v>269</v>
      </c>
      <c r="I96" s="2" t="s">
        <v>269</v>
      </c>
      <c r="J96" s="2">
        <v>4091706.87371402</v>
      </c>
      <c r="K96" s="2">
        <v>3666921.1668927101</v>
      </c>
      <c r="L96" s="2">
        <v>6310232.1073220801</v>
      </c>
      <c r="M96" s="2">
        <v>3549193.3542931401</v>
      </c>
      <c r="N96" s="2">
        <v>3503739.71541106</v>
      </c>
      <c r="O96" s="2">
        <v>4786067.1665864801</v>
      </c>
      <c r="P96" s="2">
        <v>4849099.1304278104</v>
      </c>
      <c r="Q96" s="2">
        <v>6369675.9600941399</v>
      </c>
      <c r="R96" s="2">
        <v>5981399.0675179102</v>
      </c>
      <c r="S96" s="2">
        <v>7075847.1855953503</v>
      </c>
      <c r="T96" s="2">
        <v>4832823.9845288899</v>
      </c>
      <c r="U96" s="2">
        <v>9638769.6321583092</v>
      </c>
      <c r="V96" s="2">
        <v>5975618.91572644</v>
      </c>
      <c r="W96" s="2">
        <v>4472821.5275292797</v>
      </c>
      <c r="X96" s="2">
        <v>6864470.0155826602</v>
      </c>
      <c r="Y96" s="2">
        <v>749133.60342375503</v>
      </c>
      <c r="Z96" s="2">
        <v>676734.02276926197</v>
      </c>
      <c r="AA96" s="2">
        <v>661952.84784354502</v>
      </c>
      <c r="AB96" s="2">
        <v>675990.68659923598</v>
      </c>
      <c r="AC96" s="2">
        <v>499108.801384071</v>
      </c>
      <c r="AD96" s="2">
        <v>554133.92304915295</v>
      </c>
      <c r="AE96" s="2">
        <v>604012.26886971795</v>
      </c>
      <c r="AF96" s="2">
        <v>467301.86452054197</v>
      </c>
      <c r="AG96" s="2">
        <v>518798.47272570501</v>
      </c>
      <c r="AH96" s="2">
        <v>673672.25454140699</v>
      </c>
      <c r="AI96" s="2">
        <v>794882.66614218405</v>
      </c>
      <c r="AJ96" s="2">
        <v>653201.19846019603</v>
      </c>
      <c r="AK96" s="2">
        <v>667868.09518182406</v>
      </c>
      <c r="AL96" s="2">
        <v>593023.81562866399</v>
      </c>
      <c r="AM96" s="2">
        <v>528737.82105789601</v>
      </c>
      <c r="AN96" s="2">
        <v>8.7962574864985505</v>
      </c>
      <c r="AO96" s="2">
        <v>3.1368898357819601</v>
      </c>
      <c r="AP96" s="3">
        <v>2.68571186895418E-17</v>
      </c>
      <c r="AQ96" s="2">
        <v>1</v>
      </c>
      <c r="AR96" s="2">
        <v>1.2273466964167501</v>
      </c>
      <c r="AS96" s="2" t="s">
        <v>426</v>
      </c>
    </row>
    <row r="97" spans="1:45">
      <c r="A97" s="2" t="s">
        <v>783</v>
      </c>
      <c r="B97" s="2" t="s">
        <v>102</v>
      </c>
      <c r="C97" s="2" t="s">
        <v>784</v>
      </c>
      <c r="D97" s="2">
        <v>410.24338</v>
      </c>
      <c r="E97" s="2">
        <v>15.065</v>
      </c>
      <c r="F97" s="2">
        <v>409.23621000000003</v>
      </c>
      <c r="G97" s="2" t="s">
        <v>269</v>
      </c>
      <c r="H97" s="2" t="s">
        <v>256</v>
      </c>
      <c r="I97" s="2" t="s">
        <v>256</v>
      </c>
      <c r="J97" s="2">
        <v>9721540.4826348592</v>
      </c>
      <c r="K97" s="2">
        <v>8121504.6187722199</v>
      </c>
      <c r="L97" s="2">
        <v>11965124.4105714</v>
      </c>
      <c r="M97" s="2">
        <v>10485201.4683448</v>
      </c>
      <c r="N97" s="2">
        <v>7988308.5877090199</v>
      </c>
      <c r="O97" s="2">
        <v>10511993.254535601</v>
      </c>
      <c r="P97" s="2">
        <v>7093967.9556997996</v>
      </c>
      <c r="Q97" s="2">
        <v>13034129.023718599</v>
      </c>
      <c r="R97" s="2">
        <v>10457550.8376332</v>
      </c>
      <c r="S97" s="2">
        <v>19258371.559420601</v>
      </c>
      <c r="T97" s="2">
        <v>10809715.7695885</v>
      </c>
      <c r="U97" s="2">
        <v>12865807.027242299</v>
      </c>
      <c r="V97" s="2">
        <v>10770492.714915199</v>
      </c>
      <c r="W97" s="2">
        <v>10126815.3659124</v>
      </c>
      <c r="X97" s="2">
        <v>16363119.968515201</v>
      </c>
      <c r="Y97" s="2">
        <v>2200488.9421700402</v>
      </c>
      <c r="Z97" s="2">
        <v>2082474.29921871</v>
      </c>
      <c r="AA97" s="2">
        <v>2169635.2420055098</v>
      </c>
      <c r="AB97" s="2">
        <v>1792321.6858560699</v>
      </c>
      <c r="AC97" s="2">
        <v>1168436.5755364201</v>
      </c>
      <c r="AD97" s="2">
        <v>1572876.5857504399</v>
      </c>
      <c r="AE97" s="2">
        <v>1588833.62474867</v>
      </c>
      <c r="AF97" s="2">
        <v>1954716.7751879699</v>
      </c>
      <c r="AG97" s="2">
        <v>2011180.2642560301</v>
      </c>
      <c r="AH97" s="2">
        <v>2495621.9127011802</v>
      </c>
      <c r="AI97" s="2">
        <v>2720031.9825677802</v>
      </c>
      <c r="AJ97" s="2">
        <v>1492238.9532753499</v>
      </c>
      <c r="AK97" s="2">
        <v>1873994.54469625</v>
      </c>
      <c r="AL97" s="2">
        <v>2115520.1191326501</v>
      </c>
      <c r="AM97" s="2">
        <v>991720.52314215503</v>
      </c>
      <c r="AN97" s="2">
        <v>6.0068398949438704</v>
      </c>
      <c r="AO97" s="2">
        <v>2.5866062110844998</v>
      </c>
      <c r="AP97" s="3">
        <v>3.3726024597671598E-17</v>
      </c>
      <c r="AQ97" s="2">
        <v>1</v>
      </c>
      <c r="AR97" s="2">
        <v>1.2059501987535799</v>
      </c>
      <c r="AS97" s="2" t="s">
        <v>426</v>
      </c>
    </row>
    <row r="98" spans="1:45">
      <c r="A98" s="2" t="s">
        <v>629</v>
      </c>
      <c r="B98" s="2" t="s">
        <v>124</v>
      </c>
      <c r="C98" s="2" t="s">
        <v>617</v>
      </c>
      <c r="D98" s="2">
        <v>534.46294999999998</v>
      </c>
      <c r="E98" s="2">
        <v>14.981</v>
      </c>
      <c r="F98" s="2">
        <v>533.45519999999999</v>
      </c>
      <c r="G98" s="2" t="s">
        <v>269</v>
      </c>
      <c r="H98" s="2" t="s">
        <v>256</v>
      </c>
      <c r="I98" s="2" t="s">
        <v>269</v>
      </c>
      <c r="J98" s="2">
        <v>548529.015239164</v>
      </c>
      <c r="K98" s="2">
        <v>700127.44675465405</v>
      </c>
      <c r="L98" s="2">
        <v>732823.30774204596</v>
      </c>
      <c r="M98" s="2">
        <v>1984601.1392924299</v>
      </c>
      <c r="N98" s="2">
        <v>960046.98777258105</v>
      </c>
      <c r="O98" s="2">
        <v>1276699.86623908</v>
      </c>
      <c r="P98" s="2">
        <v>476240.11230368097</v>
      </c>
      <c r="Q98" s="2">
        <v>358434.77532800299</v>
      </c>
      <c r="R98" s="2">
        <v>1201284.82041108</v>
      </c>
      <c r="S98" s="2">
        <v>856156.48041454598</v>
      </c>
      <c r="T98" s="2">
        <v>931333.88659573696</v>
      </c>
      <c r="U98" s="2">
        <v>965966.457793043</v>
      </c>
      <c r="V98" s="2">
        <v>797990.24174842902</v>
      </c>
      <c r="W98" s="2">
        <v>413440.25239493098</v>
      </c>
      <c r="X98" s="2">
        <v>924734.99399634695</v>
      </c>
      <c r="Y98" s="2">
        <v>35786673.176879503</v>
      </c>
      <c r="Z98" s="2">
        <v>29251255.718769301</v>
      </c>
      <c r="AA98" s="2">
        <v>35605978.373259</v>
      </c>
      <c r="AB98" s="2">
        <v>26838179.8596691</v>
      </c>
      <c r="AC98" s="2">
        <v>19752673.622489899</v>
      </c>
      <c r="AD98" s="2">
        <v>22241147.370027501</v>
      </c>
      <c r="AE98" s="2">
        <v>32399476.050668601</v>
      </c>
      <c r="AF98" s="2">
        <v>22089707.056278002</v>
      </c>
      <c r="AG98" s="2">
        <v>21369541.648393601</v>
      </c>
      <c r="AH98" s="2">
        <v>25045311.253708601</v>
      </c>
      <c r="AI98" s="2">
        <v>32263778.711439401</v>
      </c>
      <c r="AJ98" s="2">
        <v>37850564.367396198</v>
      </c>
      <c r="AK98" s="2">
        <v>27345335.636783998</v>
      </c>
      <c r="AL98" s="2">
        <v>23677197.481723499</v>
      </c>
      <c r="AM98" s="2">
        <v>28746346.107347898</v>
      </c>
      <c r="AN98" s="2">
        <v>3.1238544875099E-2</v>
      </c>
      <c r="AO98" s="2">
        <v>-5.0005289370109498</v>
      </c>
      <c r="AP98" s="3">
        <v>3.5020117948712702E-17</v>
      </c>
      <c r="AQ98" s="2">
        <v>1</v>
      </c>
      <c r="AR98" s="2">
        <v>1.23175063036263</v>
      </c>
      <c r="AS98" s="2" t="s">
        <v>427</v>
      </c>
    </row>
    <row r="99" spans="1:45">
      <c r="A99" s="2" t="s">
        <v>785</v>
      </c>
      <c r="B99" s="2" t="s">
        <v>121</v>
      </c>
      <c r="C99" s="2" t="s">
        <v>542</v>
      </c>
      <c r="D99" s="2">
        <v>467.30239</v>
      </c>
      <c r="E99" s="2">
        <v>14.349</v>
      </c>
      <c r="F99" s="2">
        <v>468.30898999999999</v>
      </c>
      <c r="G99" s="2" t="s">
        <v>269</v>
      </c>
      <c r="H99" s="2" t="s">
        <v>256</v>
      </c>
      <c r="I99" s="2" t="s">
        <v>256</v>
      </c>
      <c r="J99" s="2">
        <v>296859.53648949199</v>
      </c>
      <c r="K99" s="2">
        <v>254866.64188050301</v>
      </c>
      <c r="L99" s="2">
        <v>416068.81337543897</v>
      </c>
      <c r="M99" s="2">
        <v>650620.48213073798</v>
      </c>
      <c r="N99" s="2">
        <v>130249.75629239</v>
      </c>
      <c r="O99" s="2">
        <v>527376.838200044</v>
      </c>
      <c r="P99" s="2">
        <v>221729.738477707</v>
      </c>
      <c r="Q99" s="2">
        <v>409248.18439620902</v>
      </c>
      <c r="R99" s="2">
        <v>528046.35249349196</v>
      </c>
      <c r="S99" s="2">
        <v>366066.69542351703</v>
      </c>
      <c r="T99" s="2">
        <v>534102.07379866997</v>
      </c>
      <c r="U99" s="2">
        <v>537507.05364455504</v>
      </c>
      <c r="V99" s="2">
        <v>281249.07916538999</v>
      </c>
      <c r="W99" s="2">
        <v>342439.14669955499</v>
      </c>
      <c r="X99" s="2">
        <v>708940.45170624903</v>
      </c>
      <c r="Y99" s="2">
        <v>5749586.6489659799</v>
      </c>
      <c r="Z99" s="2">
        <v>6936402.16475954</v>
      </c>
      <c r="AA99" s="2">
        <v>5273206.1010279097</v>
      </c>
      <c r="AB99" s="2">
        <v>12655577.942611299</v>
      </c>
      <c r="AC99" s="2">
        <v>5049726.3868741104</v>
      </c>
      <c r="AD99" s="2">
        <v>6258094.9115008703</v>
      </c>
      <c r="AE99" s="2">
        <v>11303911.2301108</v>
      </c>
      <c r="AF99" s="2">
        <v>4227181.5874020904</v>
      </c>
      <c r="AG99" s="2">
        <v>6521466.4139036797</v>
      </c>
      <c r="AH99" s="2">
        <v>5230527.9672095198</v>
      </c>
      <c r="AI99" s="2">
        <v>5658665.3447449403</v>
      </c>
      <c r="AJ99" s="2">
        <v>11708580.819645001</v>
      </c>
      <c r="AK99" s="2">
        <v>9365432.3438023701</v>
      </c>
      <c r="AL99" s="2">
        <v>7939961.9703146704</v>
      </c>
      <c r="AM99" s="2">
        <v>5485854.6797010098</v>
      </c>
      <c r="AN99" s="2">
        <v>5.6740434043870899E-2</v>
      </c>
      <c r="AO99" s="2">
        <v>-4.1394790030231299</v>
      </c>
      <c r="AP99" s="3">
        <v>3.7994663843819801E-17</v>
      </c>
      <c r="AQ99" s="2">
        <v>1</v>
      </c>
      <c r="AR99" s="2">
        <v>1.2113306600234901</v>
      </c>
      <c r="AS99" s="2" t="s">
        <v>427</v>
      </c>
    </row>
    <row r="100" spans="1:45">
      <c r="A100" s="2" t="s">
        <v>462</v>
      </c>
      <c r="B100" s="2" t="s">
        <v>146</v>
      </c>
      <c r="C100" s="2" t="s">
        <v>451</v>
      </c>
      <c r="D100" s="2">
        <v>257.10313000000002</v>
      </c>
      <c r="E100" s="2">
        <v>1.274</v>
      </c>
      <c r="F100" s="2">
        <v>258.11043999999998</v>
      </c>
      <c r="G100" s="2" t="s">
        <v>271</v>
      </c>
      <c r="H100" s="2" t="s">
        <v>273</v>
      </c>
      <c r="I100" s="2" t="s">
        <v>273</v>
      </c>
      <c r="J100" s="2">
        <v>131491945.757954</v>
      </c>
      <c r="K100" s="2">
        <v>63143085.844693102</v>
      </c>
      <c r="L100" s="2">
        <v>209181379.71869001</v>
      </c>
      <c r="M100" s="2">
        <v>152950119.766361</v>
      </c>
      <c r="N100" s="2">
        <v>145332152.09004301</v>
      </c>
      <c r="O100" s="2">
        <v>171699844.50411099</v>
      </c>
      <c r="P100" s="2">
        <v>108446866.514844</v>
      </c>
      <c r="Q100" s="2">
        <v>194746585.39640501</v>
      </c>
      <c r="R100" s="2">
        <v>100048292.068855</v>
      </c>
      <c r="S100" s="2">
        <v>137746030.89146599</v>
      </c>
      <c r="T100" s="2">
        <v>152270252.10899001</v>
      </c>
      <c r="U100" s="2">
        <v>118406473.283611</v>
      </c>
      <c r="V100" s="2">
        <v>244257985.39073801</v>
      </c>
      <c r="W100" s="2">
        <v>139712821.88893399</v>
      </c>
      <c r="X100" s="2">
        <v>190814148.755611</v>
      </c>
      <c r="Y100" s="2">
        <v>1289940685.1682799</v>
      </c>
      <c r="Z100" s="2">
        <v>1273685717.99333</v>
      </c>
      <c r="AA100" s="2">
        <v>1296382181.9298201</v>
      </c>
      <c r="AB100" s="2">
        <v>1849507924.2941899</v>
      </c>
      <c r="AC100" s="2">
        <v>1011823787.40825</v>
      </c>
      <c r="AD100" s="2">
        <v>904896582.21104598</v>
      </c>
      <c r="AE100" s="2">
        <v>1188826696.9544499</v>
      </c>
      <c r="AF100" s="2">
        <v>773789443.12085903</v>
      </c>
      <c r="AG100" s="2">
        <v>988807049.15617299</v>
      </c>
      <c r="AH100" s="2">
        <v>1201208143.4807</v>
      </c>
      <c r="AI100" s="2">
        <v>1576385220.3127899</v>
      </c>
      <c r="AJ100" s="2">
        <v>1143109097.5434401</v>
      </c>
      <c r="AK100" s="2">
        <v>1697567841.6050701</v>
      </c>
      <c r="AL100" s="2">
        <v>1341874850.0795</v>
      </c>
      <c r="AM100" s="2">
        <v>1030071352.23329</v>
      </c>
      <c r="AN100" s="2">
        <v>0.121728942727258</v>
      </c>
      <c r="AO100" s="2">
        <v>-3.03825586549869</v>
      </c>
      <c r="AP100" s="3">
        <v>5.0900586829229401E-17</v>
      </c>
      <c r="AQ100" s="2">
        <v>1</v>
      </c>
      <c r="AR100" s="2">
        <v>1.2134158703904701</v>
      </c>
      <c r="AS100" s="2" t="s">
        <v>427</v>
      </c>
    </row>
    <row r="101" spans="1:45">
      <c r="A101" s="2" t="s">
        <v>786</v>
      </c>
      <c r="B101" s="2" t="s">
        <v>339</v>
      </c>
      <c r="C101" s="2" t="s">
        <v>532</v>
      </c>
      <c r="D101" s="2">
        <v>549.38034000000005</v>
      </c>
      <c r="E101" s="2">
        <v>15.683</v>
      </c>
      <c r="F101" s="2">
        <v>550.38744999999994</v>
      </c>
      <c r="G101" s="2" t="s">
        <v>269</v>
      </c>
      <c r="H101" s="2" t="s">
        <v>256</v>
      </c>
      <c r="I101" s="2" t="s">
        <v>269</v>
      </c>
      <c r="J101" s="2">
        <v>207890.801472286</v>
      </c>
      <c r="K101" s="2">
        <v>214188.00807196801</v>
      </c>
      <c r="L101" s="2">
        <v>316318.93407130998</v>
      </c>
      <c r="M101" s="2">
        <v>293185.02078999602</v>
      </c>
      <c r="N101" s="2">
        <v>146556.042720275</v>
      </c>
      <c r="O101" s="2">
        <v>167495.455924971</v>
      </c>
      <c r="P101" s="2">
        <v>164254.34363394699</v>
      </c>
      <c r="Q101" s="2">
        <v>175948.703925913</v>
      </c>
      <c r="R101" s="2">
        <v>298446.66214795399</v>
      </c>
      <c r="S101" s="2">
        <v>268666.95452832198</v>
      </c>
      <c r="T101" s="2">
        <v>297874.244012065</v>
      </c>
      <c r="U101" s="2">
        <v>149928.75601119999</v>
      </c>
      <c r="V101" s="2">
        <v>125206.347863356</v>
      </c>
      <c r="W101" s="2">
        <v>88099.097741255304</v>
      </c>
      <c r="X101" s="2">
        <v>283584.13077833102</v>
      </c>
      <c r="Y101" s="2">
        <v>5240804.0115208998</v>
      </c>
      <c r="Z101" s="2">
        <v>14487043.8259394</v>
      </c>
      <c r="AA101" s="2">
        <v>5846515.1528988201</v>
      </c>
      <c r="AB101" s="2">
        <v>6792141.2060995996</v>
      </c>
      <c r="AC101" s="2">
        <v>3118452.9642448202</v>
      </c>
      <c r="AD101" s="2">
        <v>5972800.1203721398</v>
      </c>
      <c r="AE101" s="2">
        <v>7785306.1783853797</v>
      </c>
      <c r="AF101" s="2">
        <v>2270339.47557974</v>
      </c>
      <c r="AG101" s="2">
        <v>8553550.7989446092</v>
      </c>
      <c r="AH101" s="2">
        <v>5618978.9084266899</v>
      </c>
      <c r="AI101" s="2">
        <v>9370614.2079263404</v>
      </c>
      <c r="AJ101" s="2">
        <v>12476490.539629299</v>
      </c>
      <c r="AK101" s="2">
        <v>5285966.5343407504</v>
      </c>
      <c r="AL101" s="2">
        <v>3468604.3638570202</v>
      </c>
      <c r="AM101" s="2">
        <v>2779394.9925166201</v>
      </c>
      <c r="AN101" s="2">
        <v>3.2277583835188903E-2</v>
      </c>
      <c r="AO101" s="2">
        <v>-4.9533236012288402</v>
      </c>
      <c r="AP101" s="3">
        <v>5.9534334251330595E-17</v>
      </c>
      <c r="AQ101" s="2">
        <v>1</v>
      </c>
      <c r="AR101" s="2">
        <v>1.2116979677111599</v>
      </c>
      <c r="AS101" s="2" t="s">
        <v>427</v>
      </c>
    </row>
    <row r="102" spans="1:45">
      <c r="A102" s="2" t="s">
        <v>787</v>
      </c>
      <c r="B102" s="2" t="s">
        <v>79</v>
      </c>
      <c r="C102" s="2" t="s">
        <v>590</v>
      </c>
      <c r="D102" s="2">
        <v>541.06147999999996</v>
      </c>
      <c r="E102" s="2">
        <v>1.397</v>
      </c>
      <c r="F102" s="2">
        <v>540.05426</v>
      </c>
      <c r="G102" s="2" t="s">
        <v>256</v>
      </c>
      <c r="H102" s="2" t="s">
        <v>256</v>
      </c>
      <c r="I102" s="2" t="s">
        <v>269</v>
      </c>
      <c r="J102" s="2">
        <v>18854781.915921699</v>
      </c>
      <c r="K102" s="2">
        <v>77274879.020484403</v>
      </c>
      <c r="L102" s="2">
        <v>80796862.232690603</v>
      </c>
      <c r="M102" s="2">
        <v>116210636.265297</v>
      </c>
      <c r="N102" s="2">
        <v>119773284.447207</v>
      </c>
      <c r="O102" s="2">
        <v>75491020.853400007</v>
      </c>
      <c r="P102" s="2">
        <v>89953458.829750404</v>
      </c>
      <c r="Q102" s="2">
        <v>115423612.89979801</v>
      </c>
      <c r="R102" s="2">
        <v>84995787.863663897</v>
      </c>
      <c r="S102" s="2">
        <v>93720259.495444998</v>
      </c>
      <c r="T102" s="2">
        <v>78066534.470552504</v>
      </c>
      <c r="U102" s="2">
        <v>161607081.26906601</v>
      </c>
      <c r="V102" s="2">
        <v>88037886.833975494</v>
      </c>
      <c r="W102" s="2">
        <v>149078019.07855099</v>
      </c>
      <c r="X102" s="2">
        <v>27018693.560531098</v>
      </c>
      <c r="Y102" s="2">
        <v>1186827.4800893799</v>
      </c>
      <c r="Z102" s="2">
        <v>1685187.46139094</v>
      </c>
      <c r="AA102" s="2">
        <v>1456342.17101182</v>
      </c>
      <c r="AB102" s="2">
        <v>2057066.70172738</v>
      </c>
      <c r="AC102" s="2">
        <v>4072637.1192590701</v>
      </c>
      <c r="AD102" s="2">
        <v>899751.29371211899</v>
      </c>
      <c r="AE102" s="2">
        <v>3904136.3391018799</v>
      </c>
      <c r="AF102" s="2">
        <v>2430307.8313064598</v>
      </c>
      <c r="AG102" s="2">
        <v>1772069.5284705099</v>
      </c>
      <c r="AH102" s="2">
        <v>4208852.9397507496</v>
      </c>
      <c r="AI102" s="2">
        <v>491650.669520428</v>
      </c>
      <c r="AJ102" s="2">
        <v>1343830.20817554</v>
      </c>
      <c r="AK102" s="2">
        <v>2794427.0809781901</v>
      </c>
      <c r="AL102" s="2">
        <v>1508340.46709183</v>
      </c>
      <c r="AM102" s="2">
        <v>1327581.74371932</v>
      </c>
      <c r="AN102" s="2">
        <v>44.198670467511498</v>
      </c>
      <c r="AO102" s="2">
        <v>5.4659310676991604</v>
      </c>
      <c r="AP102" s="3">
        <v>6.87629366202332E-17</v>
      </c>
      <c r="AQ102" s="2">
        <v>1</v>
      </c>
      <c r="AR102" s="2">
        <v>1.2039758669706799</v>
      </c>
      <c r="AS102" s="2" t="s">
        <v>426</v>
      </c>
    </row>
    <row r="103" spans="1:45">
      <c r="A103" s="2" t="s">
        <v>788</v>
      </c>
      <c r="B103" s="2" t="s">
        <v>48</v>
      </c>
      <c r="C103" s="2" t="s">
        <v>789</v>
      </c>
      <c r="D103" s="2">
        <v>106.02643999999999</v>
      </c>
      <c r="E103" s="2">
        <v>1.522</v>
      </c>
      <c r="F103" s="2">
        <v>105.01926</v>
      </c>
      <c r="G103" s="2" t="s">
        <v>269</v>
      </c>
      <c r="H103" s="2" t="s">
        <v>269</v>
      </c>
      <c r="I103" s="2" t="s">
        <v>256</v>
      </c>
      <c r="J103" s="2">
        <v>3958540.81977638</v>
      </c>
      <c r="K103" s="2">
        <v>5377964.2115786504</v>
      </c>
      <c r="L103" s="2">
        <v>4225229.9857854899</v>
      </c>
      <c r="M103" s="2">
        <v>4427477.3568394696</v>
      </c>
      <c r="N103" s="2">
        <v>3131522.7829866102</v>
      </c>
      <c r="O103" s="2">
        <v>4004042.5768107702</v>
      </c>
      <c r="P103" s="2">
        <v>4077477.4387886901</v>
      </c>
      <c r="Q103" s="2">
        <v>2984930.4583043801</v>
      </c>
      <c r="R103" s="2">
        <v>3648145.8636839301</v>
      </c>
      <c r="S103" s="2">
        <v>3564776.4094694499</v>
      </c>
      <c r="T103" s="2">
        <v>4316293.3023201199</v>
      </c>
      <c r="U103" s="2">
        <v>3617592.51407512</v>
      </c>
      <c r="V103" s="2">
        <v>3895336.0608013701</v>
      </c>
      <c r="W103" s="2">
        <v>4587196.9203159101</v>
      </c>
      <c r="X103" s="2">
        <v>3737446.4677951098</v>
      </c>
      <c r="Y103" s="2">
        <v>1139716.8155208901</v>
      </c>
      <c r="Z103" s="2">
        <v>1282231.285863</v>
      </c>
      <c r="AA103" s="2">
        <v>1179966.5576504001</v>
      </c>
      <c r="AB103" s="2">
        <v>1048012.42030335</v>
      </c>
      <c r="AC103" s="2">
        <v>1054408.8047855699</v>
      </c>
      <c r="AD103" s="2">
        <v>1089414.3194337899</v>
      </c>
      <c r="AE103" s="2">
        <v>989487.18744276802</v>
      </c>
      <c r="AF103" s="2">
        <v>971585.98960849806</v>
      </c>
      <c r="AG103" s="2">
        <v>1390228.3543819201</v>
      </c>
      <c r="AH103" s="2">
        <v>1576591.44771758</v>
      </c>
      <c r="AI103" s="2">
        <v>1517450.5574717501</v>
      </c>
      <c r="AJ103" s="2">
        <v>949625.57370445598</v>
      </c>
      <c r="AK103" s="2">
        <v>1802603.0242737201</v>
      </c>
      <c r="AL103" s="2">
        <v>1125238.6815704899</v>
      </c>
      <c r="AM103" s="2">
        <v>1077841.2549375601</v>
      </c>
      <c r="AN103" s="2">
        <v>3.2732030582975198</v>
      </c>
      <c r="AO103" s="2">
        <v>1.7107031050138399</v>
      </c>
      <c r="AP103" s="3">
        <v>7.0435033158628301E-17</v>
      </c>
      <c r="AQ103" s="2">
        <v>1</v>
      </c>
      <c r="AR103" s="2">
        <v>1.20903782450746</v>
      </c>
      <c r="AS103" s="2" t="s">
        <v>426</v>
      </c>
    </row>
    <row r="104" spans="1:45">
      <c r="A104" s="2" t="s">
        <v>790</v>
      </c>
      <c r="B104" s="2" t="s">
        <v>164</v>
      </c>
      <c r="C104" s="2" t="s">
        <v>791</v>
      </c>
      <c r="D104" s="2">
        <v>353.17025000000001</v>
      </c>
      <c r="E104" s="2">
        <v>1.3959999999999999</v>
      </c>
      <c r="F104" s="2">
        <v>354.17761000000002</v>
      </c>
      <c r="G104" s="2" t="s">
        <v>256</v>
      </c>
      <c r="H104" s="2" t="s">
        <v>269</v>
      </c>
      <c r="I104" s="2" t="s">
        <v>269</v>
      </c>
      <c r="J104" s="2">
        <v>15173356.662851701</v>
      </c>
      <c r="K104" s="2">
        <v>14234132.8657354</v>
      </c>
      <c r="L104" s="2">
        <v>12689266.6327771</v>
      </c>
      <c r="M104" s="2">
        <v>6103864.6463764301</v>
      </c>
      <c r="N104" s="2">
        <v>8752319.5164207704</v>
      </c>
      <c r="O104" s="2">
        <v>8800190.2373759896</v>
      </c>
      <c r="P104" s="2">
        <v>13869499.152796799</v>
      </c>
      <c r="Q104" s="2">
        <v>12332433.315140899</v>
      </c>
      <c r="R104" s="2">
        <v>9505715.0113024209</v>
      </c>
      <c r="S104" s="2">
        <v>12812900.855206801</v>
      </c>
      <c r="T104" s="2">
        <v>5404613.1045378</v>
      </c>
      <c r="U104" s="2">
        <v>22992110.932472199</v>
      </c>
      <c r="V104" s="2">
        <v>20521674.248821001</v>
      </c>
      <c r="W104" s="2">
        <v>18518636.924355801</v>
      </c>
      <c r="X104" s="2">
        <v>7240254.62310973</v>
      </c>
      <c r="Y104" s="2">
        <v>721250.77147211204</v>
      </c>
      <c r="Z104" s="2">
        <v>476864.448304547</v>
      </c>
      <c r="AA104" s="2">
        <v>495659.55724067602</v>
      </c>
      <c r="AB104" s="2">
        <v>451482.72762164101</v>
      </c>
      <c r="AC104" s="2">
        <v>377742.65021726501</v>
      </c>
      <c r="AD104" s="2">
        <v>410056.656741774</v>
      </c>
      <c r="AE104" s="2">
        <v>419339.48940007098</v>
      </c>
      <c r="AF104" s="2">
        <v>329530.19288363098</v>
      </c>
      <c r="AG104" s="2">
        <v>334817.659037187</v>
      </c>
      <c r="AH104" s="2">
        <v>442593.85639844398</v>
      </c>
      <c r="AI104" s="2">
        <v>491817.57887419203</v>
      </c>
      <c r="AJ104" s="2">
        <v>483465.22046340501</v>
      </c>
      <c r="AK104" s="2">
        <v>457583.56200477999</v>
      </c>
      <c r="AL104" s="2">
        <v>391777.16471586801</v>
      </c>
      <c r="AM104" s="2">
        <v>361483.04802581301</v>
      </c>
      <c r="AN104" s="2">
        <v>28.433071361365801</v>
      </c>
      <c r="AO104" s="2">
        <v>4.8294980433041603</v>
      </c>
      <c r="AP104" s="3">
        <v>7.0893755995249801E-17</v>
      </c>
      <c r="AQ104" s="2">
        <v>1</v>
      </c>
      <c r="AR104" s="2">
        <v>1.2305500550139401</v>
      </c>
      <c r="AS104" s="2" t="s">
        <v>426</v>
      </c>
    </row>
    <row r="105" spans="1:45">
      <c r="A105" s="2" t="s">
        <v>792</v>
      </c>
      <c r="B105" s="2" t="s">
        <v>234</v>
      </c>
      <c r="C105" s="2" t="s">
        <v>487</v>
      </c>
      <c r="D105" s="2">
        <v>493.31742000000003</v>
      </c>
      <c r="E105" s="2">
        <v>14.51</v>
      </c>
      <c r="F105" s="2">
        <v>494.32468</v>
      </c>
      <c r="G105" s="2" t="s">
        <v>269</v>
      </c>
      <c r="H105" s="2" t="s">
        <v>256</v>
      </c>
      <c r="I105" s="2" t="s">
        <v>256</v>
      </c>
      <c r="J105" s="2">
        <v>1410080.17448333</v>
      </c>
      <c r="K105" s="2">
        <v>3542181.6789347599</v>
      </c>
      <c r="L105" s="2">
        <v>4634929.0429373104</v>
      </c>
      <c r="M105" s="2">
        <v>6906202.3109121397</v>
      </c>
      <c r="N105" s="2">
        <v>2745861.8761859601</v>
      </c>
      <c r="O105" s="2">
        <v>7841511.5252382699</v>
      </c>
      <c r="P105" s="2">
        <v>4804029.8254244803</v>
      </c>
      <c r="Q105" s="2">
        <v>3916931.7535054702</v>
      </c>
      <c r="R105" s="2">
        <v>3992659.84154381</v>
      </c>
      <c r="S105" s="2">
        <v>4483238.63624842</v>
      </c>
      <c r="T105" s="2">
        <v>3689801.7486708998</v>
      </c>
      <c r="U105" s="2">
        <v>2263090.5808921498</v>
      </c>
      <c r="V105" s="2">
        <v>3211146.58726857</v>
      </c>
      <c r="W105" s="2">
        <v>5218858.5958422199</v>
      </c>
      <c r="X105" s="2">
        <v>3965902.7429066799</v>
      </c>
      <c r="Y105" s="2">
        <v>61284718.415682197</v>
      </c>
      <c r="Z105" s="2">
        <v>60238762.805366501</v>
      </c>
      <c r="AA105" s="2">
        <v>34345657.5404374</v>
      </c>
      <c r="AB105" s="2">
        <v>97282567.949070007</v>
      </c>
      <c r="AC105" s="2">
        <v>40235091.797542803</v>
      </c>
      <c r="AD105" s="2">
        <v>63156649.936352998</v>
      </c>
      <c r="AE105" s="2">
        <v>133639315.78161</v>
      </c>
      <c r="AF105" s="2">
        <v>31272469.280034099</v>
      </c>
      <c r="AG105" s="2">
        <v>43783614.751073197</v>
      </c>
      <c r="AH105" s="2">
        <v>48401524.015019201</v>
      </c>
      <c r="AI105" s="2">
        <v>43259667.961400598</v>
      </c>
      <c r="AJ105" s="2">
        <v>62130764.394230403</v>
      </c>
      <c r="AK105" s="2">
        <v>46690195.251304097</v>
      </c>
      <c r="AL105" s="2">
        <v>54887465.953993</v>
      </c>
      <c r="AM105" s="2">
        <v>50604245.466881603</v>
      </c>
      <c r="AN105" s="2">
        <v>7.1884197864314006E-2</v>
      </c>
      <c r="AO105" s="2">
        <v>-3.79818152854526</v>
      </c>
      <c r="AP105" s="3">
        <v>7.6006673093718901E-17</v>
      </c>
      <c r="AQ105" s="2">
        <v>1</v>
      </c>
      <c r="AR105" s="2">
        <v>1.20379025532136</v>
      </c>
      <c r="AS105" s="2" t="s">
        <v>427</v>
      </c>
    </row>
    <row r="106" spans="1:45">
      <c r="A106" s="2" t="s">
        <v>606</v>
      </c>
      <c r="B106" s="2" t="s">
        <v>340</v>
      </c>
      <c r="C106" s="2" t="s">
        <v>674</v>
      </c>
      <c r="D106" s="2">
        <v>242.22460000000001</v>
      </c>
      <c r="E106" s="2">
        <v>14.727</v>
      </c>
      <c r="F106" s="2">
        <v>241.21733</v>
      </c>
      <c r="G106" s="2" t="s">
        <v>256</v>
      </c>
      <c r="H106" s="2" t="s">
        <v>269</v>
      </c>
      <c r="I106" s="2" t="s">
        <v>256</v>
      </c>
      <c r="J106" s="2">
        <v>62820872.733451299</v>
      </c>
      <c r="K106" s="2">
        <v>81164118.000274003</v>
      </c>
      <c r="L106" s="2">
        <v>73438944.973740801</v>
      </c>
      <c r="M106" s="2">
        <v>89573446.680130407</v>
      </c>
      <c r="N106" s="2">
        <v>66331157.671349697</v>
      </c>
      <c r="O106" s="2">
        <v>62378906.213477001</v>
      </c>
      <c r="P106" s="2">
        <v>60156314.339208104</v>
      </c>
      <c r="Q106" s="2">
        <v>66507817.33946</v>
      </c>
      <c r="R106" s="2">
        <v>66344326.5641656</v>
      </c>
      <c r="S106" s="2">
        <v>65571940.0901893</v>
      </c>
      <c r="T106" s="2">
        <v>59015150.909497097</v>
      </c>
      <c r="U106" s="2">
        <v>57039258.989429601</v>
      </c>
      <c r="V106" s="2">
        <v>59287873.694757901</v>
      </c>
      <c r="W106" s="2">
        <v>70012543.527815893</v>
      </c>
      <c r="X106" s="2">
        <v>72223557.319334805</v>
      </c>
      <c r="Y106" s="2">
        <v>154542225.559551</v>
      </c>
      <c r="Z106" s="2">
        <v>170226730.15775701</v>
      </c>
      <c r="AA106" s="2">
        <v>165358830.594154</v>
      </c>
      <c r="AB106" s="2">
        <v>159163375.21786499</v>
      </c>
      <c r="AC106" s="2">
        <v>175797901.02422601</v>
      </c>
      <c r="AD106" s="2">
        <v>146254965.245572</v>
      </c>
      <c r="AE106" s="2">
        <v>148247741.331833</v>
      </c>
      <c r="AF106" s="2">
        <v>183049461.631194</v>
      </c>
      <c r="AG106" s="2">
        <v>154452316.59435099</v>
      </c>
      <c r="AH106" s="2">
        <v>208385075.92756999</v>
      </c>
      <c r="AI106" s="2">
        <v>171588193.12554699</v>
      </c>
      <c r="AJ106" s="2">
        <v>257946032.636659</v>
      </c>
      <c r="AK106" s="2">
        <v>213461954.28064001</v>
      </c>
      <c r="AL106" s="2">
        <v>208305965.73439699</v>
      </c>
      <c r="AM106" s="2">
        <v>181051312.72672701</v>
      </c>
      <c r="AN106" s="2">
        <v>0.37506642310207999</v>
      </c>
      <c r="AO106" s="2">
        <v>-1.41478197982811</v>
      </c>
      <c r="AP106" s="3">
        <v>8.9035975864629601E-17</v>
      </c>
      <c r="AQ106" s="2">
        <v>1</v>
      </c>
      <c r="AR106" s="2">
        <v>1.20680128056439</v>
      </c>
      <c r="AS106" s="2" t="s">
        <v>427</v>
      </c>
    </row>
    <row r="107" spans="1:45">
      <c r="A107" s="2" t="s">
        <v>584</v>
      </c>
      <c r="B107" s="2" t="s">
        <v>196</v>
      </c>
      <c r="C107" s="2" t="s">
        <v>589</v>
      </c>
      <c r="D107" s="2">
        <v>348.04696999999999</v>
      </c>
      <c r="E107" s="2">
        <v>1.381</v>
      </c>
      <c r="F107" s="2">
        <v>347.03964000000002</v>
      </c>
      <c r="G107" s="2" t="s">
        <v>256</v>
      </c>
      <c r="H107" s="2" t="s">
        <v>256</v>
      </c>
      <c r="I107" s="2" t="s">
        <v>256</v>
      </c>
      <c r="J107" s="2">
        <v>6010210451.9726496</v>
      </c>
      <c r="K107" s="2">
        <v>7311798793.8123798</v>
      </c>
      <c r="L107" s="2">
        <v>5708981296.6924896</v>
      </c>
      <c r="M107" s="2">
        <v>6733637533.00597</v>
      </c>
      <c r="N107" s="2">
        <v>6025117344.0762396</v>
      </c>
      <c r="O107" s="2">
        <v>4941610377.6869297</v>
      </c>
      <c r="P107" s="2">
        <v>5877910063.6843996</v>
      </c>
      <c r="Q107" s="2">
        <v>6254599156.0989599</v>
      </c>
      <c r="R107" s="2">
        <v>5888535799.3274002</v>
      </c>
      <c r="S107" s="2">
        <v>6187012864.4415703</v>
      </c>
      <c r="T107" s="2">
        <v>6476414402.28582</v>
      </c>
      <c r="U107" s="2">
        <v>6478697967.8716898</v>
      </c>
      <c r="V107" s="2">
        <v>5627751532.5004396</v>
      </c>
      <c r="W107" s="2">
        <v>7103435812.4514799</v>
      </c>
      <c r="X107" s="2">
        <v>7002663301.0760002</v>
      </c>
      <c r="Y107" s="2">
        <v>4812118.4132220997</v>
      </c>
      <c r="Z107" s="2">
        <v>7640280.4182084901</v>
      </c>
      <c r="AA107" s="2">
        <v>10325367.9690003</v>
      </c>
      <c r="AB107" s="2">
        <v>10770129.812212</v>
      </c>
      <c r="AC107" s="2">
        <v>22003754.743943602</v>
      </c>
      <c r="AD107" s="2">
        <v>20492151.536492001</v>
      </c>
      <c r="AE107" s="2">
        <v>34579607.526743598</v>
      </c>
      <c r="AF107" s="2">
        <v>14514321.726745</v>
      </c>
      <c r="AG107" s="2">
        <v>8154673.8064122498</v>
      </c>
      <c r="AH107" s="2">
        <v>37952886.514234498</v>
      </c>
      <c r="AI107" s="2">
        <v>11725026.074332301</v>
      </c>
      <c r="AJ107" s="2">
        <v>8439415.6643865593</v>
      </c>
      <c r="AK107" s="2">
        <v>16004152.269711301</v>
      </c>
      <c r="AL107" s="2">
        <v>12538419.848430799</v>
      </c>
      <c r="AM107" s="2">
        <v>19745017.962263402</v>
      </c>
      <c r="AN107" s="2">
        <v>390.61085465074899</v>
      </c>
      <c r="AO107" s="2">
        <v>8.6095882304823199</v>
      </c>
      <c r="AP107" s="3">
        <v>1.0221495159420499E-16</v>
      </c>
      <c r="AQ107" s="2">
        <v>1</v>
      </c>
      <c r="AR107" s="2">
        <v>1.2441777503398299</v>
      </c>
      <c r="AS107" s="2" t="s">
        <v>426</v>
      </c>
    </row>
    <row r="108" spans="1:45">
      <c r="A108" s="2" t="s">
        <v>793</v>
      </c>
      <c r="B108" s="2" t="s">
        <v>209</v>
      </c>
      <c r="C108" s="2" t="s">
        <v>627</v>
      </c>
      <c r="D108" s="2">
        <v>376.29901999999998</v>
      </c>
      <c r="E108" s="2">
        <v>15.493</v>
      </c>
      <c r="F108" s="2">
        <v>375.29174999999998</v>
      </c>
      <c r="G108" s="2" t="s">
        <v>269</v>
      </c>
      <c r="H108" s="2" t="s">
        <v>269</v>
      </c>
      <c r="I108" s="2" t="s">
        <v>256</v>
      </c>
      <c r="J108" s="2">
        <v>848848.12963575299</v>
      </c>
      <c r="K108" s="2">
        <v>1063549.4715990101</v>
      </c>
      <c r="L108" s="2">
        <v>740541.35483128997</v>
      </c>
      <c r="M108" s="2">
        <v>1328067.40445473</v>
      </c>
      <c r="N108" s="2">
        <v>571604.28536275204</v>
      </c>
      <c r="O108" s="2">
        <v>1185454.8664478799</v>
      </c>
      <c r="P108" s="2">
        <v>344013.71212140599</v>
      </c>
      <c r="Q108" s="2">
        <v>633744.06576151901</v>
      </c>
      <c r="R108" s="2">
        <v>1054294.4506672099</v>
      </c>
      <c r="S108" s="2">
        <v>906633.95319223998</v>
      </c>
      <c r="T108" s="2">
        <v>683620.84847321501</v>
      </c>
      <c r="U108" s="2">
        <v>975984.52458226494</v>
      </c>
      <c r="V108" s="2">
        <v>467584.64797842602</v>
      </c>
      <c r="W108" s="2">
        <v>371835.39260170102</v>
      </c>
      <c r="X108" s="2">
        <v>866288.01741954405</v>
      </c>
      <c r="Y108" s="2">
        <v>13521275.114500601</v>
      </c>
      <c r="Z108" s="2">
        <v>6815232.3573190896</v>
      </c>
      <c r="AA108" s="2">
        <v>6126406.6115931598</v>
      </c>
      <c r="AB108" s="2">
        <v>7007219.42970418</v>
      </c>
      <c r="AC108" s="2">
        <v>9371220.4738414902</v>
      </c>
      <c r="AD108" s="2">
        <v>9037518.5081705805</v>
      </c>
      <c r="AE108" s="2">
        <v>8015010.12560244</v>
      </c>
      <c r="AF108" s="2">
        <v>17155008.2434594</v>
      </c>
      <c r="AG108" s="2">
        <v>7356511.0302267596</v>
      </c>
      <c r="AH108" s="2">
        <v>12659676.8569491</v>
      </c>
      <c r="AI108" s="2">
        <v>8293367.4719501203</v>
      </c>
      <c r="AJ108" s="2">
        <v>8275570.4246479999</v>
      </c>
      <c r="AK108" s="2">
        <v>5721420.8997942396</v>
      </c>
      <c r="AL108" s="2">
        <v>8693106.3972614706</v>
      </c>
      <c r="AM108" s="2">
        <v>12866713.344825</v>
      </c>
      <c r="AN108" s="2">
        <v>8.5456077338452202E-2</v>
      </c>
      <c r="AO108" s="2">
        <v>-3.5486730947805798</v>
      </c>
      <c r="AP108" s="3">
        <v>1.1891422411990299E-16</v>
      </c>
      <c r="AQ108" s="2">
        <v>1</v>
      </c>
      <c r="AR108" s="2">
        <v>1.2063004417038701</v>
      </c>
      <c r="AS108" s="2" t="s">
        <v>427</v>
      </c>
    </row>
    <row r="109" spans="1:45">
      <c r="A109" s="2" t="s">
        <v>794</v>
      </c>
      <c r="B109" s="2" t="s">
        <v>241</v>
      </c>
      <c r="C109" s="2" t="s">
        <v>566</v>
      </c>
      <c r="D109" s="2">
        <v>479.30131999999998</v>
      </c>
      <c r="E109" s="2">
        <v>15.167</v>
      </c>
      <c r="F109" s="2">
        <v>478.29397999999998</v>
      </c>
      <c r="G109" s="2" t="s">
        <v>269</v>
      </c>
      <c r="H109" s="2" t="s">
        <v>256</v>
      </c>
      <c r="I109" s="2" t="s">
        <v>256</v>
      </c>
      <c r="J109" s="2">
        <v>8344123.1338222902</v>
      </c>
      <c r="K109" s="2">
        <v>12064393.879013</v>
      </c>
      <c r="L109" s="2">
        <v>11732098.446131401</v>
      </c>
      <c r="M109" s="2">
        <v>15008321.782873301</v>
      </c>
      <c r="N109" s="2">
        <v>8606485.3898530304</v>
      </c>
      <c r="O109" s="2">
        <v>15216750.769388299</v>
      </c>
      <c r="P109" s="2">
        <v>7635823.0148318503</v>
      </c>
      <c r="Q109" s="2">
        <v>11366412.209161</v>
      </c>
      <c r="R109" s="2">
        <v>16864740.391410999</v>
      </c>
      <c r="S109" s="2">
        <v>15247547.6773655</v>
      </c>
      <c r="T109" s="2">
        <v>10177845.6967689</v>
      </c>
      <c r="U109" s="2">
        <v>6672666.2817736901</v>
      </c>
      <c r="V109" s="2">
        <v>6750961.9557268899</v>
      </c>
      <c r="W109" s="2">
        <v>12944548.860483199</v>
      </c>
      <c r="X109" s="2">
        <v>11735961.3486907</v>
      </c>
      <c r="Y109" s="2">
        <v>100960823.05550399</v>
      </c>
      <c r="Z109" s="2">
        <v>90474646.777886406</v>
      </c>
      <c r="AA109" s="2">
        <v>60642300.542561702</v>
      </c>
      <c r="AB109" s="2">
        <v>59953423.706235401</v>
      </c>
      <c r="AC109" s="2">
        <v>70009839.210677698</v>
      </c>
      <c r="AD109" s="2">
        <v>71763296.931728601</v>
      </c>
      <c r="AE109" s="2">
        <v>75428647.565439805</v>
      </c>
      <c r="AF109" s="2">
        <v>56922233.365404397</v>
      </c>
      <c r="AG109" s="2">
        <v>73662713.684917107</v>
      </c>
      <c r="AH109" s="2">
        <v>93560944.670369595</v>
      </c>
      <c r="AI109" s="2">
        <v>58888021.617239296</v>
      </c>
      <c r="AJ109" s="2">
        <v>92949187.079293206</v>
      </c>
      <c r="AK109" s="2">
        <v>50831763.834175996</v>
      </c>
      <c r="AL109" s="2">
        <v>61442819.436713599</v>
      </c>
      <c r="AM109" s="2">
        <v>54964901.7855964</v>
      </c>
      <c r="AN109" s="2">
        <v>0.15885849882564901</v>
      </c>
      <c r="AO109" s="2">
        <v>-2.6541858195314001</v>
      </c>
      <c r="AP109" s="3">
        <v>1.21315297662404E-16</v>
      </c>
      <c r="AQ109" s="2">
        <v>1</v>
      </c>
      <c r="AR109" s="2">
        <v>1.2090971505288599</v>
      </c>
      <c r="AS109" s="2" t="s">
        <v>427</v>
      </c>
    </row>
    <row r="110" spans="1:45">
      <c r="A110" s="2" t="s">
        <v>795</v>
      </c>
      <c r="B110" s="2" t="s">
        <v>99</v>
      </c>
      <c r="C110" s="2" t="s">
        <v>602</v>
      </c>
      <c r="D110" s="2">
        <v>216.04015000000001</v>
      </c>
      <c r="E110" s="2">
        <v>1.2490000000000001</v>
      </c>
      <c r="F110" s="2">
        <v>215.03288000000001</v>
      </c>
      <c r="G110" s="2" t="s">
        <v>269</v>
      </c>
      <c r="H110" s="2" t="s">
        <v>256</v>
      </c>
      <c r="I110" s="2" t="s">
        <v>269</v>
      </c>
      <c r="J110" s="2">
        <v>28097877.821563501</v>
      </c>
      <c r="K110" s="2">
        <v>29194739.469257001</v>
      </c>
      <c r="L110" s="2">
        <v>24895244.147261899</v>
      </c>
      <c r="M110" s="2">
        <v>31246560.908803102</v>
      </c>
      <c r="N110" s="2">
        <v>21595351.139396399</v>
      </c>
      <c r="O110" s="2">
        <v>31260727.9429061</v>
      </c>
      <c r="P110" s="2">
        <v>25130792.201728702</v>
      </c>
      <c r="Q110" s="2">
        <v>19691568.587263599</v>
      </c>
      <c r="R110" s="2">
        <v>31746254.770017799</v>
      </c>
      <c r="S110" s="2">
        <v>19623637.489245702</v>
      </c>
      <c r="T110" s="2">
        <v>24413254.683947399</v>
      </c>
      <c r="U110" s="2">
        <v>24021509.636851899</v>
      </c>
      <c r="V110" s="2">
        <v>28081300.220715001</v>
      </c>
      <c r="W110" s="2">
        <v>22330907.931241099</v>
      </c>
      <c r="X110" s="2">
        <v>25333885.072604399</v>
      </c>
      <c r="Y110" s="2">
        <v>150240754.96403399</v>
      </c>
      <c r="Z110" s="2">
        <v>160655497.907428</v>
      </c>
      <c r="AA110" s="2">
        <v>98963683.4446733</v>
      </c>
      <c r="AB110" s="2">
        <v>100821100.685711</v>
      </c>
      <c r="AC110" s="2">
        <v>91549309.671369806</v>
      </c>
      <c r="AD110" s="2">
        <v>98006780.205581501</v>
      </c>
      <c r="AE110" s="2">
        <v>113562784.952334</v>
      </c>
      <c r="AF110" s="2">
        <v>93197820.649012506</v>
      </c>
      <c r="AG110" s="2">
        <v>106391661.155672</v>
      </c>
      <c r="AH110" s="2">
        <v>171370292.17014199</v>
      </c>
      <c r="AI110" s="2">
        <v>108319969.784538</v>
      </c>
      <c r="AJ110" s="2">
        <v>133984956.62450799</v>
      </c>
      <c r="AK110" s="2">
        <v>210796922.36705399</v>
      </c>
      <c r="AL110" s="2">
        <v>136316345.86559501</v>
      </c>
      <c r="AM110" s="2">
        <v>114713231.686625</v>
      </c>
      <c r="AN110" s="2">
        <v>0.20470402424939599</v>
      </c>
      <c r="AO110" s="2">
        <v>-2.2883886304958501</v>
      </c>
      <c r="AP110" s="3">
        <v>1.4624722976122E-16</v>
      </c>
      <c r="AQ110" s="2">
        <v>1</v>
      </c>
      <c r="AR110" s="2">
        <v>1.21408549980795</v>
      </c>
      <c r="AS110" s="2" t="s">
        <v>427</v>
      </c>
    </row>
    <row r="111" spans="1:45">
      <c r="A111" s="2" t="s">
        <v>796</v>
      </c>
      <c r="B111" s="2" t="s">
        <v>25</v>
      </c>
      <c r="C111" s="2" t="s">
        <v>266</v>
      </c>
      <c r="D111" s="2">
        <v>267.09733999999997</v>
      </c>
      <c r="E111" s="2">
        <v>2.641</v>
      </c>
      <c r="F111" s="2">
        <v>268.10460999999998</v>
      </c>
      <c r="G111" s="2" t="s">
        <v>256</v>
      </c>
      <c r="H111" s="2" t="s">
        <v>256</v>
      </c>
      <c r="I111" s="2" t="s">
        <v>256</v>
      </c>
      <c r="J111" s="2">
        <v>65263206.315659702</v>
      </c>
      <c r="K111" s="2">
        <v>41771780.075201496</v>
      </c>
      <c r="L111" s="2">
        <v>37255321.814364597</v>
      </c>
      <c r="M111" s="2">
        <v>73378187.917833507</v>
      </c>
      <c r="N111" s="2">
        <v>51656866.986345403</v>
      </c>
      <c r="O111" s="2">
        <v>74913688.099167094</v>
      </c>
      <c r="P111" s="2">
        <v>58928923.869269498</v>
      </c>
      <c r="Q111" s="2">
        <v>107067511.991549</v>
      </c>
      <c r="R111" s="2">
        <v>55109202.951125301</v>
      </c>
      <c r="S111" s="2">
        <v>46123001.127766401</v>
      </c>
      <c r="T111" s="2">
        <v>35819608.957079902</v>
      </c>
      <c r="U111" s="2">
        <v>62013838.304008797</v>
      </c>
      <c r="V111" s="2">
        <v>51762005.155664101</v>
      </c>
      <c r="W111" s="2">
        <v>56209534.634529099</v>
      </c>
      <c r="X111" s="2">
        <v>75843989.446393207</v>
      </c>
      <c r="Y111" s="2">
        <v>15973381.3223716</v>
      </c>
      <c r="Z111" s="2">
        <v>10331216.6862657</v>
      </c>
      <c r="AA111" s="2">
        <v>8734141.1715743504</v>
      </c>
      <c r="AB111" s="2">
        <v>9957548.8341166396</v>
      </c>
      <c r="AC111" s="2">
        <v>9239488.9031754993</v>
      </c>
      <c r="AD111" s="2">
        <v>8468496.2304523904</v>
      </c>
      <c r="AE111" s="2">
        <v>11408861.063258</v>
      </c>
      <c r="AF111" s="2">
        <v>7792811.0491500199</v>
      </c>
      <c r="AG111" s="2">
        <v>7765548.2472190103</v>
      </c>
      <c r="AH111" s="2">
        <v>13349763.244798999</v>
      </c>
      <c r="AI111" s="2">
        <v>10754836.3987913</v>
      </c>
      <c r="AJ111" s="2">
        <v>10097818.1003232</v>
      </c>
      <c r="AK111" s="2">
        <v>7933921.44640458</v>
      </c>
      <c r="AL111" s="2">
        <v>12456919.3490976</v>
      </c>
      <c r="AM111" s="2">
        <v>7112805.1861621803</v>
      </c>
      <c r="AN111" s="2">
        <v>5.8999278622941604</v>
      </c>
      <c r="AO111" s="2">
        <v>2.5606973149241798</v>
      </c>
      <c r="AP111" s="3">
        <v>1.50536134392463E-16</v>
      </c>
      <c r="AQ111" s="2">
        <v>1</v>
      </c>
      <c r="AR111" s="2">
        <v>1.2051761358264701</v>
      </c>
      <c r="AS111" s="2" t="s">
        <v>426</v>
      </c>
    </row>
    <row r="112" spans="1:45">
      <c r="A112" s="2" t="s">
        <v>797</v>
      </c>
      <c r="B112" s="2" t="s">
        <v>341</v>
      </c>
      <c r="C112" s="2" t="s">
        <v>516</v>
      </c>
      <c r="D112" s="2">
        <v>547.36449000000005</v>
      </c>
      <c r="E112" s="2">
        <v>15.19</v>
      </c>
      <c r="F112" s="2">
        <v>548.37176999999997</v>
      </c>
      <c r="G112" s="2" t="s">
        <v>269</v>
      </c>
      <c r="H112" s="2" t="s">
        <v>256</v>
      </c>
      <c r="I112" s="2" t="s">
        <v>256</v>
      </c>
      <c r="J112" s="2">
        <v>742235.07903176197</v>
      </c>
      <c r="K112" s="2">
        <v>521594.39889173</v>
      </c>
      <c r="L112" s="2">
        <v>884634.46889317106</v>
      </c>
      <c r="M112" s="2">
        <v>1144343.16769554</v>
      </c>
      <c r="N112" s="2">
        <v>621331.177638478</v>
      </c>
      <c r="O112" s="2">
        <v>749813.12270887301</v>
      </c>
      <c r="P112" s="2">
        <v>492240.61563673202</v>
      </c>
      <c r="Q112" s="2">
        <v>1048490.00227703</v>
      </c>
      <c r="R112" s="2">
        <v>691144.30755435198</v>
      </c>
      <c r="S112" s="2">
        <v>687033.47309172002</v>
      </c>
      <c r="T112" s="2">
        <v>802455.22593070206</v>
      </c>
      <c r="U112" s="2">
        <v>871293.01058500796</v>
      </c>
      <c r="V112" s="2">
        <v>681855.01323127002</v>
      </c>
      <c r="W112" s="2">
        <v>724186.71551284997</v>
      </c>
      <c r="X112" s="2">
        <v>2157244.0565414098</v>
      </c>
      <c r="Y112" s="2">
        <v>12703505.4867198</v>
      </c>
      <c r="Z112" s="2">
        <v>31196323.494922899</v>
      </c>
      <c r="AA112" s="2">
        <v>8049769.6887718998</v>
      </c>
      <c r="AB112" s="2">
        <v>12672879.090404101</v>
      </c>
      <c r="AC112" s="2">
        <v>7996615.1464983197</v>
      </c>
      <c r="AD112" s="2">
        <v>8484810.2002011891</v>
      </c>
      <c r="AE112" s="2">
        <v>15258423.5303471</v>
      </c>
      <c r="AF112" s="2">
        <v>6671514.4942554198</v>
      </c>
      <c r="AG112" s="2">
        <v>9576250.3705684301</v>
      </c>
      <c r="AH112" s="2">
        <v>11682974.022436401</v>
      </c>
      <c r="AI112" s="2">
        <v>8580472.4933130909</v>
      </c>
      <c r="AJ112" s="2">
        <v>15844311.3983726</v>
      </c>
      <c r="AK112" s="2">
        <v>16940976.072340101</v>
      </c>
      <c r="AL112" s="2">
        <v>5633081.9405028298</v>
      </c>
      <c r="AM112" s="2">
        <v>8102758.0761187198</v>
      </c>
      <c r="AN112" s="2">
        <v>7.1461956792734593E-2</v>
      </c>
      <c r="AO112" s="2">
        <v>-3.80668077100235</v>
      </c>
      <c r="AP112" s="3">
        <v>1.8985006211014899E-16</v>
      </c>
      <c r="AQ112" s="2">
        <v>1</v>
      </c>
      <c r="AR112" s="2">
        <v>1.20257487733944</v>
      </c>
      <c r="AS112" s="2" t="s">
        <v>427</v>
      </c>
    </row>
    <row r="113" spans="1:45">
      <c r="A113" s="2" t="s">
        <v>798</v>
      </c>
      <c r="B113" s="2" t="s">
        <v>218</v>
      </c>
      <c r="C113" s="2" t="s">
        <v>440</v>
      </c>
      <c r="D113" s="2">
        <v>226.10687999999999</v>
      </c>
      <c r="E113" s="2">
        <v>1.284</v>
      </c>
      <c r="F113" s="2">
        <v>227.11403999999999</v>
      </c>
      <c r="G113" s="2" t="s">
        <v>256</v>
      </c>
      <c r="H113" s="2" t="s">
        <v>256</v>
      </c>
      <c r="I113" s="2" t="s">
        <v>256</v>
      </c>
      <c r="J113" s="2">
        <v>6028144081.4331999</v>
      </c>
      <c r="K113" s="2">
        <v>7599660776.1991301</v>
      </c>
      <c r="L113" s="2">
        <v>8282598804.2947397</v>
      </c>
      <c r="M113" s="2">
        <v>6402234694.7521496</v>
      </c>
      <c r="N113" s="2">
        <v>7875467493.6251297</v>
      </c>
      <c r="O113" s="2">
        <v>11046440559.443001</v>
      </c>
      <c r="P113" s="2">
        <v>7808293250.0067797</v>
      </c>
      <c r="Q113" s="2">
        <v>7635506609.09126</v>
      </c>
      <c r="R113" s="2">
        <v>8193489946.02285</v>
      </c>
      <c r="S113" s="2">
        <v>8259527134.6632299</v>
      </c>
      <c r="T113" s="2">
        <v>9664786884.6557808</v>
      </c>
      <c r="U113" s="2">
        <v>6841839068.3157501</v>
      </c>
      <c r="V113" s="2">
        <v>7614994676.8200703</v>
      </c>
      <c r="W113" s="2">
        <v>6392951913.2469997</v>
      </c>
      <c r="X113" s="2">
        <v>11739864094.2932</v>
      </c>
      <c r="Y113" s="2">
        <v>25367523.831719499</v>
      </c>
      <c r="Z113" s="2">
        <v>21269359.9852704</v>
      </c>
      <c r="AA113" s="2">
        <v>56293086.4002662</v>
      </c>
      <c r="AB113" s="2">
        <v>10085997.7401447</v>
      </c>
      <c r="AC113" s="2">
        <v>6530505.0751738297</v>
      </c>
      <c r="AD113" s="2">
        <v>59997950.504400298</v>
      </c>
      <c r="AE113" s="2">
        <v>14514519.5536898</v>
      </c>
      <c r="AF113" s="2">
        <v>8332668.4810332898</v>
      </c>
      <c r="AG113" s="2">
        <v>7760975.5112107499</v>
      </c>
      <c r="AH113" s="2">
        <v>7951142.74445948</v>
      </c>
      <c r="AI113" s="2">
        <v>26561749.252411399</v>
      </c>
      <c r="AJ113" s="2">
        <v>20825210.545195401</v>
      </c>
      <c r="AK113" s="2">
        <v>13065999.8094086</v>
      </c>
      <c r="AL113" s="2">
        <v>12179695.909068899</v>
      </c>
      <c r="AM113" s="2">
        <v>15303372.2428855</v>
      </c>
      <c r="AN113" s="2">
        <v>396.634087493089</v>
      </c>
      <c r="AO113" s="2">
        <v>8.6316648606444506</v>
      </c>
      <c r="AP113" s="3">
        <v>1.9658936699533E-16</v>
      </c>
      <c r="AQ113" s="2">
        <v>1</v>
      </c>
      <c r="AR113" s="2">
        <v>1.2391171543977699</v>
      </c>
      <c r="AS113" s="2" t="s">
        <v>426</v>
      </c>
    </row>
    <row r="114" spans="1:45">
      <c r="A114" s="2" t="s">
        <v>799</v>
      </c>
      <c r="B114" s="2" t="s">
        <v>176</v>
      </c>
      <c r="C114" s="2" t="s">
        <v>800</v>
      </c>
      <c r="D114" s="2">
        <v>312.14787000000001</v>
      </c>
      <c r="E114" s="2">
        <v>9.3510000000000009</v>
      </c>
      <c r="F114" s="2">
        <v>313.15514999999999</v>
      </c>
      <c r="G114" s="2" t="s">
        <v>269</v>
      </c>
      <c r="H114" s="2" t="s">
        <v>269</v>
      </c>
      <c r="I114" s="2" t="s">
        <v>256</v>
      </c>
      <c r="J114" s="2">
        <v>1061673.3655547199</v>
      </c>
      <c r="K114" s="2">
        <v>1132688.80958822</v>
      </c>
      <c r="L114" s="2">
        <v>991974.05202270101</v>
      </c>
      <c r="M114" s="2">
        <v>1402264.3883392401</v>
      </c>
      <c r="N114" s="2">
        <v>1405192.0352814801</v>
      </c>
      <c r="O114" s="2">
        <v>874767.75547294598</v>
      </c>
      <c r="P114" s="2">
        <v>1000562.56181129</v>
      </c>
      <c r="Q114" s="2">
        <v>884447.74270290101</v>
      </c>
      <c r="R114" s="2">
        <v>1495657.2458121099</v>
      </c>
      <c r="S114" s="2">
        <v>741555.58315947501</v>
      </c>
      <c r="T114" s="2">
        <v>1088351.5098936199</v>
      </c>
      <c r="U114" s="2">
        <v>1183749.5407559599</v>
      </c>
      <c r="V114" s="2">
        <v>466812.82120259898</v>
      </c>
      <c r="W114" s="2">
        <v>747585.04128708702</v>
      </c>
      <c r="X114" s="2">
        <v>1333804.08417781</v>
      </c>
      <c r="Y114" s="2">
        <v>185448.00484541201</v>
      </c>
      <c r="Z114" s="2">
        <v>142241.35413754499</v>
      </c>
      <c r="AA114" s="2">
        <v>133871.48206839099</v>
      </c>
      <c r="AB114" s="2">
        <v>105484.11834514</v>
      </c>
      <c r="AC114" s="2">
        <v>108027.13536252901</v>
      </c>
      <c r="AD114" s="2">
        <v>130732.58018044299</v>
      </c>
      <c r="AE114" s="2">
        <v>124541.67267914199</v>
      </c>
      <c r="AF114" s="2">
        <v>111629.478936969</v>
      </c>
      <c r="AG114" s="2">
        <v>114317.81149000399</v>
      </c>
      <c r="AH114" s="2">
        <v>138824.69392664899</v>
      </c>
      <c r="AI114" s="2">
        <v>289652.09493509599</v>
      </c>
      <c r="AJ114" s="2">
        <v>92664.470352873701</v>
      </c>
      <c r="AK114" s="2">
        <v>152635.56627914499</v>
      </c>
      <c r="AL114" s="2">
        <v>88838.404395034304</v>
      </c>
      <c r="AM114" s="2">
        <v>239260.18753489701</v>
      </c>
      <c r="AN114" s="2">
        <v>7.3261575579510003</v>
      </c>
      <c r="AO114" s="2">
        <v>2.8730567282960302</v>
      </c>
      <c r="AP114" s="3">
        <v>2.1139082070440799E-16</v>
      </c>
      <c r="AQ114" s="2">
        <v>1</v>
      </c>
      <c r="AR114" s="2">
        <v>1.19901222322867</v>
      </c>
      <c r="AS114" s="2" t="s">
        <v>426</v>
      </c>
    </row>
    <row r="115" spans="1:45">
      <c r="A115" s="2" t="s">
        <v>801</v>
      </c>
      <c r="B115" s="2" t="s">
        <v>84</v>
      </c>
      <c r="C115" s="2" t="s">
        <v>611</v>
      </c>
      <c r="D115" s="2">
        <v>282.25565999999998</v>
      </c>
      <c r="E115" s="2">
        <v>15.115</v>
      </c>
      <c r="F115" s="2">
        <v>281.24840999999998</v>
      </c>
      <c r="G115" s="2" t="s">
        <v>256</v>
      </c>
      <c r="H115" s="2" t="s">
        <v>269</v>
      </c>
      <c r="I115" s="2" t="s">
        <v>269</v>
      </c>
      <c r="J115" s="2">
        <v>1369258857.53262</v>
      </c>
      <c r="K115" s="2">
        <v>2071168066.46961</v>
      </c>
      <c r="L115" s="2">
        <v>1216287205.8736401</v>
      </c>
      <c r="M115" s="2">
        <v>2959171067.65381</v>
      </c>
      <c r="N115" s="2">
        <v>1491210423.3169601</v>
      </c>
      <c r="O115" s="2">
        <v>2693840611.6488199</v>
      </c>
      <c r="P115" s="2">
        <v>1229845173.09642</v>
      </c>
      <c r="Q115" s="2">
        <v>1164346217.5405099</v>
      </c>
      <c r="R115" s="2">
        <v>2251857853.0671701</v>
      </c>
      <c r="S115" s="2">
        <v>1426632474.1698201</v>
      </c>
      <c r="T115" s="2">
        <v>1507744640.8642499</v>
      </c>
      <c r="U115" s="2">
        <v>1212603267.7704301</v>
      </c>
      <c r="V115" s="2">
        <v>1326127177.96491</v>
      </c>
      <c r="W115" s="2">
        <v>1001314223.77502</v>
      </c>
      <c r="X115" s="2">
        <v>2437523459.5581598</v>
      </c>
      <c r="Y115" s="2">
        <v>37035913428.531998</v>
      </c>
      <c r="Z115" s="2">
        <v>36206101395.040901</v>
      </c>
      <c r="AA115" s="2">
        <v>31782555473.903999</v>
      </c>
      <c r="AB115" s="2">
        <v>33550175369.007401</v>
      </c>
      <c r="AC115" s="2">
        <v>31391107753.813801</v>
      </c>
      <c r="AD115" s="2">
        <v>26823137206.601799</v>
      </c>
      <c r="AE115" s="2">
        <v>32393969995.470001</v>
      </c>
      <c r="AF115" s="2">
        <v>28691502832.788898</v>
      </c>
      <c r="AG115" s="2">
        <v>33143778310.139198</v>
      </c>
      <c r="AH115" s="2">
        <v>32514654530.612801</v>
      </c>
      <c r="AI115" s="2">
        <v>34957107323.933701</v>
      </c>
      <c r="AJ115" s="2">
        <v>28752151049.3517</v>
      </c>
      <c r="AK115" s="2">
        <v>29883071745.488201</v>
      </c>
      <c r="AL115" s="2">
        <v>27763640307.0993</v>
      </c>
      <c r="AM115" s="2">
        <v>34654628466.263199</v>
      </c>
      <c r="AN115" s="2">
        <v>5.2881398610897697E-2</v>
      </c>
      <c r="AO115" s="2">
        <v>-4.2410958559260301</v>
      </c>
      <c r="AP115" s="3">
        <v>2.8871075665214701E-16</v>
      </c>
      <c r="AQ115" s="2">
        <v>1</v>
      </c>
      <c r="AR115" s="2">
        <v>1.23789005823401</v>
      </c>
      <c r="AS115" s="2" t="s">
        <v>427</v>
      </c>
    </row>
    <row r="116" spans="1:45">
      <c r="A116" s="2" t="s">
        <v>802</v>
      </c>
      <c r="B116" s="2" t="s">
        <v>342</v>
      </c>
      <c r="C116" s="2" t="s">
        <v>543</v>
      </c>
      <c r="D116" s="2">
        <v>1170.77772</v>
      </c>
      <c r="E116" s="2">
        <v>14.945</v>
      </c>
      <c r="F116" s="2">
        <v>586.3963</v>
      </c>
      <c r="G116" s="2" t="s">
        <v>269</v>
      </c>
      <c r="H116" s="2" t="s">
        <v>271</v>
      </c>
      <c r="I116" s="2" t="s">
        <v>269</v>
      </c>
      <c r="J116" s="2">
        <v>108290.022455306</v>
      </c>
      <c r="K116" s="2">
        <v>99487.026095222405</v>
      </c>
      <c r="L116" s="2">
        <v>168193.56571707001</v>
      </c>
      <c r="M116" s="2">
        <v>113057.19111353499</v>
      </c>
      <c r="N116" s="2">
        <v>84755.249302992495</v>
      </c>
      <c r="O116" s="2">
        <v>78603.157127089697</v>
      </c>
      <c r="P116" s="2">
        <v>123965.410649132</v>
      </c>
      <c r="Q116" s="2">
        <v>93389.838611015206</v>
      </c>
      <c r="R116" s="2">
        <v>107013.569227203</v>
      </c>
      <c r="S116" s="2">
        <v>85897.133438047196</v>
      </c>
      <c r="T116" s="2">
        <v>107316.34882787299</v>
      </c>
      <c r="U116" s="2">
        <v>96837.907517437896</v>
      </c>
      <c r="V116" s="2">
        <v>75826.953233455104</v>
      </c>
      <c r="W116" s="2">
        <v>87765.263125607395</v>
      </c>
      <c r="X116" s="2">
        <v>73631.143414008606</v>
      </c>
      <c r="Y116" s="2">
        <v>4076322.9787590001</v>
      </c>
      <c r="Z116" s="2">
        <v>1537703.8393765099</v>
      </c>
      <c r="AA116" s="2">
        <v>3312322.40060589</v>
      </c>
      <c r="AB116" s="2">
        <v>6402777.0668746801</v>
      </c>
      <c r="AC116" s="2">
        <v>2544970.4378411798</v>
      </c>
      <c r="AD116" s="2">
        <v>1625602.1205015201</v>
      </c>
      <c r="AE116" s="2">
        <v>3094973.1697112201</v>
      </c>
      <c r="AF116" s="2">
        <v>6279070.6435836796</v>
      </c>
      <c r="AG116" s="2">
        <v>2587902.2714128299</v>
      </c>
      <c r="AH116" s="2">
        <v>5676896.0661101602</v>
      </c>
      <c r="AI116" s="2">
        <v>5975866.3472373001</v>
      </c>
      <c r="AJ116" s="2">
        <v>3311521.5850387402</v>
      </c>
      <c r="AK116" s="2">
        <v>4943049.4234941499</v>
      </c>
      <c r="AL116" s="2">
        <v>8334237.4470499996</v>
      </c>
      <c r="AM116" s="2">
        <v>3386325.2096895198</v>
      </c>
      <c r="AN116" s="2">
        <v>2.3839605675389099E-2</v>
      </c>
      <c r="AO116" s="2">
        <v>-5.39049581701431</v>
      </c>
      <c r="AP116" s="3">
        <v>2.9511622234162902E-16</v>
      </c>
      <c r="AQ116" s="2">
        <v>1</v>
      </c>
      <c r="AR116" s="2">
        <v>1.22909020351021</v>
      </c>
      <c r="AS116" s="2" t="s">
        <v>427</v>
      </c>
    </row>
    <row r="117" spans="1:45">
      <c r="A117" s="2" t="s">
        <v>803</v>
      </c>
      <c r="B117" s="2" t="s">
        <v>201</v>
      </c>
      <c r="C117" s="2" t="s">
        <v>554</v>
      </c>
      <c r="D117" s="2">
        <v>296.23541999999998</v>
      </c>
      <c r="E117" s="2">
        <v>14.212</v>
      </c>
      <c r="F117" s="2">
        <v>297.24265000000003</v>
      </c>
      <c r="G117" s="2" t="s">
        <v>271</v>
      </c>
      <c r="H117" s="2" t="s">
        <v>269</v>
      </c>
      <c r="I117" s="2" t="s">
        <v>273</v>
      </c>
      <c r="J117" s="2">
        <v>26734750.5281807</v>
      </c>
      <c r="K117" s="2">
        <v>33396811.822529901</v>
      </c>
      <c r="L117" s="2">
        <v>32359709.562159698</v>
      </c>
      <c r="M117" s="2">
        <v>33009629.187617701</v>
      </c>
      <c r="N117" s="2">
        <v>20161960.229747798</v>
      </c>
      <c r="O117" s="2">
        <v>130640441.91410699</v>
      </c>
      <c r="P117" s="2">
        <v>20473172.1237434</v>
      </c>
      <c r="Q117" s="2">
        <v>16323818.9666321</v>
      </c>
      <c r="R117" s="2">
        <v>27358352.838016901</v>
      </c>
      <c r="S117" s="2">
        <v>20840277.3944971</v>
      </c>
      <c r="T117" s="2">
        <v>25256711.2477361</v>
      </c>
      <c r="U117" s="2">
        <v>16807298.9848185</v>
      </c>
      <c r="V117" s="2">
        <v>18277627.656472199</v>
      </c>
      <c r="W117" s="2">
        <v>37410423.578901902</v>
      </c>
      <c r="X117" s="2">
        <v>21486355.470761899</v>
      </c>
      <c r="Y117" s="2">
        <v>779385189.94643402</v>
      </c>
      <c r="Z117" s="2">
        <v>796479836.69176495</v>
      </c>
      <c r="AA117" s="2">
        <v>753453905.44460106</v>
      </c>
      <c r="AB117" s="2">
        <v>935685013.02196097</v>
      </c>
      <c r="AC117" s="2">
        <v>622665703.23583496</v>
      </c>
      <c r="AD117" s="2">
        <v>1007988526.87717</v>
      </c>
      <c r="AE117" s="2">
        <v>714811167.22488701</v>
      </c>
      <c r="AF117" s="2">
        <v>775331290.08185995</v>
      </c>
      <c r="AG117" s="2">
        <v>510453214.37072802</v>
      </c>
      <c r="AH117" s="2">
        <v>694023549.252159</v>
      </c>
      <c r="AI117" s="2">
        <v>798035186.91143</v>
      </c>
      <c r="AJ117" s="2">
        <v>1110186567.90747</v>
      </c>
      <c r="AK117" s="2">
        <v>450191080.91121298</v>
      </c>
      <c r="AL117" s="2">
        <v>1219587789.4823501</v>
      </c>
      <c r="AM117" s="2">
        <v>716871008.11916006</v>
      </c>
      <c r="AN117" s="2">
        <v>4.04317472430539E-2</v>
      </c>
      <c r="AO117" s="2">
        <v>-4.6283676392835398</v>
      </c>
      <c r="AP117" s="3">
        <v>3.0062226819694498E-16</v>
      </c>
      <c r="AQ117" s="2">
        <v>1</v>
      </c>
      <c r="AR117" s="2">
        <v>1.22101951220783</v>
      </c>
      <c r="AS117" s="2" t="s">
        <v>427</v>
      </c>
    </row>
    <row r="118" spans="1:45">
      <c r="A118" s="2" t="s">
        <v>666</v>
      </c>
      <c r="B118" s="2" t="s">
        <v>192</v>
      </c>
      <c r="C118" s="2" t="s">
        <v>573</v>
      </c>
      <c r="D118" s="2">
        <v>240.12210999999999</v>
      </c>
      <c r="E118" s="2">
        <v>1.369</v>
      </c>
      <c r="F118" s="2">
        <v>239.11487</v>
      </c>
      <c r="G118" s="2" t="s">
        <v>256</v>
      </c>
      <c r="H118" s="2" t="s">
        <v>256</v>
      </c>
      <c r="I118" s="2" t="s">
        <v>256</v>
      </c>
      <c r="J118" s="2">
        <v>23230503813.7393</v>
      </c>
      <c r="K118" s="2">
        <v>27654124881.428699</v>
      </c>
      <c r="L118" s="2">
        <v>22034266103.195499</v>
      </c>
      <c r="M118" s="2">
        <v>24853705133.377701</v>
      </c>
      <c r="N118" s="2">
        <v>27129989255.714298</v>
      </c>
      <c r="O118" s="2">
        <v>15606144431.227301</v>
      </c>
      <c r="P118" s="2">
        <v>22155995671.571201</v>
      </c>
      <c r="Q118" s="2">
        <v>25518562270.373299</v>
      </c>
      <c r="R118" s="2">
        <v>25465508978.122002</v>
      </c>
      <c r="S118" s="2">
        <v>24028166015.5121</v>
      </c>
      <c r="T118" s="2">
        <v>24645971260.1222</v>
      </c>
      <c r="U118" s="2">
        <v>21243707813.456299</v>
      </c>
      <c r="V118" s="2">
        <v>25598200361.1926</v>
      </c>
      <c r="W118" s="2">
        <v>27427858006.7225</v>
      </c>
      <c r="X118" s="2">
        <v>19311124794.8354</v>
      </c>
      <c r="Y118" s="2">
        <v>37488610.874959901</v>
      </c>
      <c r="Z118" s="2">
        <v>16447009.9545593</v>
      </c>
      <c r="AA118" s="2">
        <v>92907872.939146996</v>
      </c>
      <c r="AB118" s="2">
        <v>17898095.0068167</v>
      </c>
      <c r="AC118" s="2">
        <v>7150988.8019423196</v>
      </c>
      <c r="AD118" s="2">
        <v>78133115.268594399</v>
      </c>
      <c r="AE118" s="2">
        <v>34484196.706472598</v>
      </c>
      <c r="AF118" s="2">
        <v>22109875.372050598</v>
      </c>
      <c r="AG118" s="2">
        <v>25756763.289561</v>
      </c>
      <c r="AH118" s="2">
        <v>10045128.2717415</v>
      </c>
      <c r="AI118" s="2">
        <v>18946065.215637799</v>
      </c>
      <c r="AJ118" s="2">
        <v>11554134.8155127</v>
      </c>
      <c r="AK118" s="2">
        <v>9448559.3611981906</v>
      </c>
      <c r="AL118" s="2">
        <v>19073037.68572</v>
      </c>
      <c r="AM118" s="2">
        <v>15482537.627388</v>
      </c>
      <c r="AN118" s="2">
        <v>853.63790291329701</v>
      </c>
      <c r="AO118" s="2">
        <v>9.7374804253689202</v>
      </c>
      <c r="AP118" s="3">
        <v>3.2179669869024598E-16</v>
      </c>
      <c r="AQ118" s="2">
        <v>1</v>
      </c>
      <c r="AR118" s="2">
        <v>1.2411627386631501</v>
      </c>
      <c r="AS118" s="2" t="s">
        <v>426</v>
      </c>
    </row>
    <row r="119" spans="1:45">
      <c r="A119" s="2" t="s">
        <v>804</v>
      </c>
      <c r="B119" s="2" t="s">
        <v>226</v>
      </c>
      <c r="C119" s="2" t="s">
        <v>456</v>
      </c>
      <c r="D119" s="2">
        <v>352.26161000000002</v>
      </c>
      <c r="E119" s="2">
        <v>14.832000000000001</v>
      </c>
      <c r="F119" s="2">
        <v>353.26882999999998</v>
      </c>
      <c r="G119" s="2" t="s">
        <v>269</v>
      </c>
      <c r="H119" s="2" t="s">
        <v>269</v>
      </c>
      <c r="I119" s="2" t="s">
        <v>256</v>
      </c>
      <c r="J119" s="2">
        <v>19063682.7198538</v>
      </c>
      <c r="K119" s="2">
        <v>12283239.880413</v>
      </c>
      <c r="L119" s="2">
        <v>9384629.8030869998</v>
      </c>
      <c r="M119" s="2">
        <v>17713997.335238598</v>
      </c>
      <c r="N119" s="2">
        <v>5769961.9624818601</v>
      </c>
      <c r="O119" s="2">
        <v>41112917.451821901</v>
      </c>
      <c r="P119" s="2">
        <v>8049816.6721907305</v>
      </c>
      <c r="Q119" s="2">
        <v>5271690.6348189302</v>
      </c>
      <c r="R119" s="2">
        <v>8763395.9540440403</v>
      </c>
      <c r="S119" s="2">
        <v>9819469.0840658303</v>
      </c>
      <c r="T119" s="2">
        <v>6448382.1805037297</v>
      </c>
      <c r="U119" s="2">
        <v>11474199.764963301</v>
      </c>
      <c r="V119" s="2">
        <v>10902649.542761199</v>
      </c>
      <c r="W119" s="2">
        <v>3001505.8767824699</v>
      </c>
      <c r="X119" s="2">
        <v>5388436.9700078098</v>
      </c>
      <c r="Y119" s="2">
        <v>352365770.480883</v>
      </c>
      <c r="Z119" s="2">
        <v>315275982.44559199</v>
      </c>
      <c r="AA119" s="2">
        <v>484595045.67635202</v>
      </c>
      <c r="AB119" s="2">
        <v>375792052.31417602</v>
      </c>
      <c r="AC119" s="2">
        <v>241658684.103544</v>
      </c>
      <c r="AD119" s="2">
        <v>317163181.36676198</v>
      </c>
      <c r="AE119" s="2">
        <v>372378112.35481399</v>
      </c>
      <c r="AF119" s="2">
        <v>803759344.92346501</v>
      </c>
      <c r="AG119" s="2">
        <v>191781265.554364</v>
      </c>
      <c r="AH119" s="2">
        <v>289625810.35205603</v>
      </c>
      <c r="AI119" s="2">
        <v>506810741.29843199</v>
      </c>
      <c r="AJ119" s="2">
        <v>1081367294.28743</v>
      </c>
      <c r="AK119" s="2">
        <v>294141358.17835897</v>
      </c>
      <c r="AL119" s="2">
        <v>388280661.10624099</v>
      </c>
      <c r="AM119" s="2">
        <v>212788436.83264601</v>
      </c>
      <c r="AN119" s="2">
        <v>2.80112449436654E-2</v>
      </c>
      <c r="AO119" s="2">
        <v>-5.1578500851863298</v>
      </c>
      <c r="AP119" s="3">
        <v>3.5637750870301598E-16</v>
      </c>
      <c r="AQ119" s="2">
        <v>1</v>
      </c>
      <c r="AR119" s="2">
        <v>1.20391936290829</v>
      </c>
      <c r="AS119" s="2" t="s">
        <v>427</v>
      </c>
    </row>
    <row r="120" spans="1:45">
      <c r="A120" s="2" t="s">
        <v>805</v>
      </c>
      <c r="B120" s="2" t="s">
        <v>106</v>
      </c>
      <c r="C120" s="2" t="s">
        <v>806</v>
      </c>
      <c r="D120" s="2">
        <v>137.05879999999999</v>
      </c>
      <c r="E120" s="2">
        <v>1.3380000000000001</v>
      </c>
      <c r="F120" s="2">
        <v>136.05142000000001</v>
      </c>
      <c r="G120" s="2" t="s">
        <v>269</v>
      </c>
      <c r="H120" s="2" t="s">
        <v>269</v>
      </c>
      <c r="I120" s="2" t="s">
        <v>256</v>
      </c>
      <c r="J120" s="2">
        <v>5361046.1297029704</v>
      </c>
      <c r="K120" s="2">
        <v>7937186.2960427897</v>
      </c>
      <c r="L120" s="2">
        <v>8464647.6305070501</v>
      </c>
      <c r="M120" s="2">
        <v>7806762.0320523204</v>
      </c>
      <c r="N120" s="2">
        <v>6790339.3843942098</v>
      </c>
      <c r="O120" s="2">
        <v>8546665.2896313798</v>
      </c>
      <c r="P120" s="2">
        <v>9209070.00549707</v>
      </c>
      <c r="Q120" s="2">
        <v>9558979.4300454594</v>
      </c>
      <c r="R120" s="2">
        <v>8706141.3607015498</v>
      </c>
      <c r="S120" s="2">
        <v>7545212.7690181201</v>
      </c>
      <c r="T120" s="2">
        <v>8361171.7254833896</v>
      </c>
      <c r="U120" s="2">
        <v>7427130.9329717001</v>
      </c>
      <c r="V120" s="2">
        <v>7184576.6966109704</v>
      </c>
      <c r="W120" s="2">
        <v>6691387.2631189702</v>
      </c>
      <c r="X120" s="2">
        <v>9588373.0751359798</v>
      </c>
      <c r="Y120" s="2">
        <v>2180869.8590026</v>
      </c>
      <c r="Z120" s="2">
        <v>1732439.1615608099</v>
      </c>
      <c r="AA120" s="2">
        <v>1577332.1058986001</v>
      </c>
      <c r="AB120" s="2">
        <v>1294764.39264283</v>
      </c>
      <c r="AC120" s="2">
        <v>1603719.8706648401</v>
      </c>
      <c r="AD120" s="2">
        <v>1308342.6375388801</v>
      </c>
      <c r="AE120" s="2">
        <v>1590638.6075482001</v>
      </c>
      <c r="AF120" s="2">
        <v>1816306.1526039401</v>
      </c>
      <c r="AG120" s="2">
        <v>1991934.6509320601</v>
      </c>
      <c r="AH120" s="2">
        <v>2634962.8552361699</v>
      </c>
      <c r="AI120" s="2">
        <v>1260488.3288318899</v>
      </c>
      <c r="AJ120" s="2">
        <v>871861.27789526503</v>
      </c>
      <c r="AK120" s="2">
        <v>1567659.1567887401</v>
      </c>
      <c r="AL120" s="2">
        <v>1275535.91536615</v>
      </c>
      <c r="AM120" s="2">
        <v>1373303.2988921599</v>
      </c>
      <c r="AN120" s="2">
        <v>4.9492486169597401</v>
      </c>
      <c r="AO120" s="2">
        <v>2.3072095153198702</v>
      </c>
      <c r="AP120" s="3">
        <v>4.9529803492007502E-16</v>
      </c>
      <c r="AQ120" s="2">
        <v>1</v>
      </c>
      <c r="AR120" s="2">
        <v>1.21457811384704</v>
      </c>
      <c r="AS120" s="2" t="s">
        <v>426</v>
      </c>
    </row>
    <row r="121" spans="1:45">
      <c r="A121" s="2" t="s">
        <v>807</v>
      </c>
      <c r="B121" s="2" t="s">
        <v>126</v>
      </c>
      <c r="C121" s="2" t="s">
        <v>485</v>
      </c>
      <c r="D121" s="2">
        <v>346.21244000000002</v>
      </c>
      <c r="E121" s="2">
        <v>14.420999999999999</v>
      </c>
      <c r="F121" s="2">
        <v>347.21964000000003</v>
      </c>
      <c r="G121" s="2" t="s">
        <v>271</v>
      </c>
      <c r="H121" s="2" t="s">
        <v>269</v>
      </c>
      <c r="I121" s="2" t="s">
        <v>269</v>
      </c>
      <c r="J121" s="2">
        <v>1126713.30809202</v>
      </c>
      <c r="K121" s="2">
        <v>950365.08555409196</v>
      </c>
      <c r="L121" s="2">
        <v>1259806.4493449801</v>
      </c>
      <c r="M121" s="2">
        <v>1249869.3200249299</v>
      </c>
      <c r="N121" s="2">
        <v>980314.28852835996</v>
      </c>
      <c r="O121" s="2">
        <v>1146038.4923948799</v>
      </c>
      <c r="P121" s="2">
        <v>559145.390648701</v>
      </c>
      <c r="Q121" s="2">
        <v>547392.63818086695</v>
      </c>
      <c r="R121" s="2">
        <v>831882.43812162406</v>
      </c>
      <c r="S121" s="2">
        <v>919530.234689545</v>
      </c>
      <c r="T121" s="2">
        <v>689052.49364304403</v>
      </c>
      <c r="U121" s="2">
        <v>1106073.2451460301</v>
      </c>
      <c r="V121" s="2">
        <v>569860.670141496</v>
      </c>
      <c r="W121" s="2">
        <v>540658.32115848502</v>
      </c>
      <c r="X121" s="2">
        <v>748900.10590534494</v>
      </c>
      <c r="Y121" s="2">
        <v>21773373.169071201</v>
      </c>
      <c r="Z121" s="2">
        <v>15440359.403824801</v>
      </c>
      <c r="AA121" s="2">
        <v>21770653.662441202</v>
      </c>
      <c r="AB121" s="2">
        <v>50940798.063832298</v>
      </c>
      <c r="AC121" s="2">
        <v>35645774.6344449</v>
      </c>
      <c r="AD121" s="2">
        <v>49983170.945298404</v>
      </c>
      <c r="AE121" s="2">
        <v>23165554.228276301</v>
      </c>
      <c r="AF121" s="2">
        <v>108202286.731483</v>
      </c>
      <c r="AG121" s="2">
        <v>54813694.954355098</v>
      </c>
      <c r="AH121" s="2">
        <v>37593397.178193599</v>
      </c>
      <c r="AI121" s="2">
        <v>38878138.523919404</v>
      </c>
      <c r="AJ121" s="2">
        <v>124849135.42353199</v>
      </c>
      <c r="AK121" s="2">
        <v>95462731.209817797</v>
      </c>
      <c r="AL121" s="2">
        <v>57653979.948615097</v>
      </c>
      <c r="AM121" s="2">
        <v>32893657.896226399</v>
      </c>
      <c r="AN121" s="2">
        <v>1.71969510301919E-2</v>
      </c>
      <c r="AO121" s="2">
        <v>-5.86170338784388</v>
      </c>
      <c r="AP121" s="3">
        <v>6.9751827726408903E-16</v>
      </c>
      <c r="AQ121" s="2">
        <v>1</v>
      </c>
      <c r="AR121" s="2">
        <v>1.21934789297486</v>
      </c>
      <c r="AS121" s="2" t="s">
        <v>427</v>
      </c>
    </row>
    <row r="122" spans="1:45">
      <c r="A122" s="2" t="s">
        <v>808</v>
      </c>
      <c r="B122" s="2" t="s">
        <v>180</v>
      </c>
      <c r="C122" s="2" t="s">
        <v>672</v>
      </c>
      <c r="D122" s="2">
        <v>501.28622999999999</v>
      </c>
      <c r="E122" s="2">
        <v>14.664</v>
      </c>
      <c r="F122" s="2">
        <v>502.29354999999998</v>
      </c>
      <c r="G122" s="2" t="s">
        <v>269</v>
      </c>
      <c r="H122" s="2" t="s">
        <v>256</v>
      </c>
      <c r="I122" s="2" t="s">
        <v>269</v>
      </c>
      <c r="J122" s="2">
        <v>27288221.857012998</v>
      </c>
      <c r="K122" s="2">
        <v>31527821.257173002</v>
      </c>
      <c r="L122" s="2">
        <v>59554379.160748698</v>
      </c>
      <c r="M122" s="2">
        <v>37545475.129376002</v>
      </c>
      <c r="N122" s="2">
        <v>18175277.030843001</v>
      </c>
      <c r="O122" s="2">
        <v>32514275.977227401</v>
      </c>
      <c r="P122" s="2">
        <v>15149121.1959673</v>
      </c>
      <c r="Q122" s="2">
        <v>20259340.990131602</v>
      </c>
      <c r="R122" s="2">
        <v>32105911.3542035</v>
      </c>
      <c r="S122" s="2">
        <v>53890893.390449002</v>
      </c>
      <c r="T122" s="2">
        <v>32582439.645713799</v>
      </c>
      <c r="U122" s="2">
        <v>46779300.782595903</v>
      </c>
      <c r="V122" s="2">
        <v>22881776.0803474</v>
      </c>
      <c r="W122" s="2">
        <v>25965960.814135399</v>
      </c>
      <c r="X122" s="2">
        <v>24695980.282915</v>
      </c>
      <c r="Y122" s="2">
        <v>226187369.952144</v>
      </c>
      <c r="Z122" s="2">
        <v>314440326.59874898</v>
      </c>
      <c r="AA122" s="2">
        <v>346803962.89697999</v>
      </c>
      <c r="AB122" s="2">
        <v>380699608.26830399</v>
      </c>
      <c r="AC122" s="2">
        <v>213228234.43547699</v>
      </c>
      <c r="AD122" s="2">
        <v>257238720.51616001</v>
      </c>
      <c r="AE122" s="2">
        <v>350240232.42288798</v>
      </c>
      <c r="AF122" s="2">
        <v>185843041.033099</v>
      </c>
      <c r="AG122" s="2">
        <v>228845073.20498699</v>
      </c>
      <c r="AH122" s="2">
        <v>344635099.99642998</v>
      </c>
      <c r="AI122" s="2">
        <v>326296957.620974</v>
      </c>
      <c r="AJ122" s="2">
        <v>310282009.44167799</v>
      </c>
      <c r="AK122" s="2">
        <v>338552652.11290997</v>
      </c>
      <c r="AL122" s="2">
        <v>341777654.807706</v>
      </c>
      <c r="AM122" s="2">
        <v>188717390.98216501</v>
      </c>
      <c r="AN122" s="2">
        <v>0.11045924560942</v>
      </c>
      <c r="AO122" s="2">
        <v>-3.1784139153375501</v>
      </c>
      <c r="AP122" s="3">
        <v>7.4951069601854998E-16</v>
      </c>
      <c r="AQ122" s="2">
        <v>1</v>
      </c>
      <c r="AR122" s="2">
        <v>1.20821306694693</v>
      </c>
      <c r="AS122" s="2" t="s">
        <v>427</v>
      </c>
    </row>
    <row r="123" spans="1:45">
      <c r="A123" s="2" t="s">
        <v>809</v>
      </c>
      <c r="B123" s="2" t="s">
        <v>13</v>
      </c>
      <c r="C123" s="2" t="s">
        <v>312</v>
      </c>
      <c r="D123" s="2">
        <v>161.06908999999999</v>
      </c>
      <c r="E123" s="2">
        <v>1.3660000000000001</v>
      </c>
      <c r="F123" s="2">
        <v>162.07639</v>
      </c>
      <c r="G123" s="2" t="s">
        <v>269</v>
      </c>
      <c r="H123" s="2" t="s">
        <v>269</v>
      </c>
      <c r="I123" s="2" t="s">
        <v>256</v>
      </c>
      <c r="J123" s="2">
        <v>1571984.54950262</v>
      </c>
      <c r="K123" s="2">
        <v>1801642.76114427</v>
      </c>
      <c r="L123" s="2">
        <v>1830456.2351196101</v>
      </c>
      <c r="M123" s="2">
        <v>1874711.50443616</v>
      </c>
      <c r="N123" s="2">
        <v>1833164.63367172</v>
      </c>
      <c r="O123" s="2">
        <v>1667538.35925675</v>
      </c>
      <c r="P123" s="2">
        <v>1634675.1703315</v>
      </c>
      <c r="Q123" s="2">
        <v>4155385.3793171798</v>
      </c>
      <c r="R123" s="2">
        <v>1669303.47834127</v>
      </c>
      <c r="S123" s="2">
        <v>1833647.7905159099</v>
      </c>
      <c r="T123" s="2">
        <v>3493489.8962099999</v>
      </c>
      <c r="U123" s="2">
        <v>1731513.9660158299</v>
      </c>
      <c r="V123" s="2">
        <v>1741225.94496593</v>
      </c>
      <c r="W123" s="2">
        <v>2599190.7543713199</v>
      </c>
      <c r="X123" s="2">
        <v>1844715.0363543699</v>
      </c>
      <c r="Y123" s="2">
        <v>10960110.7061274</v>
      </c>
      <c r="Z123" s="2">
        <v>10431585.325142</v>
      </c>
      <c r="AA123" s="2">
        <v>11086508.282854401</v>
      </c>
      <c r="AB123" s="2">
        <v>13907654.1882095</v>
      </c>
      <c r="AC123" s="2">
        <v>12146319.7114808</v>
      </c>
      <c r="AD123" s="2">
        <v>7893174.3066400103</v>
      </c>
      <c r="AE123" s="2">
        <v>10780676.894273</v>
      </c>
      <c r="AF123" s="2">
        <v>6863341.0948987603</v>
      </c>
      <c r="AG123" s="2">
        <v>7539128.3986259</v>
      </c>
      <c r="AH123" s="2">
        <v>8820066.2149264198</v>
      </c>
      <c r="AI123" s="2">
        <v>18664885.593673401</v>
      </c>
      <c r="AJ123" s="2">
        <v>16363681.9773455</v>
      </c>
      <c r="AK123" s="2">
        <v>15148118.4718417</v>
      </c>
      <c r="AL123" s="2">
        <v>13268312.0133949</v>
      </c>
      <c r="AM123" s="2">
        <v>9464815.3158392608</v>
      </c>
      <c r="AN123" s="2">
        <v>0.18047154779636701</v>
      </c>
      <c r="AO123" s="2">
        <v>-2.4701566876287</v>
      </c>
      <c r="AP123" s="3">
        <v>8.9431134439884804E-16</v>
      </c>
      <c r="AQ123" s="2">
        <v>1</v>
      </c>
      <c r="AR123" s="2">
        <v>1.19468890598129</v>
      </c>
      <c r="AS123" s="2" t="s">
        <v>427</v>
      </c>
    </row>
    <row r="124" spans="1:45">
      <c r="A124" s="2" t="s">
        <v>446</v>
      </c>
      <c r="B124" s="2" t="s">
        <v>54</v>
      </c>
      <c r="C124" s="2" t="s">
        <v>438</v>
      </c>
      <c r="D124" s="2">
        <v>131.06954999999999</v>
      </c>
      <c r="E124" s="2">
        <v>1.5289999999999999</v>
      </c>
      <c r="F124" s="2">
        <v>132.07683</v>
      </c>
      <c r="G124" s="2" t="s">
        <v>256</v>
      </c>
      <c r="H124" s="2" t="s">
        <v>256</v>
      </c>
      <c r="I124" s="2" t="s">
        <v>256</v>
      </c>
      <c r="J124" s="2">
        <v>6095638275.2154598</v>
      </c>
      <c r="K124" s="2">
        <v>5217786118.6057796</v>
      </c>
      <c r="L124" s="2">
        <v>5399197212.5335703</v>
      </c>
      <c r="M124" s="2">
        <v>5406865214.39153</v>
      </c>
      <c r="N124" s="2">
        <v>4641220950.2946196</v>
      </c>
      <c r="O124" s="2">
        <v>5888633018.4244604</v>
      </c>
      <c r="P124" s="2">
        <v>4670815559.1939898</v>
      </c>
      <c r="Q124" s="2">
        <v>4836517423.6280899</v>
      </c>
      <c r="R124" s="2">
        <v>4985597277.6805201</v>
      </c>
      <c r="S124" s="2">
        <v>5095327318.9305201</v>
      </c>
      <c r="T124" s="2">
        <v>5558566218.3838902</v>
      </c>
      <c r="U124" s="2">
        <v>5264932396.9864902</v>
      </c>
      <c r="V124" s="2">
        <v>4729590226.2611399</v>
      </c>
      <c r="W124" s="2">
        <v>5427934218.2676497</v>
      </c>
      <c r="X124" s="2">
        <v>5614841885.5697098</v>
      </c>
      <c r="Y124" s="2">
        <v>110215500.66276</v>
      </c>
      <c r="Z124" s="2">
        <v>146447930.842067</v>
      </c>
      <c r="AA124" s="2">
        <v>225092398.81149</v>
      </c>
      <c r="AB124" s="2">
        <v>171530887.210803</v>
      </c>
      <c r="AC124" s="2">
        <v>59555922.185898997</v>
      </c>
      <c r="AD124" s="2">
        <v>133970095.92116299</v>
      </c>
      <c r="AE124" s="2">
        <v>133052174.635038</v>
      </c>
      <c r="AF124" s="2">
        <v>58841515.623053499</v>
      </c>
      <c r="AG124" s="2">
        <v>69405270.885039195</v>
      </c>
      <c r="AH124" s="2">
        <v>107107543.098548</v>
      </c>
      <c r="AI124" s="2">
        <v>201937350.99669299</v>
      </c>
      <c r="AJ124" s="2">
        <v>185933901.06465799</v>
      </c>
      <c r="AK124" s="2">
        <v>160089926.96163899</v>
      </c>
      <c r="AL124" s="2">
        <v>102318329.409927</v>
      </c>
      <c r="AM124" s="2">
        <v>107830877.60949101</v>
      </c>
      <c r="AN124" s="2">
        <v>39.949465248454302</v>
      </c>
      <c r="AO124" s="2">
        <v>5.3201042866872603</v>
      </c>
      <c r="AP124" s="3">
        <v>1.16615668596239E-15</v>
      </c>
      <c r="AQ124" s="2">
        <v>1</v>
      </c>
      <c r="AR124" s="2">
        <v>1.2392081612963199</v>
      </c>
      <c r="AS124" s="2" t="s">
        <v>426</v>
      </c>
    </row>
    <row r="125" spans="1:45">
      <c r="A125" s="2" t="s">
        <v>810</v>
      </c>
      <c r="B125" s="2" t="s">
        <v>343</v>
      </c>
      <c r="C125" s="2" t="s">
        <v>620</v>
      </c>
      <c r="D125" s="2">
        <v>596.29693999999995</v>
      </c>
      <c r="E125" s="2">
        <v>14.263999999999999</v>
      </c>
      <c r="F125" s="2">
        <v>595.28967</v>
      </c>
      <c r="G125" s="2" t="s">
        <v>269</v>
      </c>
      <c r="H125" s="2" t="s">
        <v>256</v>
      </c>
      <c r="I125" s="2" t="s">
        <v>269</v>
      </c>
      <c r="J125" s="2">
        <v>1874283.2177851</v>
      </c>
      <c r="K125" s="2">
        <v>1755251.18923244</v>
      </c>
      <c r="L125" s="2">
        <v>1177217.6534170699</v>
      </c>
      <c r="M125" s="2">
        <v>1552923.1112692801</v>
      </c>
      <c r="N125" s="2">
        <v>1895018.2398783599</v>
      </c>
      <c r="O125" s="2">
        <v>1713451.64090619</v>
      </c>
      <c r="P125" s="2">
        <v>1397720.3023159101</v>
      </c>
      <c r="Q125" s="2">
        <v>2463602.68979418</v>
      </c>
      <c r="R125" s="2">
        <v>1850917.0924392</v>
      </c>
      <c r="S125" s="2">
        <v>1353872.8601970801</v>
      </c>
      <c r="T125" s="2">
        <v>1537056.9434338501</v>
      </c>
      <c r="U125" s="2">
        <v>1164258.23734339</v>
      </c>
      <c r="V125" s="2">
        <v>2823150.4796156399</v>
      </c>
      <c r="W125" s="2">
        <v>920228.80071791902</v>
      </c>
      <c r="X125" s="2">
        <v>2012347.3595277499</v>
      </c>
      <c r="Y125" s="2">
        <v>10287487.166538</v>
      </c>
      <c r="Z125" s="2">
        <v>12428041.284073999</v>
      </c>
      <c r="AA125" s="2">
        <v>12961885.6191255</v>
      </c>
      <c r="AB125" s="2">
        <v>24269790.121582501</v>
      </c>
      <c r="AC125" s="2">
        <v>12204560.409144901</v>
      </c>
      <c r="AD125" s="2">
        <v>12284706.526632899</v>
      </c>
      <c r="AE125" s="2">
        <v>14030439.5123695</v>
      </c>
      <c r="AF125" s="2">
        <v>8550404.8975243494</v>
      </c>
      <c r="AG125" s="2">
        <v>7633724.9453980699</v>
      </c>
      <c r="AH125" s="2">
        <v>12130460.0339913</v>
      </c>
      <c r="AI125" s="2">
        <v>13415157.3429254</v>
      </c>
      <c r="AJ125" s="2">
        <v>29039257.874968499</v>
      </c>
      <c r="AK125" s="2">
        <v>22406199.1903564</v>
      </c>
      <c r="AL125" s="2">
        <v>12931328.9248321</v>
      </c>
      <c r="AM125" s="2">
        <v>8772695.5411269795</v>
      </c>
      <c r="AN125" s="2">
        <v>0.119483295506015</v>
      </c>
      <c r="AO125" s="2">
        <v>-3.06511916015566</v>
      </c>
      <c r="AP125" s="3">
        <v>1.2078775136990101E-15</v>
      </c>
      <c r="AQ125" s="2">
        <v>1</v>
      </c>
      <c r="AR125" s="2">
        <v>1.19747137415419</v>
      </c>
      <c r="AS125" s="2" t="s">
        <v>427</v>
      </c>
    </row>
    <row r="126" spans="1:45">
      <c r="A126" s="2" t="s">
        <v>811</v>
      </c>
      <c r="B126" s="2" t="s">
        <v>344</v>
      </c>
      <c r="C126" s="2" t="s">
        <v>509</v>
      </c>
      <c r="D126" s="2">
        <v>306.21787999999998</v>
      </c>
      <c r="E126" s="2">
        <v>14.324</v>
      </c>
      <c r="F126" s="2">
        <v>307.22516000000002</v>
      </c>
      <c r="G126" s="2" t="s">
        <v>271</v>
      </c>
      <c r="H126" s="2" t="s">
        <v>269</v>
      </c>
      <c r="I126" s="2" t="s">
        <v>269</v>
      </c>
      <c r="J126" s="2">
        <v>2753086.08552439</v>
      </c>
      <c r="K126" s="2">
        <v>3480779.2254361198</v>
      </c>
      <c r="L126" s="2">
        <v>3453493.6318208501</v>
      </c>
      <c r="M126" s="2">
        <v>3689030.7455877</v>
      </c>
      <c r="N126" s="2">
        <v>2654866.7393893301</v>
      </c>
      <c r="O126" s="2">
        <v>2684255.04096423</v>
      </c>
      <c r="P126" s="2">
        <v>2195772.2362362398</v>
      </c>
      <c r="Q126" s="2">
        <v>1832313.7154602199</v>
      </c>
      <c r="R126" s="2">
        <v>2563853.5924660601</v>
      </c>
      <c r="S126" s="2">
        <v>2023489.3944257</v>
      </c>
      <c r="T126" s="2">
        <v>2560752.5642956202</v>
      </c>
      <c r="U126" s="2">
        <v>2330025.8487696601</v>
      </c>
      <c r="V126" s="2">
        <v>1812224.0497896001</v>
      </c>
      <c r="W126" s="2">
        <v>2634607.3424278102</v>
      </c>
      <c r="X126" s="2">
        <v>2342267.3696241998</v>
      </c>
      <c r="Y126" s="2">
        <v>19741808.419126201</v>
      </c>
      <c r="Z126" s="2">
        <v>17669773.0386893</v>
      </c>
      <c r="AA126" s="2">
        <v>15224649.4494032</v>
      </c>
      <c r="AB126" s="2">
        <v>18398034.940813899</v>
      </c>
      <c r="AC126" s="2">
        <v>13202191.5476602</v>
      </c>
      <c r="AD126" s="2">
        <v>16434861.9328481</v>
      </c>
      <c r="AE126" s="2">
        <v>15168913.092746301</v>
      </c>
      <c r="AF126" s="2">
        <v>19828131.348100401</v>
      </c>
      <c r="AG126" s="2">
        <v>17052954.895736899</v>
      </c>
      <c r="AH126" s="2">
        <v>18469039.927969001</v>
      </c>
      <c r="AI126" s="2">
        <v>28055029.179491799</v>
      </c>
      <c r="AJ126" s="2">
        <v>31028575.034346599</v>
      </c>
      <c r="AK126" s="2">
        <v>30922928.638413802</v>
      </c>
      <c r="AL126" s="2">
        <v>36975082.022090502</v>
      </c>
      <c r="AM126" s="2">
        <v>9843559.6692603398</v>
      </c>
      <c r="AN126" s="2">
        <v>0.12665211129110401</v>
      </c>
      <c r="AO126" s="2">
        <v>-2.9810569679054999</v>
      </c>
      <c r="AP126" s="3">
        <v>1.6307031923489001E-15</v>
      </c>
      <c r="AQ126" s="2">
        <v>1</v>
      </c>
      <c r="AR126" s="2">
        <v>1.2074136825492701</v>
      </c>
      <c r="AS126" s="2" t="s">
        <v>427</v>
      </c>
    </row>
    <row r="127" spans="1:45">
      <c r="A127" s="2" t="s">
        <v>812</v>
      </c>
      <c r="B127" s="2" t="s">
        <v>143</v>
      </c>
      <c r="C127" s="2" t="s">
        <v>447</v>
      </c>
      <c r="D127" s="2">
        <v>356.29280999999997</v>
      </c>
      <c r="E127" s="2">
        <v>15.37</v>
      </c>
      <c r="F127" s="2">
        <v>357.30014</v>
      </c>
      <c r="G127" s="2" t="s">
        <v>256</v>
      </c>
      <c r="H127" s="2" t="s">
        <v>269</v>
      </c>
      <c r="I127" s="2" t="s">
        <v>256</v>
      </c>
      <c r="J127" s="2">
        <v>208589337.071022</v>
      </c>
      <c r="K127" s="2">
        <v>267747597.00107899</v>
      </c>
      <c r="L127" s="2">
        <v>208366235.94466901</v>
      </c>
      <c r="M127" s="2">
        <v>251831876.248833</v>
      </c>
      <c r="N127" s="2">
        <v>165246031.88245499</v>
      </c>
      <c r="O127" s="2">
        <v>290163063.02082503</v>
      </c>
      <c r="P127" s="2">
        <v>71646808.033203796</v>
      </c>
      <c r="Q127" s="2">
        <v>96241156.473670393</v>
      </c>
      <c r="R127" s="2">
        <v>261885310.98846099</v>
      </c>
      <c r="S127" s="2">
        <v>232555975.60210699</v>
      </c>
      <c r="T127" s="2">
        <v>240566618.25918499</v>
      </c>
      <c r="U127" s="2">
        <v>267393779.83948699</v>
      </c>
      <c r="V127" s="2">
        <v>116638756.786814</v>
      </c>
      <c r="W127" s="2">
        <v>76204975.112612501</v>
      </c>
      <c r="X127" s="2">
        <v>146074726.074543</v>
      </c>
      <c r="Y127" s="2">
        <v>3511432779.5385699</v>
      </c>
      <c r="Z127" s="2">
        <v>2175519436.4798102</v>
      </c>
      <c r="AA127" s="2">
        <v>2273866441.38028</v>
      </c>
      <c r="AB127" s="2">
        <v>2476453531.19312</v>
      </c>
      <c r="AC127" s="2">
        <v>2921470398.2311602</v>
      </c>
      <c r="AD127" s="2">
        <v>2987611840.50425</v>
      </c>
      <c r="AE127" s="2">
        <v>3617442935.0654101</v>
      </c>
      <c r="AF127" s="2">
        <v>4880594557.4029503</v>
      </c>
      <c r="AG127" s="2">
        <v>1962860291.7258201</v>
      </c>
      <c r="AH127" s="2">
        <v>2406315871.93291</v>
      </c>
      <c r="AI127" s="2">
        <v>2779736039.55654</v>
      </c>
      <c r="AJ127" s="2">
        <v>3036947502.08358</v>
      </c>
      <c r="AK127" s="2">
        <v>1406628052.6967399</v>
      </c>
      <c r="AL127" s="2">
        <v>2512958908.9771199</v>
      </c>
      <c r="AM127" s="2">
        <v>2178776807.9689102</v>
      </c>
      <c r="AN127" s="2">
        <v>7.0538534314729201E-2</v>
      </c>
      <c r="AO127" s="2">
        <v>-3.82544459074489</v>
      </c>
      <c r="AP127" s="3">
        <v>1.7476390518531099E-15</v>
      </c>
      <c r="AQ127" s="2">
        <v>1</v>
      </c>
      <c r="AR127" s="2">
        <v>1.2067393858400699</v>
      </c>
      <c r="AS127" s="2" t="s">
        <v>427</v>
      </c>
    </row>
    <row r="128" spans="1:45">
      <c r="A128" s="2" t="s">
        <v>813</v>
      </c>
      <c r="B128" s="2" t="s">
        <v>345</v>
      </c>
      <c r="C128" s="2" t="s">
        <v>569</v>
      </c>
      <c r="D128" s="2">
        <v>505.31823000000003</v>
      </c>
      <c r="E128" s="2">
        <v>15.176</v>
      </c>
      <c r="F128" s="2">
        <v>506.32526000000001</v>
      </c>
      <c r="G128" s="2" t="s">
        <v>269</v>
      </c>
      <c r="H128" s="2" t="s">
        <v>256</v>
      </c>
      <c r="I128" s="2" t="s">
        <v>269</v>
      </c>
      <c r="J128" s="2">
        <v>86722.514521520003</v>
      </c>
      <c r="K128" s="2">
        <v>94505.412833178707</v>
      </c>
      <c r="L128" s="2">
        <v>92553.171107448507</v>
      </c>
      <c r="M128" s="2">
        <v>99468.337610354996</v>
      </c>
      <c r="N128" s="2">
        <v>95620.767949996094</v>
      </c>
      <c r="O128" s="2">
        <v>80278.670775193503</v>
      </c>
      <c r="P128" s="2">
        <v>75615.828978141901</v>
      </c>
      <c r="Q128" s="2">
        <v>81223.119858031103</v>
      </c>
      <c r="R128" s="2">
        <v>102643.165497904</v>
      </c>
      <c r="S128" s="2">
        <v>75983.234655210996</v>
      </c>
      <c r="T128" s="2">
        <v>90695.644079522404</v>
      </c>
      <c r="U128" s="2">
        <v>90341.854464949196</v>
      </c>
      <c r="V128" s="2">
        <v>85218.131882758898</v>
      </c>
      <c r="W128" s="2">
        <v>88317.4595077829</v>
      </c>
      <c r="X128" s="2">
        <v>101098.74012155</v>
      </c>
      <c r="Y128" s="2">
        <v>3684596.0693023498</v>
      </c>
      <c r="Z128" s="2">
        <v>6499373.0245577898</v>
      </c>
      <c r="AA128" s="2">
        <v>3395692.7853278001</v>
      </c>
      <c r="AB128" s="2">
        <v>2742381.3792073401</v>
      </c>
      <c r="AC128" s="2">
        <v>1980608.1662596399</v>
      </c>
      <c r="AD128" s="2">
        <v>1861708.9004222299</v>
      </c>
      <c r="AE128" s="2">
        <v>2599264.9396578399</v>
      </c>
      <c r="AF128" s="2">
        <v>1945802.1680338001</v>
      </c>
      <c r="AG128" s="2">
        <v>3498241.1912883702</v>
      </c>
      <c r="AH128" s="2">
        <v>2951654.18561095</v>
      </c>
      <c r="AI128" s="2">
        <v>1891951.26017562</v>
      </c>
      <c r="AJ128" s="2">
        <v>6422117.9266129099</v>
      </c>
      <c r="AK128" s="2">
        <v>3461182.5995453699</v>
      </c>
      <c r="AL128" s="2">
        <v>2431055.08869285</v>
      </c>
      <c r="AM128" s="2">
        <v>1713203.54822121</v>
      </c>
      <c r="AN128" s="2">
        <v>2.84689734601676E-2</v>
      </c>
      <c r="AO128" s="2">
        <v>-5.1344657167376004</v>
      </c>
      <c r="AP128" s="3">
        <v>1.7989694817578099E-15</v>
      </c>
      <c r="AQ128" s="2">
        <v>1</v>
      </c>
      <c r="AR128" s="2">
        <v>1.2366989777084401</v>
      </c>
      <c r="AS128" s="2" t="s">
        <v>427</v>
      </c>
    </row>
    <row r="129" spans="1:45">
      <c r="A129" s="2" t="s">
        <v>814</v>
      </c>
      <c r="B129" s="2" t="s">
        <v>179</v>
      </c>
      <c r="C129" s="2" t="s">
        <v>452</v>
      </c>
      <c r="D129" s="2">
        <v>227.22521</v>
      </c>
      <c r="E129" s="2">
        <v>14.670999999999999</v>
      </c>
      <c r="F129" s="2">
        <v>228.23244</v>
      </c>
      <c r="G129" s="2" t="s">
        <v>269</v>
      </c>
      <c r="H129" s="2" t="s">
        <v>269</v>
      </c>
      <c r="I129" s="2" t="s">
        <v>256</v>
      </c>
      <c r="J129" s="2">
        <v>167559782.82455501</v>
      </c>
      <c r="K129" s="2">
        <v>190980763.84020299</v>
      </c>
      <c r="L129" s="2">
        <v>279422264.35811299</v>
      </c>
      <c r="M129" s="2">
        <v>198699959.82901299</v>
      </c>
      <c r="N129" s="2">
        <v>153081367.44372401</v>
      </c>
      <c r="O129" s="2">
        <v>212406250.68842801</v>
      </c>
      <c r="P129" s="2">
        <v>251093260.353158</v>
      </c>
      <c r="Q129" s="2">
        <v>208127289.89249501</v>
      </c>
      <c r="R129" s="2">
        <v>201040222.71367699</v>
      </c>
      <c r="S129" s="2">
        <v>242797214.39526999</v>
      </c>
      <c r="T129" s="2">
        <v>156837483.12416399</v>
      </c>
      <c r="U129" s="2">
        <v>140225075.56536701</v>
      </c>
      <c r="V129" s="2">
        <v>158188861.33514899</v>
      </c>
      <c r="W129" s="2">
        <v>210624377.66369501</v>
      </c>
      <c r="X129" s="2">
        <v>123317336.292101</v>
      </c>
      <c r="Y129" s="2">
        <v>1513771842.6440101</v>
      </c>
      <c r="Z129" s="2">
        <v>1248765656.8134301</v>
      </c>
      <c r="AA129" s="2">
        <v>1112305866.9713199</v>
      </c>
      <c r="AB129" s="2">
        <v>1203352390.70421</v>
      </c>
      <c r="AC129" s="2">
        <v>1084919994.9569399</v>
      </c>
      <c r="AD129" s="2">
        <v>621960674.85885894</v>
      </c>
      <c r="AE129" s="2">
        <v>1487943461.58006</v>
      </c>
      <c r="AF129" s="2">
        <v>1074799777.91855</v>
      </c>
      <c r="AG129" s="2">
        <v>1807141635.10989</v>
      </c>
      <c r="AH129" s="2">
        <v>1436369282.2002399</v>
      </c>
      <c r="AI129" s="2">
        <v>1530704362.80264</v>
      </c>
      <c r="AJ129" s="2">
        <v>638409077.47503603</v>
      </c>
      <c r="AK129" s="2">
        <v>1174501067.71681</v>
      </c>
      <c r="AL129" s="2">
        <v>814634927.09701097</v>
      </c>
      <c r="AM129" s="2">
        <v>1917197977.0673699</v>
      </c>
      <c r="AN129" s="2">
        <v>0.155056299000947</v>
      </c>
      <c r="AO129" s="2">
        <v>-2.6891359597601698</v>
      </c>
      <c r="AP129" s="3">
        <v>2.0565060024705399E-15</v>
      </c>
      <c r="AQ129" s="2">
        <v>1</v>
      </c>
      <c r="AR129" s="2">
        <v>1.2007364818138</v>
      </c>
      <c r="AS129" s="2" t="s">
        <v>427</v>
      </c>
    </row>
    <row r="130" spans="1:45">
      <c r="A130" s="2" t="s">
        <v>633</v>
      </c>
      <c r="B130" s="2" t="s">
        <v>205</v>
      </c>
      <c r="C130" s="2" t="s">
        <v>815</v>
      </c>
      <c r="D130" s="2">
        <v>276.02449999999999</v>
      </c>
      <c r="E130" s="2">
        <v>1.1639999999999999</v>
      </c>
      <c r="F130" s="2">
        <v>275.01742999999999</v>
      </c>
      <c r="G130" s="2" t="s">
        <v>269</v>
      </c>
      <c r="H130" s="2" t="s">
        <v>256</v>
      </c>
      <c r="I130" s="2" t="s">
        <v>256</v>
      </c>
      <c r="J130" s="2">
        <v>23144339.8470692</v>
      </c>
      <c r="K130" s="2">
        <v>19227266.750808898</v>
      </c>
      <c r="L130" s="2">
        <v>23957580.1031387</v>
      </c>
      <c r="M130" s="2">
        <v>23342696.8052666</v>
      </c>
      <c r="N130" s="2">
        <v>32510389.859207701</v>
      </c>
      <c r="O130" s="2">
        <v>33772301.365717798</v>
      </c>
      <c r="P130" s="2">
        <v>17399400.937492799</v>
      </c>
      <c r="Q130" s="2">
        <v>20781523.978740301</v>
      </c>
      <c r="R130" s="2">
        <v>22660487.2327822</v>
      </c>
      <c r="S130" s="2">
        <v>22309324.561246801</v>
      </c>
      <c r="T130" s="2">
        <v>22315289.408179</v>
      </c>
      <c r="U130" s="2">
        <v>18357482.004669402</v>
      </c>
      <c r="V130" s="2">
        <v>29376911.060567901</v>
      </c>
      <c r="W130" s="2">
        <v>28230911.694180701</v>
      </c>
      <c r="X130" s="2">
        <v>11683438.334697099</v>
      </c>
      <c r="Y130" s="2">
        <v>212651.472726879</v>
      </c>
      <c r="Z130" s="2">
        <v>189647.782420017</v>
      </c>
      <c r="AA130" s="2">
        <v>151880.62640320801</v>
      </c>
      <c r="AB130" s="2">
        <v>153294.75300459901</v>
      </c>
      <c r="AC130" s="2">
        <v>154869.60482184601</v>
      </c>
      <c r="AD130" s="2">
        <v>128747.50565101299</v>
      </c>
      <c r="AE130" s="2">
        <v>411342.79276541801</v>
      </c>
      <c r="AF130" s="2">
        <v>149410.59536080199</v>
      </c>
      <c r="AG130" s="2">
        <v>147614.098210603</v>
      </c>
      <c r="AH130" s="2">
        <v>198242.42476828099</v>
      </c>
      <c r="AI130" s="2">
        <v>479728.37802493502</v>
      </c>
      <c r="AJ130" s="2">
        <v>188872.01255657099</v>
      </c>
      <c r="AK130" s="2">
        <v>1454539.69481931</v>
      </c>
      <c r="AL130" s="2">
        <v>115570.280880946</v>
      </c>
      <c r="AM130" s="2">
        <v>434298.96123386401</v>
      </c>
      <c r="AN130" s="2">
        <v>76.370907106697402</v>
      </c>
      <c r="AO130" s="2">
        <v>6.2549512545310799</v>
      </c>
      <c r="AP130" s="3">
        <v>2.33657692651822E-15</v>
      </c>
      <c r="AQ130" s="2">
        <v>1</v>
      </c>
      <c r="AR130" s="2">
        <v>1.22554815884105</v>
      </c>
      <c r="AS130" s="2" t="s">
        <v>426</v>
      </c>
    </row>
    <row r="131" spans="1:45">
      <c r="A131" s="2" t="s">
        <v>816</v>
      </c>
      <c r="B131" s="2" t="s">
        <v>212</v>
      </c>
      <c r="C131" s="2" t="s">
        <v>540</v>
      </c>
      <c r="D131" s="2">
        <v>451.27008000000001</v>
      </c>
      <c r="E131" s="2">
        <v>14.637</v>
      </c>
      <c r="F131" s="2">
        <v>452.27767999999998</v>
      </c>
      <c r="G131" s="2" t="s">
        <v>269</v>
      </c>
      <c r="H131" s="2" t="s">
        <v>256</v>
      </c>
      <c r="I131" s="2" t="s">
        <v>269</v>
      </c>
      <c r="J131" s="2">
        <v>130780.98824977499</v>
      </c>
      <c r="K131" s="2">
        <v>414536.97930943302</v>
      </c>
      <c r="L131" s="2">
        <v>384394.37694622797</v>
      </c>
      <c r="M131" s="2">
        <v>617015.95561876695</v>
      </c>
      <c r="N131" s="2">
        <v>298127.56024158403</v>
      </c>
      <c r="O131" s="2">
        <v>434329.096945795</v>
      </c>
      <c r="P131" s="2">
        <v>247391.33384976399</v>
      </c>
      <c r="Q131" s="2">
        <v>339898.75688788499</v>
      </c>
      <c r="R131" s="2">
        <v>522409.223093234</v>
      </c>
      <c r="S131" s="2">
        <v>298948.00573526602</v>
      </c>
      <c r="T131" s="2">
        <v>402188.161375264</v>
      </c>
      <c r="U131" s="2">
        <v>150867.43127232001</v>
      </c>
      <c r="V131" s="2">
        <v>253964.37652547099</v>
      </c>
      <c r="W131" s="2">
        <v>278335.79410619702</v>
      </c>
      <c r="X131" s="2">
        <v>199889.75418108801</v>
      </c>
      <c r="Y131" s="2">
        <v>6085775.1407602699</v>
      </c>
      <c r="Z131" s="2">
        <v>3262222.3110654801</v>
      </c>
      <c r="AA131" s="2">
        <v>3631003.0219093398</v>
      </c>
      <c r="AB131" s="2">
        <v>5555240.1548552103</v>
      </c>
      <c r="AC131" s="2">
        <v>5021138.5953067802</v>
      </c>
      <c r="AD131" s="2">
        <v>5004979.8464233503</v>
      </c>
      <c r="AE131" s="2">
        <v>6270214.1732949195</v>
      </c>
      <c r="AF131" s="2">
        <v>3035489.3638402098</v>
      </c>
      <c r="AG131" s="2">
        <v>2332516.93014631</v>
      </c>
      <c r="AH131" s="2">
        <v>2399754.7763273199</v>
      </c>
      <c r="AI131" s="2">
        <v>2343696.4126559398</v>
      </c>
      <c r="AJ131" s="2">
        <v>8662842.5352468304</v>
      </c>
      <c r="AK131" s="2">
        <v>1770701.9983663801</v>
      </c>
      <c r="AL131" s="2">
        <v>5378842.7053100998</v>
      </c>
      <c r="AM131" s="2">
        <v>3345658.70080022</v>
      </c>
      <c r="AN131" s="2">
        <v>7.7583024123775296E-2</v>
      </c>
      <c r="AO131" s="2">
        <v>-3.68811517771899</v>
      </c>
      <c r="AP131" s="3">
        <v>2.3758427919365599E-15</v>
      </c>
      <c r="AQ131" s="2">
        <v>1</v>
      </c>
      <c r="AR131" s="2">
        <v>1.1880236900685599</v>
      </c>
      <c r="AS131" s="2" t="s">
        <v>427</v>
      </c>
    </row>
    <row r="132" spans="1:45">
      <c r="A132" s="2" t="s">
        <v>817</v>
      </c>
      <c r="B132" s="2" t="s">
        <v>76</v>
      </c>
      <c r="C132" s="2" t="s">
        <v>789</v>
      </c>
      <c r="D132" s="2">
        <v>106.02648000000001</v>
      </c>
      <c r="E132" s="2">
        <v>1.2310000000000001</v>
      </c>
      <c r="F132" s="2">
        <v>105.01924</v>
      </c>
      <c r="G132" s="2" t="s">
        <v>256</v>
      </c>
      <c r="H132" s="2" t="s">
        <v>256</v>
      </c>
      <c r="I132" s="2" t="s">
        <v>256</v>
      </c>
      <c r="J132" s="2">
        <v>5555350.7264456498</v>
      </c>
      <c r="K132" s="2">
        <v>3472843.0809297701</v>
      </c>
      <c r="L132" s="2">
        <v>6042666.0166328996</v>
      </c>
      <c r="M132" s="2">
        <v>5405730.3268526196</v>
      </c>
      <c r="N132" s="2">
        <v>3549572.4520323998</v>
      </c>
      <c r="O132" s="2">
        <v>7539370.7592605902</v>
      </c>
      <c r="P132" s="2">
        <v>2789916.2152037998</v>
      </c>
      <c r="Q132" s="2">
        <v>2193259.2156151002</v>
      </c>
      <c r="R132" s="2">
        <v>3954344.2704005199</v>
      </c>
      <c r="S132" s="2">
        <v>7103772.1043262798</v>
      </c>
      <c r="T132" s="2">
        <v>4304202.5898108603</v>
      </c>
      <c r="U132" s="2">
        <v>7347191.4381042998</v>
      </c>
      <c r="V132" s="2">
        <v>3141943.1326585799</v>
      </c>
      <c r="W132" s="2">
        <v>2853596.4703009701</v>
      </c>
      <c r="X132" s="2">
        <v>2456913.2273493302</v>
      </c>
      <c r="Y132" s="2">
        <v>686359.78030355205</v>
      </c>
      <c r="Z132" s="2">
        <v>519323.640847067</v>
      </c>
      <c r="AA132" s="2">
        <v>566739.39466480399</v>
      </c>
      <c r="AB132" s="2">
        <v>507996.44389756699</v>
      </c>
      <c r="AC132" s="2">
        <v>229137.325670611</v>
      </c>
      <c r="AD132" s="2">
        <v>198755.25973945801</v>
      </c>
      <c r="AE132" s="2">
        <v>247980.78738744001</v>
      </c>
      <c r="AF132" s="2">
        <v>409602.90817966597</v>
      </c>
      <c r="AG132" s="2">
        <v>289859.17370152002</v>
      </c>
      <c r="AH132" s="2">
        <v>444703.59736763098</v>
      </c>
      <c r="AI132" s="2">
        <v>706392.26897397998</v>
      </c>
      <c r="AJ132" s="2">
        <v>334657.77592696802</v>
      </c>
      <c r="AK132" s="2">
        <v>635272.39252072596</v>
      </c>
      <c r="AL132" s="2">
        <v>457520.112627675</v>
      </c>
      <c r="AM132" s="2">
        <v>374597.44096624799</v>
      </c>
      <c r="AN132" s="2">
        <v>10.245379626660901</v>
      </c>
      <c r="AO132" s="2">
        <v>3.3569015370553701</v>
      </c>
      <c r="AP132" s="3">
        <v>2.51449802065072E-15</v>
      </c>
      <c r="AQ132" s="2">
        <v>1</v>
      </c>
      <c r="AR132" s="2">
        <v>1.18797706526321</v>
      </c>
      <c r="AS132" s="2" t="s">
        <v>426</v>
      </c>
    </row>
    <row r="133" spans="1:45">
      <c r="A133" s="2" t="s">
        <v>818</v>
      </c>
      <c r="B133" s="2" t="s">
        <v>195</v>
      </c>
      <c r="C133" s="2" t="s">
        <v>634</v>
      </c>
      <c r="D133" s="2">
        <v>118.02665</v>
      </c>
      <c r="E133" s="2">
        <v>1.208</v>
      </c>
      <c r="F133" s="2">
        <v>117.01961</v>
      </c>
      <c r="G133" s="2" t="s">
        <v>256</v>
      </c>
      <c r="H133" s="2" t="s">
        <v>256</v>
      </c>
      <c r="I133" s="2" t="s">
        <v>256</v>
      </c>
      <c r="J133" s="2">
        <v>46939060.889876299</v>
      </c>
      <c r="K133" s="2">
        <v>58941521.707744703</v>
      </c>
      <c r="L133" s="2">
        <v>71618473.988172099</v>
      </c>
      <c r="M133" s="2">
        <v>56125320.144783102</v>
      </c>
      <c r="N133" s="2">
        <v>60356060.1749961</v>
      </c>
      <c r="O133" s="2">
        <v>79368021.567225099</v>
      </c>
      <c r="P133" s="2">
        <v>56436150.8153501</v>
      </c>
      <c r="Q133" s="2">
        <v>58885328.347722799</v>
      </c>
      <c r="R133" s="2">
        <v>61595288.3338596</v>
      </c>
      <c r="S133" s="2">
        <v>58473597.887054101</v>
      </c>
      <c r="T133" s="2">
        <v>76015089.598675296</v>
      </c>
      <c r="U133" s="2">
        <v>72283892.371309698</v>
      </c>
      <c r="V133" s="2">
        <v>27353731.149776202</v>
      </c>
      <c r="W133" s="2">
        <v>48489223.964178197</v>
      </c>
      <c r="X133" s="2">
        <v>40716066.542621002</v>
      </c>
      <c r="Y133" s="2">
        <v>5763420.8285511499</v>
      </c>
      <c r="Z133" s="2">
        <v>11043755.0811616</v>
      </c>
      <c r="AA133" s="2">
        <v>13090297.5909882</v>
      </c>
      <c r="AB133" s="2">
        <v>5750356.9356018798</v>
      </c>
      <c r="AC133" s="2">
        <v>4441052.1431085598</v>
      </c>
      <c r="AD133" s="2">
        <v>6254152.0846759202</v>
      </c>
      <c r="AE133" s="2">
        <v>3891415.5680087199</v>
      </c>
      <c r="AF133" s="2">
        <v>3961172.8955127001</v>
      </c>
      <c r="AG133" s="2">
        <v>2765835.95629146</v>
      </c>
      <c r="AH133" s="2">
        <v>6612591.9134950796</v>
      </c>
      <c r="AI133" s="2">
        <v>6413289.5270616403</v>
      </c>
      <c r="AJ133" s="2">
        <v>4525003.3130093301</v>
      </c>
      <c r="AK133" s="2">
        <v>6434621.3557906495</v>
      </c>
      <c r="AL133" s="2">
        <v>2952497.2776983199</v>
      </c>
      <c r="AM133" s="2">
        <v>4347347.5434339195</v>
      </c>
      <c r="AN133" s="2">
        <v>9.8994720301039596</v>
      </c>
      <c r="AO133" s="2">
        <v>3.30735158379201</v>
      </c>
      <c r="AP133" s="3">
        <v>2.55588906858673E-15</v>
      </c>
      <c r="AQ133" s="2">
        <v>1</v>
      </c>
      <c r="AR133" s="2">
        <v>1.2033859048042701</v>
      </c>
      <c r="AS133" s="2" t="s">
        <v>426</v>
      </c>
    </row>
    <row r="134" spans="1:45">
      <c r="A134" s="2" t="s">
        <v>819</v>
      </c>
      <c r="B134" s="2" t="s">
        <v>346</v>
      </c>
      <c r="C134" s="2" t="s">
        <v>565</v>
      </c>
      <c r="D134" s="2">
        <v>131.05858000000001</v>
      </c>
      <c r="E134" s="2">
        <v>1.2689999999999999</v>
      </c>
      <c r="F134" s="2">
        <v>132.06585999999999</v>
      </c>
      <c r="G134" s="2" t="s">
        <v>269</v>
      </c>
      <c r="H134" s="2" t="s">
        <v>256</v>
      </c>
      <c r="I134" s="2" t="s">
        <v>256</v>
      </c>
      <c r="J134" s="2">
        <v>3849633.8089376902</v>
      </c>
      <c r="K134" s="2">
        <v>3887374.8088468099</v>
      </c>
      <c r="L134" s="2">
        <v>4991773.3733212398</v>
      </c>
      <c r="M134" s="2">
        <v>3190844.6648189002</v>
      </c>
      <c r="N134" s="2">
        <v>2849666.4063789998</v>
      </c>
      <c r="O134" s="2">
        <v>2438134.9339695601</v>
      </c>
      <c r="P134" s="2">
        <v>3217310.58088121</v>
      </c>
      <c r="Q134" s="2">
        <v>2123869.3864782201</v>
      </c>
      <c r="R134" s="2">
        <v>4293029.0084052598</v>
      </c>
      <c r="S134" s="2">
        <v>3112790.7496339101</v>
      </c>
      <c r="T134" s="2">
        <v>3022315.1215242799</v>
      </c>
      <c r="U134" s="2">
        <v>3061412.1476012799</v>
      </c>
      <c r="V134" s="2">
        <v>5050894.0002540601</v>
      </c>
      <c r="W134" s="2">
        <v>6257775.1128835604</v>
      </c>
      <c r="X134" s="2">
        <v>4539121.6467095297</v>
      </c>
      <c r="Y134" s="2">
        <v>26640250.907230001</v>
      </c>
      <c r="Z134" s="2">
        <v>25921294.5556232</v>
      </c>
      <c r="AA134" s="2">
        <v>28842772.1569409</v>
      </c>
      <c r="AB134" s="2">
        <v>21309943.053060099</v>
      </c>
      <c r="AC134" s="2">
        <v>10145624.8219165</v>
      </c>
      <c r="AD134" s="2">
        <v>21980699.773153201</v>
      </c>
      <c r="AE134" s="2">
        <v>17597543.639283702</v>
      </c>
      <c r="AF134" s="2">
        <v>13444798.2394685</v>
      </c>
      <c r="AG134" s="2">
        <v>22481835.1513419</v>
      </c>
      <c r="AH134" s="2">
        <v>17521205.821646899</v>
      </c>
      <c r="AI134" s="2">
        <v>37213633.401803099</v>
      </c>
      <c r="AJ134" s="2">
        <v>32581029.132332999</v>
      </c>
      <c r="AK134" s="2">
        <v>23041763.237121399</v>
      </c>
      <c r="AL134" s="2">
        <v>25507040.1752479</v>
      </c>
      <c r="AM134" s="2">
        <v>18897468.417968601</v>
      </c>
      <c r="AN134" s="2">
        <v>0.162872527178856</v>
      </c>
      <c r="AO134" s="2">
        <v>-2.6181848197248501</v>
      </c>
      <c r="AP134" s="3">
        <v>2.66590655501018E-15</v>
      </c>
      <c r="AQ134" s="2">
        <v>1</v>
      </c>
      <c r="AR134" s="2">
        <v>1.18936258004868</v>
      </c>
      <c r="AS134" s="2" t="s">
        <v>427</v>
      </c>
    </row>
    <row r="135" spans="1:45">
      <c r="A135" s="2" t="s">
        <v>820</v>
      </c>
      <c r="B135" s="2" t="s">
        <v>347</v>
      </c>
      <c r="C135" s="2" t="s">
        <v>668</v>
      </c>
      <c r="D135" s="2">
        <v>215.05628999999999</v>
      </c>
      <c r="E135" s="2">
        <v>1.2549999999999999</v>
      </c>
      <c r="F135" s="2">
        <v>216.06351000000001</v>
      </c>
      <c r="G135" s="2" t="s">
        <v>269</v>
      </c>
      <c r="H135" s="2" t="s">
        <v>269</v>
      </c>
      <c r="I135" s="2" t="s">
        <v>256</v>
      </c>
      <c r="J135" s="2">
        <v>11841128.9428773</v>
      </c>
      <c r="K135" s="2">
        <v>12818782.149750199</v>
      </c>
      <c r="L135" s="2">
        <v>12638478.606813099</v>
      </c>
      <c r="M135" s="2">
        <v>13023970.4787855</v>
      </c>
      <c r="N135" s="2">
        <v>13854250.5298559</v>
      </c>
      <c r="O135" s="2">
        <v>11853403.963145399</v>
      </c>
      <c r="P135" s="2">
        <v>12102873.932334</v>
      </c>
      <c r="Q135" s="2">
        <v>10144430.9399147</v>
      </c>
      <c r="R135" s="2">
        <v>13223090.7600083</v>
      </c>
      <c r="S135" s="2">
        <v>12263730.068256199</v>
      </c>
      <c r="T135" s="2">
        <v>14649559.018584801</v>
      </c>
      <c r="U135" s="2">
        <v>13225286.819274699</v>
      </c>
      <c r="V135" s="2">
        <v>14440228.4910795</v>
      </c>
      <c r="W135" s="2">
        <v>12712752.9850234</v>
      </c>
      <c r="X135" s="2">
        <v>12526996.031225</v>
      </c>
      <c r="Y135" s="2">
        <v>115093412.35228001</v>
      </c>
      <c r="Z135" s="2">
        <v>160238155.695133</v>
      </c>
      <c r="AA135" s="2">
        <v>132458882.670725</v>
      </c>
      <c r="AB135" s="2">
        <v>128925711.59529801</v>
      </c>
      <c r="AC135" s="2">
        <v>93420575.459297702</v>
      </c>
      <c r="AD135" s="2">
        <v>72158764.200047493</v>
      </c>
      <c r="AE135" s="2">
        <v>98233985.066004798</v>
      </c>
      <c r="AF135" s="2">
        <v>56138113.254872598</v>
      </c>
      <c r="AG135" s="2">
        <v>98928250.178907394</v>
      </c>
      <c r="AH135" s="2">
        <v>112418396.74844299</v>
      </c>
      <c r="AI135" s="2">
        <v>127868037.396844</v>
      </c>
      <c r="AJ135" s="2">
        <v>117359917.507633</v>
      </c>
      <c r="AK135" s="2">
        <v>154642122.205322</v>
      </c>
      <c r="AL135" s="2">
        <v>117047054.10943501</v>
      </c>
      <c r="AM135" s="2">
        <v>68339031.463780403</v>
      </c>
      <c r="AN135" s="2">
        <v>0.115721519341797</v>
      </c>
      <c r="AO135" s="2">
        <v>-3.1112709248161701</v>
      </c>
      <c r="AP135" s="3">
        <v>5.8499223290468499E-15</v>
      </c>
      <c r="AQ135" s="2">
        <v>1</v>
      </c>
      <c r="AR135" s="2">
        <v>1.22997974459449</v>
      </c>
      <c r="AS135" s="2" t="s">
        <v>427</v>
      </c>
    </row>
    <row r="136" spans="1:45">
      <c r="A136" s="2" t="s">
        <v>821</v>
      </c>
      <c r="B136" s="2" t="s">
        <v>69</v>
      </c>
      <c r="C136" s="2" t="s">
        <v>822</v>
      </c>
      <c r="D136" s="2">
        <v>182.04315</v>
      </c>
      <c r="E136" s="2">
        <v>1.103</v>
      </c>
      <c r="F136" s="2">
        <v>183.05031</v>
      </c>
      <c r="G136" s="2" t="s">
        <v>269</v>
      </c>
      <c r="H136" s="2" t="s">
        <v>269</v>
      </c>
      <c r="I136" s="2" t="s">
        <v>256</v>
      </c>
      <c r="J136" s="2">
        <v>6421831.2822417105</v>
      </c>
      <c r="K136" s="2">
        <v>7247016.62131989</v>
      </c>
      <c r="L136" s="2">
        <v>5971314.7202431001</v>
      </c>
      <c r="M136" s="2">
        <v>3681170.5343389302</v>
      </c>
      <c r="N136" s="2">
        <v>6090997.3850996802</v>
      </c>
      <c r="O136" s="2">
        <v>5343451.47114038</v>
      </c>
      <c r="P136" s="2">
        <v>2642432.3793001901</v>
      </c>
      <c r="Q136" s="2">
        <v>4450810.07234855</v>
      </c>
      <c r="R136" s="2">
        <v>5160761.3336845301</v>
      </c>
      <c r="S136" s="2">
        <v>3691744.3332430702</v>
      </c>
      <c r="T136" s="2">
        <v>5358385.73464284</v>
      </c>
      <c r="U136" s="2">
        <v>6374435.4658754496</v>
      </c>
      <c r="V136" s="2">
        <v>3553672.6327905101</v>
      </c>
      <c r="W136" s="2">
        <v>5540086.7856088402</v>
      </c>
      <c r="X136" s="2">
        <v>5281626.6324312799</v>
      </c>
      <c r="Y136" s="2">
        <v>1668579.9399434701</v>
      </c>
      <c r="Z136" s="2">
        <v>1102139.8947004799</v>
      </c>
      <c r="AA136" s="2">
        <v>1413254.7167541799</v>
      </c>
      <c r="AB136" s="2">
        <v>1220656.0524595701</v>
      </c>
      <c r="AC136" s="2">
        <v>900503.06585637305</v>
      </c>
      <c r="AD136" s="2">
        <v>1090967.2438737899</v>
      </c>
      <c r="AE136" s="2">
        <v>1221090.5084658901</v>
      </c>
      <c r="AF136" s="2">
        <v>786913.95653144596</v>
      </c>
      <c r="AG136" s="2">
        <v>1116467.9019807801</v>
      </c>
      <c r="AH136" s="2">
        <v>1278121.84830425</v>
      </c>
      <c r="AI136" s="2">
        <v>1279989.1474586399</v>
      </c>
      <c r="AJ136" s="2">
        <v>1340054.1104266001</v>
      </c>
      <c r="AK136" s="2">
        <v>1496901.85385924</v>
      </c>
      <c r="AL136" s="2">
        <v>1114453.1189886499</v>
      </c>
      <c r="AM136" s="2">
        <v>973208.50821284298</v>
      </c>
      <c r="AN136" s="2">
        <v>4.2664250118262199</v>
      </c>
      <c r="AO136" s="2">
        <v>2.0930276909274399</v>
      </c>
      <c r="AP136" s="3">
        <v>6.15603218867554E-15</v>
      </c>
      <c r="AQ136" s="2">
        <v>1</v>
      </c>
      <c r="AR136" s="2">
        <v>1.19376949723739</v>
      </c>
      <c r="AS136" s="2" t="s">
        <v>426</v>
      </c>
    </row>
    <row r="137" spans="1:45">
      <c r="A137" s="2" t="s">
        <v>823</v>
      </c>
      <c r="B137" s="2" t="s">
        <v>348</v>
      </c>
      <c r="C137" s="2" t="s">
        <v>673</v>
      </c>
      <c r="D137" s="2">
        <v>298.28710999999998</v>
      </c>
      <c r="E137" s="2">
        <v>15.688000000000001</v>
      </c>
      <c r="F137" s="2">
        <v>297.27978999999999</v>
      </c>
      <c r="G137" s="2" t="s">
        <v>269</v>
      </c>
      <c r="H137" s="2" t="s">
        <v>269</v>
      </c>
      <c r="I137" s="2" t="s">
        <v>256</v>
      </c>
      <c r="J137" s="2">
        <v>1324555.8968941199</v>
      </c>
      <c r="K137" s="2">
        <v>1657447.04544218</v>
      </c>
      <c r="L137" s="2">
        <v>1631637.4879401899</v>
      </c>
      <c r="M137" s="2">
        <v>2017719.02612669</v>
      </c>
      <c r="N137" s="2">
        <v>1356100.75955194</v>
      </c>
      <c r="O137" s="2">
        <v>1418582.4811889301</v>
      </c>
      <c r="P137" s="2">
        <v>1285751.79421</v>
      </c>
      <c r="Q137" s="2">
        <v>1564533.5687220499</v>
      </c>
      <c r="R137" s="2">
        <v>1515021.0498170301</v>
      </c>
      <c r="S137" s="2">
        <v>1226944.41948978</v>
      </c>
      <c r="T137" s="2">
        <v>1688030.5771468999</v>
      </c>
      <c r="U137" s="2">
        <v>1157704.1132837599</v>
      </c>
      <c r="V137" s="2">
        <v>1322339.8733697699</v>
      </c>
      <c r="W137" s="2">
        <v>1460782.1480661901</v>
      </c>
      <c r="X137" s="2">
        <v>2035173.1465401</v>
      </c>
      <c r="Y137" s="2">
        <v>11123309.1924768</v>
      </c>
      <c r="Z137" s="2">
        <v>23742002.724837199</v>
      </c>
      <c r="AA137" s="2">
        <v>19132911.831465501</v>
      </c>
      <c r="AB137" s="2">
        <v>26135429.596136</v>
      </c>
      <c r="AC137" s="2">
        <v>11353028.263857201</v>
      </c>
      <c r="AD137" s="2">
        <v>14493113.875141799</v>
      </c>
      <c r="AE137" s="2">
        <v>15710200.115233799</v>
      </c>
      <c r="AF137" s="2">
        <v>11763868.922284</v>
      </c>
      <c r="AG137" s="2">
        <v>9901470.5834566094</v>
      </c>
      <c r="AH137" s="2">
        <v>18110728.011760399</v>
      </c>
      <c r="AI137" s="2">
        <v>27781477.470686901</v>
      </c>
      <c r="AJ137" s="2">
        <v>32391810.4803968</v>
      </c>
      <c r="AK137" s="2">
        <v>33556872.579738401</v>
      </c>
      <c r="AL137" s="2">
        <v>23612878.885311399</v>
      </c>
      <c r="AM137" s="2">
        <v>16938640.308894001</v>
      </c>
      <c r="AN137" s="2">
        <v>7.66272065850441E-2</v>
      </c>
      <c r="AO137" s="2">
        <v>-3.7059994759995001</v>
      </c>
      <c r="AP137" s="3">
        <v>6.2510774920879699E-15</v>
      </c>
      <c r="AQ137" s="2">
        <v>1</v>
      </c>
      <c r="AR137" s="2">
        <v>1.2204236019764001</v>
      </c>
      <c r="AS137" s="2" t="s">
        <v>427</v>
      </c>
    </row>
    <row r="138" spans="1:45">
      <c r="A138" s="2" t="s">
        <v>824</v>
      </c>
      <c r="B138" s="2" t="s">
        <v>31</v>
      </c>
      <c r="C138" s="2" t="s">
        <v>278</v>
      </c>
      <c r="D138" s="2">
        <v>183.06638000000001</v>
      </c>
      <c r="E138" s="2">
        <v>1.262</v>
      </c>
      <c r="F138" s="2">
        <v>184.07368</v>
      </c>
      <c r="G138" s="2" t="s">
        <v>269</v>
      </c>
      <c r="H138" s="2" t="s">
        <v>256</v>
      </c>
      <c r="I138" s="2" t="s">
        <v>269</v>
      </c>
      <c r="J138" s="2">
        <v>30422369.21367</v>
      </c>
      <c r="K138" s="2">
        <v>70549668.951118201</v>
      </c>
      <c r="L138" s="2">
        <v>38100997.252641499</v>
      </c>
      <c r="M138" s="2">
        <v>55604053.264214098</v>
      </c>
      <c r="N138" s="2">
        <v>76551968.999066904</v>
      </c>
      <c r="O138" s="2">
        <v>71115808.796817794</v>
      </c>
      <c r="P138" s="2">
        <v>47546634.001637504</v>
      </c>
      <c r="Q138" s="2">
        <v>138059274.38421699</v>
      </c>
      <c r="R138" s="2">
        <v>33839336.588780098</v>
      </c>
      <c r="S138" s="2">
        <v>75567393.284948498</v>
      </c>
      <c r="T138" s="2">
        <v>29650026.391727298</v>
      </c>
      <c r="U138" s="2">
        <v>36377681.727881998</v>
      </c>
      <c r="V138" s="2">
        <v>76577079.060220599</v>
      </c>
      <c r="W138" s="2">
        <v>41757587.507479101</v>
      </c>
      <c r="X138" s="2">
        <v>101453565.30966701</v>
      </c>
      <c r="Y138" s="2">
        <v>544360757.58658004</v>
      </c>
      <c r="Z138" s="2">
        <v>445099495.634139</v>
      </c>
      <c r="AA138" s="2">
        <v>566896217.50137496</v>
      </c>
      <c r="AB138" s="2">
        <v>566063700.55839705</v>
      </c>
      <c r="AC138" s="2">
        <v>422756071.57574999</v>
      </c>
      <c r="AD138" s="2">
        <v>735993054.10317194</v>
      </c>
      <c r="AE138" s="2">
        <v>566219851.02384996</v>
      </c>
      <c r="AF138" s="2">
        <v>303664926.931714</v>
      </c>
      <c r="AG138" s="2">
        <v>431303531.92298597</v>
      </c>
      <c r="AH138" s="2">
        <v>579190019.40657699</v>
      </c>
      <c r="AI138" s="2">
        <v>1407875079.1166501</v>
      </c>
      <c r="AJ138" s="2">
        <v>698784872.75853002</v>
      </c>
      <c r="AK138" s="2">
        <v>792817348.40854895</v>
      </c>
      <c r="AL138" s="2">
        <v>842392814.91368103</v>
      </c>
      <c r="AM138" s="2">
        <v>796755928.39739394</v>
      </c>
      <c r="AN138" s="2">
        <v>9.5170816127189806E-2</v>
      </c>
      <c r="AO138" s="2">
        <v>-3.3933369469491499</v>
      </c>
      <c r="AP138" s="3">
        <v>6.7728491422270101E-15</v>
      </c>
      <c r="AQ138" s="2">
        <v>1</v>
      </c>
      <c r="AR138" s="2">
        <v>1.18970779079339</v>
      </c>
      <c r="AS138" s="2" t="s">
        <v>427</v>
      </c>
    </row>
    <row r="139" spans="1:45">
      <c r="A139" s="2" t="s">
        <v>825</v>
      </c>
      <c r="B139" s="2" t="s">
        <v>194</v>
      </c>
      <c r="C139" s="2" t="s">
        <v>539</v>
      </c>
      <c r="D139" s="2">
        <v>324.03573999999998</v>
      </c>
      <c r="E139" s="2">
        <v>1.3560000000000001</v>
      </c>
      <c r="F139" s="2">
        <v>323.02832000000001</v>
      </c>
      <c r="G139" s="2" t="s">
        <v>256</v>
      </c>
      <c r="H139" s="2" t="s">
        <v>256</v>
      </c>
      <c r="I139" s="2" t="s">
        <v>256</v>
      </c>
      <c r="J139" s="2">
        <v>120155248.99172699</v>
      </c>
      <c r="K139" s="2">
        <v>120415469.47415701</v>
      </c>
      <c r="L139" s="2">
        <v>104647976.75383399</v>
      </c>
      <c r="M139" s="2">
        <v>127957218.551396</v>
      </c>
      <c r="N139" s="2">
        <v>125621915.49065199</v>
      </c>
      <c r="O139" s="2">
        <v>96840726.741697207</v>
      </c>
      <c r="P139" s="2">
        <v>105315157.00606801</v>
      </c>
      <c r="Q139" s="2">
        <v>127447337.27114899</v>
      </c>
      <c r="R139" s="2">
        <v>115969386.75401001</v>
      </c>
      <c r="S139" s="2">
        <v>105537894.700358</v>
      </c>
      <c r="T139" s="2">
        <v>103958843.33135401</v>
      </c>
      <c r="U139" s="2">
        <v>96996575.976891994</v>
      </c>
      <c r="V139" s="2">
        <v>87156975.159953505</v>
      </c>
      <c r="W139" s="2">
        <v>75476609.581529006</v>
      </c>
      <c r="X139" s="2">
        <v>117616888.773173</v>
      </c>
      <c r="Y139" s="2">
        <v>8377366.21584961</v>
      </c>
      <c r="Z139" s="2">
        <v>12290329.9540888</v>
      </c>
      <c r="AA139" s="2">
        <v>7356564.3218800696</v>
      </c>
      <c r="AB139" s="2">
        <v>16610404.430900799</v>
      </c>
      <c r="AC139" s="2">
        <v>21224970.546648499</v>
      </c>
      <c r="AD139" s="2">
        <v>13991243.478915799</v>
      </c>
      <c r="AE139" s="2">
        <v>12044354.4277134</v>
      </c>
      <c r="AF139" s="2">
        <v>7825992.0323046399</v>
      </c>
      <c r="AG139" s="2">
        <v>15415549.7782613</v>
      </c>
      <c r="AH139" s="2">
        <v>24204449.702328701</v>
      </c>
      <c r="AI139" s="2">
        <v>15773771.181439299</v>
      </c>
      <c r="AJ139" s="2">
        <v>11473236.470863299</v>
      </c>
      <c r="AK139" s="2">
        <v>15529417.5503777</v>
      </c>
      <c r="AL139" s="2">
        <v>9661330.3348353393</v>
      </c>
      <c r="AM139" s="2">
        <v>14475790.711672699</v>
      </c>
      <c r="AN139" s="2">
        <v>7.9082496640331197</v>
      </c>
      <c r="AO139" s="2">
        <v>2.9833584177763699</v>
      </c>
      <c r="AP139" s="3">
        <v>7.1449048746176593E-15</v>
      </c>
      <c r="AQ139" s="2">
        <v>1</v>
      </c>
      <c r="AR139" s="2">
        <v>1.2190838178236301</v>
      </c>
      <c r="AS139" s="2" t="s">
        <v>426</v>
      </c>
    </row>
    <row r="140" spans="1:45">
      <c r="A140" s="2" t="s">
        <v>826</v>
      </c>
      <c r="B140" s="2" t="s">
        <v>125</v>
      </c>
      <c r="C140" s="2" t="s">
        <v>827</v>
      </c>
      <c r="D140" s="2">
        <v>242.09025</v>
      </c>
      <c r="E140" s="2">
        <v>5.8070000000000004</v>
      </c>
      <c r="F140" s="2">
        <v>241.08304000000001</v>
      </c>
      <c r="G140" s="2" t="s">
        <v>269</v>
      </c>
      <c r="H140" s="2" t="s">
        <v>269</v>
      </c>
      <c r="I140" s="2" t="s">
        <v>256</v>
      </c>
      <c r="J140" s="2">
        <v>1033873.60880972</v>
      </c>
      <c r="K140" s="2">
        <v>619749.49574187805</v>
      </c>
      <c r="L140" s="2">
        <v>1060056.83172505</v>
      </c>
      <c r="M140" s="2">
        <v>1286811.0478489001</v>
      </c>
      <c r="N140" s="2">
        <v>851046.96033202996</v>
      </c>
      <c r="O140" s="2">
        <v>842966.72903223196</v>
      </c>
      <c r="P140" s="2">
        <v>746324.24033953995</v>
      </c>
      <c r="Q140" s="2">
        <v>1009090.61332664</v>
      </c>
      <c r="R140" s="2">
        <v>914397.46069319302</v>
      </c>
      <c r="S140" s="2">
        <v>838384.40825104003</v>
      </c>
      <c r="T140" s="2">
        <v>1126224.3992252001</v>
      </c>
      <c r="U140" s="2">
        <v>1011584.01927649</v>
      </c>
      <c r="V140" s="2">
        <v>1013666.69497961</v>
      </c>
      <c r="W140" s="2">
        <v>1039950.16685129</v>
      </c>
      <c r="X140" s="2">
        <v>749463.88023627503</v>
      </c>
      <c r="Y140" s="2">
        <v>197531.82432883701</v>
      </c>
      <c r="Z140" s="2">
        <v>159092.35539237899</v>
      </c>
      <c r="AA140" s="2">
        <v>153472.16288146001</v>
      </c>
      <c r="AB140" s="2">
        <v>141347.570458072</v>
      </c>
      <c r="AC140" s="2">
        <v>137661.668031518</v>
      </c>
      <c r="AD140" s="2">
        <v>114389.85325915999</v>
      </c>
      <c r="AE140" s="2">
        <v>106090.201814153</v>
      </c>
      <c r="AF140" s="2">
        <v>117035.863919007</v>
      </c>
      <c r="AG140" s="2">
        <v>175010.090654523</v>
      </c>
      <c r="AH140" s="2">
        <v>201841.83267940901</v>
      </c>
      <c r="AI140" s="2">
        <v>395679.79500018101</v>
      </c>
      <c r="AJ140" s="2">
        <v>151857.72962544899</v>
      </c>
      <c r="AK140" s="2">
        <v>220147.067588273</v>
      </c>
      <c r="AL140" s="2">
        <v>165464.768282173</v>
      </c>
      <c r="AM140" s="2">
        <v>131549.24314324901</v>
      </c>
      <c r="AN140" s="2">
        <v>5.5072597971064701</v>
      </c>
      <c r="AO140" s="2">
        <v>2.46133466716983</v>
      </c>
      <c r="AP140" s="3">
        <v>8.6581389927947797E-15</v>
      </c>
      <c r="AQ140" s="2">
        <v>1</v>
      </c>
      <c r="AR140" s="2">
        <v>1.20312328293481</v>
      </c>
      <c r="AS140" s="2" t="s">
        <v>426</v>
      </c>
    </row>
    <row r="141" spans="1:45">
      <c r="A141" s="2" t="s">
        <v>828</v>
      </c>
      <c r="B141" s="2" t="s">
        <v>349</v>
      </c>
      <c r="C141" s="2" t="s">
        <v>504</v>
      </c>
      <c r="D141" s="2">
        <v>141.01944</v>
      </c>
      <c r="E141" s="2">
        <v>1.2549999999999999</v>
      </c>
      <c r="F141" s="2">
        <v>142.02672000000001</v>
      </c>
      <c r="G141" s="2" t="s">
        <v>269</v>
      </c>
      <c r="H141" s="2" t="s">
        <v>256</v>
      </c>
      <c r="I141" s="2" t="s">
        <v>256</v>
      </c>
      <c r="J141" s="2">
        <v>3342632.8667536601</v>
      </c>
      <c r="K141" s="2">
        <v>3648608.2006570199</v>
      </c>
      <c r="L141" s="2">
        <v>3547612.64995518</v>
      </c>
      <c r="M141" s="2">
        <v>3622414.2766719102</v>
      </c>
      <c r="N141" s="2">
        <v>3900373.8286876599</v>
      </c>
      <c r="O141" s="2">
        <v>3303971.15244585</v>
      </c>
      <c r="P141" s="2">
        <v>3398852.9974486101</v>
      </c>
      <c r="Q141" s="2">
        <v>2906966.4266761299</v>
      </c>
      <c r="R141" s="2">
        <v>3690479.9969657902</v>
      </c>
      <c r="S141" s="2">
        <v>3515046.2957826802</v>
      </c>
      <c r="T141" s="2">
        <v>4136680.2709441399</v>
      </c>
      <c r="U141" s="2">
        <v>3734414.6014387901</v>
      </c>
      <c r="V141" s="2">
        <v>4060094.5515355901</v>
      </c>
      <c r="W141" s="2">
        <v>3569276.7240598099</v>
      </c>
      <c r="X141" s="2">
        <v>3510154.82382377</v>
      </c>
      <c r="Y141" s="2">
        <v>37958112.686973803</v>
      </c>
      <c r="Z141" s="2">
        <v>16924268.009690199</v>
      </c>
      <c r="AA141" s="2">
        <v>28327457.479821399</v>
      </c>
      <c r="AB141" s="2">
        <v>27991619.4440303</v>
      </c>
      <c r="AC141" s="2">
        <v>29833396.618249301</v>
      </c>
      <c r="AD141" s="2">
        <v>33944203.759607501</v>
      </c>
      <c r="AE141" s="2">
        <v>26948863.737124</v>
      </c>
      <c r="AF141" s="2">
        <v>21376064.225485601</v>
      </c>
      <c r="AG141" s="2">
        <v>19549818.758677602</v>
      </c>
      <c r="AH141" s="2">
        <v>30275146.8624948</v>
      </c>
      <c r="AI141" s="2">
        <v>54113939.7184228</v>
      </c>
      <c r="AJ141" s="2">
        <v>24471723.908287901</v>
      </c>
      <c r="AK141" s="2">
        <v>21260376.5896524</v>
      </c>
      <c r="AL141" s="2">
        <v>35598916.488047197</v>
      </c>
      <c r="AM141" s="2">
        <v>35522601.202570803</v>
      </c>
      <c r="AN141" s="2">
        <v>0.121342047308221</v>
      </c>
      <c r="AO141" s="2">
        <v>-3.0428485367482101</v>
      </c>
      <c r="AP141" s="3">
        <v>1.02014049424207E-14</v>
      </c>
      <c r="AQ141" s="2">
        <v>1</v>
      </c>
      <c r="AR141" s="2">
        <v>1.22996010844088</v>
      </c>
      <c r="AS141" s="2" t="s">
        <v>427</v>
      </c>
    </row>
    <row r="142" spans="1:45">
      <c r="A142" s="2" t="s">
        <v>829</v>
      </c>
      <c r="B142" s="2" t="s">
        <v>350</v>
      </c>
      <c r="C142" s="2" t="s">
        <v>537</v>
      </c>
      <c r="D142" s="2">
        <v>362.24369999999999</v>
      </c>
      <c r="E142" s="2">
        <v>14.791</v>
      </c>
      <c r="F142" s="2">
        <v>363.25112999999999</v>
      </c>
      <c r="G142" s="2" t="s">
        <v>271</v>
      </c>
      <c r="H142" s="2" t="s">
        <v>269</v>
      </c>
      <c r="I142" s="2" t="s">
        <v>269</v>
      </c>
      <c r="J142" s="2">
        <v>746722.33412556502</v>
      </c>
      <c r="K142" s="2">
        <v>753858.12874183594</v>
      </c>
      <c r="L142" s="2">
        <v>750774.99501491699</v>
      </c>
      <c r="M142" s="2">
        <v>873303.83234430605</v>
      </c>
      <c r="N142" s="2">
        <v>573713.72814041597</v>
      </c>
      <c r="O142" s="2">
        <v>493298.90707722702</v>
      </c>
      <c r="P142" s="2">
        <v>422625.29508747702</v>
      </c>
      <c r="Q142" s="2">
        <v>382992.99954179401</v>
      </c>
      <c r="R142" s="2">
        <v>517518.03583545302</v>
      </c>
      <c r="S142" s="2">
        <v>413632.39675559598</v>
      </c>
      <c r="T142" s="2">
        <v>413238.16487309599</v>
      </c>
      <c r="U142" s="2">
        <v>567246.73534124799</v>
      </c>
      <c r="V142" s="2">
        <v>305329.05868418998</v>
      </c>
      <c r="W142" s="2">
        <v>310653.64190016501</v>
      </c>
      <c r="X142" s="2">
        <v>388251.33552809298</v>
      </c>
      <c r="Y142" s="2">
        <v>4757850.7613948397</v>
      </c>
      <c r="Z142" s="2">
        <v>4017811.45231432</v>
      </c>
      <c r="AA142" s="2">
        <v>4586403.7275331505</v>
      </c>
      <c r="AB142" s="2">
        <v>3109809.3772677202</v>
      </c>
      <c r="AC142" s="2">
        <v>6837854.3316834504</v>
      </c>
      <c r="AD142" s="2">
        <v>1470531.49613886</v>
      </c>
      <c r="AE142" s="2">
        <v>4796199.49820277</v>
      </c>
      <c r="AF142" s="2">
        <v>4611365.2234654101</v>
      </c>
      <c r="AG142" s="2">
        <v>4105134.97577705</v>
      </c>
      <c r="AH142" s="2">
        <v>5033743.2047745297</v>
      </c>
      <c r="AI142" s="2">
        <v>10648231.4164638</v>
      </c>
      <c r="AJ142" s="2">
        <v>8699243.0590723995</v>
      </c>
      <c r="AK142" s="2">
        <v>5422498.1736631198</v>
      </c>
      <c r="AL142" s="2">
        <v>5413334.5586696798</v>
      </c>
      <c r="AM142" s="2">
        <v>4422627.2330378396</v>
      </c>
      <c r="AN142" s="2">
        <v>0.101538453494831</v>
      </c>
      <c r="AO142" s="2">
        <v>-3.2999019028441601</v>
      </c>
      <c r="AP142" s="3">
        <v>1.03117260920276E-14</v>
      </c>
      <c r="AQ142" s="2">
        <v>1</v>
      </c>
      <c r="AR142" s="2">
        <v>1.1881799357207801</v>
      </c>
      <c r="AS142" s="2" t="s">
        <v>427</v>
      </c>
    </row>
    <row r="143" spans="1:45">
      <c r="A143" s="2" t="s">
        <v>448</v>
      </c>
      <c r="B143" s="2" t="s">
        <v>67</v>
      </c>
      <c r="C143" s="2" t="s">
        <v>486</v>
      </c>
      <c r="D143" s="2">
        <v>120.06137</v>
      </c>
      <c r="E143" s="2">
        <v>1.2390000000000001</v>
      </c>
      <c r="F143" s="2">
        <v>279.08591000000001</v>
      </c>
      <c r="G143" s="2" t="s">
        <v>271</v>
      </c>
      <c r="H143" s="2" t="s">
        <v>269</v>
      </c>
      <c r="I143" s="2" t="s">
        <v>269</v>
      </c>
      <c r="J143" s="2">
        <v>2577774487.75348</v>
      </c>
      <c r="K143" s="2">
        <v>2525974902.84129</v>
      </c>
      <c r="L143" s="2">
        <v>2154703635.59132</v>
      </c>
      <c r="M143" s="2">
        <v>2628443579.57655</v>
      </c>
      <c r="N143" s="2">
        <v>2358365889.6898999</v>
      </c>
      <c r="O143" s="2">
        <v>1789982443.31459</v>
      </c>
      <c r="P143" s="2">
        <v>2155720236.5478101</v>
      </c>
      <c r="Q143" s="2">
        <v>2065045808.8353801</v>
      </c>
      <c r="R143" s="2">
        <v>2473232954.8861799</v>
      </c>
      <c r="S143" s="2">
        <v>2033468907.9647601</v>
      </c>
      <c r="T143" s="2">
        <v>2470011225.17907</v>
      </c>
      <c r="U143" s="2">
        <v>2764980773.5918198</v>
      </c>
      <c r="V143" s="2">
        <v>2598476124.0854402</v>
      </c>
      <c r="W143" s="2">
        <v>2621612498.5091701</v>
      </c>
      <c r="X143" s="2">
        <v>1961476919.83445</v>
      </c>
      <c r="Y143" s="2">
        <v>103980203.359465</v>
      </c>
      <c r="Z143" s="2">
        <v>80069931.547562197</v>
      </c>
      <c r="AA143" s="2">
        <v>74957004.341328397</v>
      </c>
      <c r="AB143" s="2">
        <v>115545540.28700501</v>
      </c>
      <c r="AC143" s="2">
        <v>39781911.9623942</v>
      </c>
      <c r="AD143" s="2">
        <v>35470500.834975697</v>
      </c>
      <c r="AE143" s="2">
        <v>47676206.155483603</v>
      </c>
      <c r="AF143" s="2">
        <v>35813675.948203199</v>
      </c>
      <c r="AG143" s="2">
        <v>46256925.352653399</v>
      </c>
      <c r="AH143" s="2">
        <v>52868870.865064397</v>
      </c>
      <c r="AI143" s="2">
        <v>130295859.74750599</v>
      </c>
      <c r="AJ143" s="2">
        <v>70748324.304850101</v>
      </c>
      <c r="AK143" s="2">
        <v>100316551.809276</v>
      </c>
      <c r="AL143" s="2">
        <v>35798996.002148598</v>
      </c>
      <c r="AM143" s="2">
        <v>25100538.156395901</v>
      </c>
      <c r="AN143" s="2">
        <v>35.367388086891197</v>
      </c>
      <c r="AO143" s="2">
        <v>5.1443477735465404</v>
      </c>
      <c r="AP143" s="3">
        <v>1.08254020521662E-14</v>
      </c>
      <c r="AQ143" s="2">
        <v>1</v>
      </c>
      <c r="AR143" s="2">
        <v>1.23094733977738</v>
      </c>
      <c r="AS143" s="2" t="s">
        <v>426</v>
      </c>
    </row>
    <row r="144" spans="1:45">
      <c r="A144" s="2" t="s">
        <v>605</v>
      </c>
      <c r="B144" s="2" t="s">
        <v>88</v>
      </c>
      <c r="C144" s="2" t="s">
        <v>464</v>
      </c>
      <c r="D144" s="2">
        <v>555.35397</v>
      </c>
      <c r="E144" s="2">
        <v>15.067</v>
      </c>
      <c r="F144" s="2">
        <v>554.34667999999999</v>
      </c>
      <c r="G144" s="2" t="s">
        <v>269</v>
      </c>
      <c r="H144" s="2" t="s">
        <v>271</v>
      </c>
      <c r="I144" s="2" t="s">
        <v>269</v>
      </c>
      <c r="J144" s="2">
        <v>252625690.25427499</v>
      </c>
      <c r="K144" s="2">
        <v>198207568.36132699</v>
      </c>
      <c r="L144" s="2">
        <v>304861055.10150301</v>
      </c>
      <c r="M144" s="2">
        <v>253583004.23575801</v>
      </c>
      <c r="N144" s="2">
        <v>182823012.61533201</v>
      </c>
      <c r="O144" s="2">
        <v>199473550.78977999</v>
      </c>
      <c r="P144" s="2">
        <v>130958789.52677999</v>
      </c>
      <c r="Q144" s="2">
        <v>249242025.97641999</v>
      </c>
      <c r="R144" s="2">
        <v>217010036.09386501</v>
      </c>
      <c r="S144" s="2">
        <v>335124804.35413402</v>
      </c>
      <c r="T144" s="2">
        <v>191605900.39661899</v>
      </c>
      <c r="U144" s="2">
        <v>218391232.37827501</v>
      </c>
      <c r="V144" s="2">
        <v>190673924.257388</v>
      </c>
      <c r="W144" s="2">
        <v>166506620.66429999</v>
      </c>
      <c r="X144" s="2">
        <v>260836455.95847899</v>
      </c>
      <c r="Y144" s="2">
        <v>43127228.001427598</v>
      </c>
      <c r="Z144" s="2">
        <v>44281478.741929598</v>
      </c>
      <c r="AA144" s="2">
        <v>47063051.495754503</v>
      </c>
      <c r="AB144" s="2">
        <v>35719122.123787798</v>
      </c>
      <c r="AC144" s="2">
        <v>36687794.273140498</v>
      </c>
      <c r="AD144" s="2">
        <v>46488254.915469296</v>
      </c>
      <c r="AE144" s="2">
        <v>47340073.4698539</v>
      </c>
      <c r="AF144" s="2">
        <v>27012318.275190301</v>
      </c>
      <c r="AG144" s="2">
        <v>59959559.151058599</v>
      </c>
      <c r="AH144" s="2">
        <v>91169092.224452406</v>
      </c>
      <c r="AI144" s="2">
        <v>58049545.6112293</v>
      </c>
      <c r="AJ144" s="2">
        <v>69586035.030004904</v>
      </c>
      <c r="AK144" s="2">
        <v>59676915.553085499</v>
      </c>
      <c r="AL144" s="2">
        <v>57477411.629648499</v>
      </c>
      <c r="AM144" s="2">
        <v>48051446.341062598</v>
      </c>
      <c r="AN144" s="2">
        <v>4.3436180265738402</v>
      </c>
      <c r="AO144" s="2">
        <v>2.11889723956094</v>
      </c>
      <c r="AP144" s="3">
        <v>1.12343142067154E-14</v>
      </c>
      <c r="AQ144" s="2">
        <v>1</v>
      </c>
      <c r="AR144" s="2">
        <v>1.18447521935433</v>
      </c>
      <c r="AS144" s="2" t="s">
        <v>426</v>
      </c>
    </row>
    <row r="145" spans="1:45">
      <c r="A145" s="2" t="s">
        <v>603</v>
      </c>
      <c r="B145" s="2" t="s">
        <v>81</v>
      </c>
      <c r="C145" s="2" t="s">
        <v>588</v>
      </c>
      <c r="D145" s="2">
        <v>328.24018000000001</v>
      </c>
      <c r="E145" s="2">
        <v>14.67</v>
      </c>
      <c r="F145" s="2">
        <v>327.23282</v>
      </c>
      <c r="G145" s="2" t="s">
        <v>256</v>
      </c>
      <c r="H145" s="2" t="s">
        <v>256</v>
      </c>
      <c r="I145" s="2" t="s">
        <v>269</v>
      </c>
      <c r="J145" s="2">
        <v>105006604.069875</v>
      </c>
      <c r="K145" s="2">
        <v>71794365.128226504</v>
      </c>
      <c r="L145" s="2">
        <v>71048522.071424693</v>
      </c>
      <c r="M145" s="2">
        <v>99492772.509638101</v>
      </c>
      <c r="N145" s="2">
        <v>73240335.651544094</v>
      </c>
      <c r="O145" s="2">
        <v>48831907.982357197</v>
      </c>
      <c r="P145" s="2">
        <v>53174233.205597296</v>
      </c>
      <c r="Q145" s="2">
        <v>62271935.846242502</v>
      </c>
      <c r="R145" s="2">
        <v>81040295.909663007</v>
      </c>
      <c r="S145" s="2">
        <v>91363684.836623505</v>
      </c>
      <c r="T145" s="2">
        <v>68307464.881219596</v>
      </c>
      <c r="U145" s="2">
        <v>66662315.079410397</v>
      </c>
      <c r="V145" s="2">
        <v>51498230.319116399</v>
      </c>
      <c r="W145" s="2">
        <v>45185413.614569999</v>
      </c>
      <c r="X145" s="2">
        <v>110878195.99976499</v>
      </c>
      <c r="Y145" s="2">
        <v>276142007.85409701</v>
      </c>
      <c r="Z145" s="2">
        <v>586848434.717067</v>
      </c>
      <c r="AA145" s="2">
        <v>367054908.50623101</v>
      </c>
      <c r="AB145" s="2">
        <v>368258171.04809397</v>
      </c>
      <c r="AC145" s="2">
        <v>366152146.85961097</v>
      </c>
      <c r="AD145" s="2">
        <v>481781999.33530599</v>
      </c>
      <c r="AE145" s="2">
        <v>441547291.79501098</v>
      </c>
      <c r="AF145" s="2">
        <v>231824664.26080701</v>
      </c>
      <c r="AG145" s="2">
        <v>430503725.19966602</v>
      </c>
      <c r="AH145" s="2">
        <v>300944003.649979</v>
      </c>
      <c r="AI145" s="2">
        <v>323921529.72598398</v>
      </c>
      <c r="AJ145" s="2">
        <v>209877501.35921699</v>
      </c>
      <c r="AK145" s="2">
        <v>242990732.718216</v>
      </c>
      <c r="AL145" s="2">
        <v>263888847.100775</v>
      </c>
      <c r="AM145" s="2">
        <v>260077878.382976</v>
      </c>
      <c r="AN145" s="2">
        <v>0.213477487876153</v>
      </c>
      <c r="AO145" s="2">
        <v>-2.2278441554484001</v>
      </c>
      <c r="AP145" s="3">
        <v>1.3799811811043E-14</v>
      </c>
      <c r="AQ145" s="2">
        <v>1</v>
      </c>
      <c r="AR145" s="2">
        <v>1.1792571996888701</v>
      </c>
      <c r="AS145" s="2" t="s">
        <v>427</v>
      </c>
    </row>
    <row r="146" spans="1:45">
      <c r="A146" s="2" t="s">
        <v>649</v>
      </c>
      <c r="B146" s="2" t="s">
        <v>115</v>
      </c>
      <c r="C146" s="2" t="s">
        <v>637</v>
      </c>
      <c r="D146" s="2">
        <v>545.27594999999997</v>
      </c>
      <c r="E146" s="2">
        <v>14.276</v>
      </c>
      <c r="F146" s="2">
        <v>544.26855</v>
      </c>
      <c r="G146" s="2" t="s">
        <v>269</v>
      </c>
      <c r="H146" s="2" t="s">
        <v>256</v>
      </c>
      <c r="I146" s="2" t="s">
        <v>269</v>
      </c>
      <c r="J146" s="2">
        <v>1781036.99914656</v>
      </c>
      <c r="K146" s="2">
        <v>1191013.70612578</v>
      </c>
      <c r="L146" s="2">
        <v>1103417.07842343</v>
      </c>
      <c r="M146" s="2">
        <v>2248275.2417046502</v>
      </c>
      <c r="N146" s="2">
        <v>1097144.16269126</v>
      </c>
      <c r="O146" s="2">
        <v>2267571.5264012101</v>
      </c>
      <c r="P146" s="2">
        <v>1406929.7715503799</v>
      </c>
      <c r="Q146" s="2">
        <v>1836567.0693079601</v>
      </c>
      <c r="R146" s="2">
        <v>3056008.8841601098</v>
      </c>
      <c r="S146" s="2">
        <v>1834184.65683555</v>
      </c>
      <c r="T146" s="2">
        <v>1529578.0454982501</v>
      </c>
      <c r="U146" s="2">
        <v>1326494.5989993301</v>
      </c>
      <c r="V146" s="2">
        <v>2060179.12302846</v>
      </c>
      <c r="W146" s="2">
        <v>1746304.4085777299</v>
      </c>
      <c r="X146" s="2">
        <v>1954362.8210952601</v>
      </c>
      <c r="Y146" s="2">
        <v>6913608.6562360702</v>
      </c>
      <c r="Z146" s="2">
        <v>10267003.257247601</v>
      </c>
      <c r="AA146" s="2">
        <v>5760363.1493077902</v>
      </c>
      <c r="AB146" s="2">
        <v>9763255.6442248896</v>
      </c>
      <c r="AC146" s="2">
        <v>6769839.0204016296</v>
      </c>
      <c r="AD146" s="2">
        <v>7696875.61902449</v>
      </c>
      <c r="AE146" s="2">
        <v>8939469.9072728008</v>
      </c>
      <c r="AF146" s="2">
        <v>5412624.0530163096</v>
      </c>
      <c r="AG146" s="2">
        <v>9992457.5839640908</v>
      </c>
      <c r="AH146" s="2">
        <v>10957880.0096775</v>
      </c>
      <c r="AI146" s="2">
        <v>8216625.78122772</v>
      </c>
      <c r="AJ146" s="2">
        <v>9175241.2170022894</v>
      </c>
      <c r="AK146" s="2">
        <v>12520483.955506301</v>
      </c>
      <c r="AL146" s="2">
        <v>13039678.0915982</v>
      </c>
      <c r="AM146" s="2">
        <v>4583954.9101626603</v>
      </c>
      <c r="AN146" s="2">
        <v>0.203362803412722</v>
      </c>
      <c r="AO146" s="2">
        <v>-2.2978722713429698</v>
      </c>
      <c r="AP146" s="3">
        <v>1.4749420196271901E-14</v>
      </c>
      <c r="AQ146" s="2">
        <v>1</v>
      </c>
      <c r="AR146" s="2">
        <v>1.178518792253</v>
      </c>
      <c r="AS146" s="2" t="s">
        <v>427</v>
      </c>
    </row>
    <row r="147" spans="1:45">
      <c r="A147" s="2" t="s">
        <v>830</v>
      </c>
      <c r="B147" s="2" t="s">
        <v>122</v>
      </c>
      <c r="C147" s="2" t="s">
        <v>613</v>
      </c>
      <c r="D147" s="2">
        <v>582.46265000000005</v>
      </c>
      <c r="E147" s="2">
        <v>14.795</v>
      </c>
      <c r="F147" s="2">
        <v>581.45569</v>
      </c>
      <c r="G147" s="2" t="s">
        <v>269</v>
      </c>
      <c r="H147" s="2" t="s">
        <v>256</v>
      </c>
      <c r="I147" s="2" t="s">
        <v>269</v>
      </c>
      <c r="J147" s="2">
        <v>1083928.78285152</v>
      </c>
      <c r="K147" s="2">
        <v>936249.85465560597</v>
      </c>
      <c r="L147" s="2">
        <v>1211858.2289040701</v>
      </c>
      <c r="M147" s="2">
        <v>1986585.4256528099</v>
      </c>
      <c r="N147" s="2">
        <v>351605.616295646</v>
      </c>
      <c r="O147" s="2">
        <v>1286080.0169414</v>
      </c>
      <c r="P147" s="2">
        <v>318061.77225728403</v>
      </c>
      <c r="Q147" s="2">
        <v>725204.50512032805</v>
      </c>
      <c r="R147" s="2">
        <v>1571457.1062628101</v>
      </c>
      <c r="S147" s="2">
        <v>1708662.4776906599</v>
      </c>
      <c r="T147" s="2">
        <v>1023062.8457513</v>
      </c>
      <c r="U147" s="2">
        <v>1044649.17849502</v>
      </c>
      <c r="V147" s="2">
        <v>537076.16691346397</v>
      </c>
      <c r="W147" s="2">
        <v>441713.10656194499</v>
      </c>
      <c r="X147" s="2">
        <v>1255024.3528873799</v>
      </c>
      <c r="Y147" s="2">
        <v>44516669.350387901</v>
      </c>
      <c r="Z147" s="2">
        <v>36881353.796155997</v>
      </c>
      <c r="AA147" s="2">
        <v>38249751.235830598</v>
      </c>
      <c r="AB147" s="2">
        <v>43751190.6105019</v>
      </c>
      <c r="AC147" s="2">
        <v>41050978.623467498</v>
      </c>
      <c r="AD147" s="2">
        <v>47243361.814634897</v>
      </c>
      <c r="AE147" s="2">
        <v>42220608.176470503</v>
      </c>
      <c r="AF147" s="2">
        <v>55002655.628664397</v>
      </c>
      <c r="AG147" s="2">
        <v>41540308.971425898</v>
      </c>
      <c r="AH147" s="2">
        <v>33659276.015013501</v>
      </c>
      <c r="AI147" s="2">
        <v>43725266.252516799</v>
      </c>
      <c r="AJ147" s="2">
        <v>56501986.9530719</v>
      </c>
      <c r="AK147" s="2">
        <v>40444375.082547598</v>
      </c>
      <c r="AL147" s="2">
        <v>50066187.845175698</v>
      </c>
      <c r="AM147" s="2">
        <v>30393965.8378761</v>
      </c>
      <c r="AN147" s="2">
        <v>2.3992667886027799E-2</v>
      </c>
      <c r="AO147" s="2">
        <v>-5.3812626014663998</v>
      </c>
      <c r="AP147" s="3">
        <v>1.5758366681079299E-14</v>
      </c>
      <c r="AQ147" s="2">
        <v>1</v>
      </c>
      <c r="AR147" s="2">
        <v>1.2272383892090299</v>
      </c>
      <c r="AS147" s="2" t="s">
        <v>427</v>
      </c>
    </row>
    <row r="148" spans="1:45">
      <c r="A148" s="2" t="s">
        <v>831</v>
      </c>
      <c r="B148" s="2" t="s">
        <v>351</v>
      </c>
      <c r="C148" s="2" t="s">
        <v>624</v>
      </c>
      <c r="D148" s="2">
        <v>174.01622</v>
      </c>
      <c r="E148" s="2">
        <v>1.2629999999999999</v>
      </c>
      <c r="F148" s="2">
        <v>173.00931</v>
      </c>
      <c r="G148" s="2" t="s">
        <v>269</v>
      </c>
      <c r="H148" s="2" t="s">
        <v>269</v>
      </c>
      <c r="I148" s="2" t="s">
        <v>256</v>
      </c>
      <c r="J148" s="2">
        <v>2977686.9757469902</v>
      </c>
      <c r="K148" s="2">
        <v>3036710.0934069301</v>
      </c>
      <c r="L148" s="2">
        <v>1224066.2580744801</v>
      </c>
      <c r="M148" s="2">
        <v>2720047.9092397802</v>
      </c>
      <c r="N148" s="2">
        <v>2486640.2484334498</v>
      </c>
      <c r="O148" s="2">
        <v>1209785.0106138799</v>
      </c>
      <c r="P148" s="2">
        <v>1620595.3351734399</v>
      </c>
      <c r="Q148" s="2">
        <v>3167155.2270331499</v>
      </c>
      <c r="R148" s="2">
        <v>1933169.1133518801</v>
      </c>
      <c r="S148" s="2">
        <v>2438495.9561761199</v>
      </c>
      <c r="T148" s="2">
        <v>1384353.73593281</v>
      </c>
      <c r="U148" s="2">
        <v>1453509.03481969</v>
      </c>
      <c r="V148" s="2">
        <v>2648291.10492547</v>
      </c>
      <c r="W148" s="2">
        <v>2386446.6261481899</v>
      </c>
      <c r="X148" s="2">
        <v>3425664.9135261402</v>
      </c>
      <c r="Y148" s="2">
        <v>16676955.3438475</v>
      </c>
      <c r="Z148" s="2">
        <v>10524559.5944511</v>
      </c>
      <c r="AA148" s="2">
        <v>7441171.3971470902</v>
      </c>
      <c r="AB148" s="2">
        <v>13791688.6764878</v>
      </c>
      <c r="AC148" s="2">
        <v>13630783.229751799</v>
      </c>
      <c r="AD148" s="2">
        <v>10014737.464551101</v>
      </c>
      <c r="AE148" s="2">
        <v>13520128.5374096</v>
      </c>
      <c r="AF148" s="2">
        <v>12344683.0072161</v>
      </c>
      <c r="AG148" s="2">
        <v>12446108.295758899</v>
      </c>
      <c r="AH148" s="2">
        <v>25923835.433878001</v>
      </c>
      <c r="AI148" s="2">
        <v>24938854.7846535</v>
      </c>
      <c r="AJ148" s="2">
        <v>9741694.3668649495</v>
      </c>
      <c r="AK148" s="2">
        <v>15482413.0737541</v>
      </c>
      <c r="AL148" s="2">
        <v>11656056.128586501</v>
      </c>
      <c r="AM148" s="2">
        <v>17393710.6400971</v>
      </c>
      <c r="AN148" s="2">
        <v>0.158275099649267</v>
      </c>
      <c r="AO148" s="2">
        <v>-2.6594937910116299</v>
      </c>
      <c r="AP148" s="3">
        <v>1.6732146360768701E-14</v>
      </c>
      <c r="AQ148" s="2">
        <v>1</v>
      </c>
      <c r="AR148" s="2">
        <v>1.17935575834616</v>
      </c>
      <c r="AS148" s="2" t="s">
        <v>427</v>
      </c>
    </row>
    <row r="149" spans="1:45">
      <c r="A149" s="2" t="s">
        <v>622</v>
      </c>
      <c r="B149" s="2" t="s">
        <v>108</v>
      </c>
      <c r="C149" s="2" t="s">
        <v>610</v>
      </c>
      <c r="D149" s="2">
        <v>523.29128000000003</v>
      </c>
      <c r="E149" s="2">
        <v>14.585000000000001</v>
      </c>
      <c r="F149" s="2">
        <v>522.28394000000003</v>
      </c>
      <c r="G149" s="2" t="s">
        <v>269</v>
      </c>
      <c r="H149" s="2" t="s">
        <v>256</v>
      </c>
      <c r="I149" s="2" t="s">
        <v>269</v>
      </c>
      <c r="J149" s="2">
        <v>2163121.6082106</v>
      </c>
      <c r="K149" s="2">
        <v>7083483.7264532</v>
      </c>
      <c r="L149" s="2">
        <v>6879170.9388041096</v>
      </c>
      <c r="M149" s="2">
        <v>1882334.9508326601</v>
      </c>
      <c r="N149" s="2">
        <v>2113351.2563115698</v>
      </c>
      <c r="O149" s="2">
        <v>7090829.8855467904</v>
      </c>
      <c r="P149" s="2">
        <v>1875911.09514112</v>
      </c>
      <c r="Q149" s="2">
        <v>6287198.8444459997</v>
      </c>
      <c r="R149" s="2">
        <v>4284299.7395421397</v>
      </c>
      <c r="S149" s="2">
        <v>3432540.3611177099</v>
      </c>
      <c r="T149" s="2">
        <v>2791061.34858954</v>
      </c>
      <c r="U149" s="2">
        <v>2771712.23993481</v>
      </c>
      <c r="V149" s="2">
        <v>2795649.8854480302</v>
      </c>
      <c r="W149" s="2">
        <v>4666654.67346384</v>
      </c>
      <c r="X149" s="2">
        <v>4034309.3109810799</v>
      </c>
      <c r="Y149" s="2">
        <v>37549693.481246799</v>
      </c>
      <c r="Z149" s="2">
        <v>90621588.611417696</v>
      </c>
      <c r="AA149" s="2">
        <v>42785161.951399498</v>
      </c>
      <c r="AB149" s="2">
        <v>64407519.463628098</v>
      </c>
      <c r="AC149" s="2">
        <v>38444306.868831202</v>
      </c>
      <c r="AD149" s="2">
        <v>48683599.225427799</v>
      </c>
      <c r="AE149" s="2">
        <v>48910631.5470853</v>
      </c>
      <c r="AF149" s="2">
        <v>37435741.070703097</v>
      </c>
      <c r="AG149" s="2">
        <v>50033846.164945602</v>
      </c>
      <c r="AH149" s="2">
        <v>34776914.937059201</v>
      </c>
      <c r="AI149" s="2">
        <v>29727297.542513002</v>
      </c>
      <c r="AJ149" s="2">
        <v>43645275.487000398</v>
      </c>
      <c r="AK149" s="2">
        <v>49635134.158373602</v>
      </c>
      <c r="AL149" s="2">
        <v>38853590.443974003</v>
      </c>
      <c r="AM149" s="2">
        <v>28292317.625182699</v>
      </c>
      <c r="AN149" s="2">
        <v>8.7966363729115399E-2</v>
      </c>
      <c r="AO149" s="2">
        <v>-3.5069042132723598</v>
      </c>
      <c r="AP149" s="3">
        <v>1.7720897906156001E-14</v>
      </c>
      <c r="AQ149" s="2">
        <v>1</v>
      </c>
      <c r="AR149" s="2">
        <v>1.197251293646</v>
      </c>
      <c r="AS149" s="2" t="s">
        <v>427</v>
      </c>
    </row>
    <row r="150" spans="1:45">
      <c r="A150" s="2" t="s">
        <v>832</v>
      </c>
      <c r="B150" s="2" t="s">
        <v>65</v>
      </c>
      <c r="C150" s="2" t="s">
        <v>476</v>
      </c>
      <c r="D150" s="2">
        <v>348.22805</v>
      </c>
      <c r="E150" s="2">
        <v>14.635999999999999</v>
      </c>
      <c r="F150" s="2">
        <v>349.23532</v>
      </c>
      <c r="G150" s="2" t="s">
        <v>271</v>
      </c>
      <c r="H150" s="2" t="s">
        <v>269</v>
      </c>
      <c r="I150" s="2" t="s">
        <v>269</v>
      </c>
      <c r="J150" s="2">
        <v>2669374.2260519699</v>
      </c>
      <c r="K150" s="2">
        <v>3325870.60075437</v>
      </c>
      <c r="L150" s="2">
        <v>3517932.6767321099</v>
      </c>
      <c r="M150" s="2">
        <v>3478632.6230223002</v>
      </c>
      <c r="N150" s="2">
        <v>2290706.7799073602</v>
      </c>
      <c r="O150" s="2">
        <v>4758968.0822659004</v>
      </c>
      <c r="P150" s="2">
        <v>2021534.15033466</v>
      </c>
      <c r="Q150" s="2">
        <v>1954895.6042207901</v>
      </c>
      <c r="R150" s="2">
        <v>2644573.0135749299</v>
      </c>
      <c r="S150" s="2">
        <v>1993051.45538445</v>
      </c>
      <c r="T150" s="2">
        <v>3993905.7513666102</v>
      </c>
      <c r="U150" s="2">
        <v>1960301.3904370801</v>
      </c>
      <c r="V150" s="2">
        <v>2597290.7808878599</v>
      </c>
      <c r="W150" s="2">
        <v>2153169.5497508701</v>
      </c>
      <c r="X150" s="2">
        <v>2353789.3960118699</v>
      </c>
      <c r="Y150" s="2">
        <v>60082876.3662683</v>
      </c>
      <c r="Z150" s="2">
        <v>52183330.049606599</v>
      </c>
      <c r="AA150" s="2">
        <v>70312810.766253993</v>
      </c>
      <c r="AB150" s="2">
        <v>93017241.970590204</v>
      </c>
      <c r="AC150" s="2">
        <v>110398304.54744001</v>
      </c>
      <c r="AD150" s="2">
        <v>18618103.753825799</v>
      </c>
      <c r="AE150" s="2">
        <v>79948725.375750706</v>
      </c>
      <c r="AF150" s="2">
        <v>229971968.67624301</v>
      </c>
      <c r="AG150" s="2">
        <v>83807848.611237794</v>
      </c>
      <c r="AH150" s="2">
        <v>97643616.194754794</v>
      </c>
      <c r="AI150" s="2">
        <v>100977452.374945</v>
      </c>
      <c r="AJ150" s="2">
        <v>265482840.41240999</v>
      </c>
      <c r="AK150" s="2">
        <v>112284012.24470501</v>
      </c>
      <c r="AL150" s="2">
        <v>153007948.025823</v>
      </c>
      <c r="AM150" s="2">
        <v>112331066.51664899</v>
      </c>
      <c r="AN150" s="2">
        <v>2.5434306608129099E-2</v>
      </c>
      <c r="AO150" s="2">
        <v>-5.2970804258926103</v>
      </c>
      <c r="AP150" s="3">
        <v>1.8581026440442301E-14</v>
      </c>
      <c r="AQ150" s="2">
        <v>1</v>
      </c>
      <c r="AR150" s="2">
        <v>1.21221803876184</v>
      </c>
      <c r="AS150" s="2" t="s">
        <v>427</v>
      </c>
    </row>
    <row r="151" spans="1:45">
      <c r="A151" s="2" t="s">
        <v>833</v>
      </c>
      <c r="B151" s="2" t="s">
        <v>139</v>
      </c>
      <c r="C151" s="2" t="s">
        <v>573</v>
      </c>
      <c r="D151" s="2">
        <v>240.12233000000001</v>
      </c>
      <c r="E151" s="2">
        <v>1.28</v>
      </c>
      <c r="F151" s="2">
        <v>241.12961000000001</v>
      </c>
      <c r="G151" s="2" t="s">
        <v>269</v>
      </c>
      <c r="H151" s="2" t="s">
        <v>256</v>
      </c>
      <c r="I151" s="2" t="s">
        <v>256</v>
      </c>
      <c r="J151" s="2">
        <v>24770163649.590698</v>
      </c>
      <c r="K151" s="2">
        <v>27750164313.412399</v>
      </c>
      <c r="L151" s="2">
        <v>25122577207.8634</v>
      </c>
      <c r="M151" s="2">
        <v>27759961680.632801</v>
      </c>
      <c r="N151" s="2">
        <v>26517964321.867599</v>
      </c>
      <c r="O151" s="2">
        <v>22148528285.961601</v>
      </c>
      <c r="P151" s="2">
        <v>22188189373.6409</v>
      </c>
      <c r="Q151" s="2">
        <v>20692723447.120201</v>
      </c>
      <c r="R151" s="2">
        <v>28125637269.077499</v>
      </c>
      <c r="S151" s="2">
        <v>23959160505.2561</v>
      </c>
      <c r="T151" s="2">
        <v>27484694961.665501</v>
      </c>
      <c r="U151" s="2">
        <v>28556402547.176102</v>
      </c>
      <c r="V151" s="2">
        <v>28304617093.890701</v>
      </c>
      <c r="W151" s="2">
        <v>27176671855.491199</v>
      </c>
      <c r="X151" s="2">
        <v>20664355166.577202</v>
      </c>
      <c r="Y151" s="2">
        <v>114881151.610019</v>
      </c>
      <c r="Z151" s="2">
        <v>85037883.692824796</v>
      </c>
      <c r="AA151" s="2">
        <v>406470381.29252303</v>
      </c>
      <c r="AB151" s="2">
        <v>69355113.176259503</v>
      </c>
      <c r="AC151" s="2">
        <v>26756739.137248501</v>
      </c>
      <c r="AD151" s="2">
        <v>295115543.31293201</v>
      </c>
      <c r="AE151" s="2">
        <v>90067243.724728107</v>
      </c>
      <c r="AF151" s="2">
        <v>37882129.244593903</v>
      </c>
      <c r="AG151" s="2">
        <v>56712980.557999901</v>
      </c>
      <c r="AH151" s="2">
        <v>31365896.152898401</v>
      </c>
      <c r="AI151" s="2">
        <v>108084384.00579099</v>
      </c>
      <c r="AJ151" s="2">
        <v>99647764.026443496</v>
      </c>
      <c r="AK151" s="2">
        <v>36465740.702932902</v>
      </c>
      <c r="AL151" s="2">
        <v>93035684.182075605</v>
      </c>
      <c r="AM151" s="2">
        <v>79413581.639590606</v>
      </c>
      <c r="AN151" s="2">
        <v>233.83649129311999</v>
      </c>
      <c r="AO151" s="2">
        <v>7.8693562766143197</v>
      </c>
      <c r="AP151" s="3">
        <v>2.3061569300604201E-14</v>
      </c>
      <c r="AQ151" s="2">
        <v>1</v>
      </c>
      <c r="AR151" s="2">
        <v>1.23377407464178</v>
      </c>
      <c r="AS151" s="2" t="s">
        <v>426</v>
      </c>
    </row>
    <row r="152" spans="1:45">
      <c r="A152" s="2" t="s">
        <v>834</v>
      </c>
      <c r="B152" s="2" t="s">
        <v>352</v>
      </c>
      <c r="C152" s="2" t="s">
        <v>608</v>
      </c>
      <c r="D152" s="2">
        <v>169.03514000000001</v>
      </c>
      <c r="E152" s="2">
        <v>1.2410000000000001</v>
      </c>
      <c r="F152" s="2">
        <v>168.02779000000001</v>
      </c>
      <c r="G152" s="2" t="s">
        <v>269</v>
      </c>
      <c r="H152" s="2" t="s">
        <v>269</v>
      </c>
      <c r="I152" s="2" t="s">
        <v>256</v>
      </c>
      <c r="J152" s="2">
        <v>14203775.9603578</v>
      </c>
      <c r="K152" s="2">
        <v>15303268.114929499</v>
      </c>
      <c r="L152" s="2">
        <v>9984414.8112043291</v>
      </c>
      <c r="M152" s="2">
        <v>12938774.8836638</v>
      </c>
      <c r="N152" s="2">
        <v>13327551.569018301</v>
      </c>
      <c r="O152" s="2">
        <v>17090763.703593399</v>
      </c>
      <c r="P152" s="2">
        <v>12670555.3042129</v>
      </c>
      <c r="Q152" s="2">
        <v>12079621.7769941</v>
      </c>
      <c r="R152" s="2">
        <v>16959381.060447801</v>
      </c>
      <c r="S152" s="2">
        <v>9710355.9187460598</v>
      </c>
      <c r="T152" s="2">
        <v>12558838.921572199</v>
      </c>
      <c r="U152" s="2">
        <v>12121333.108237401</v>
      </c>
      <c r="V152" s="2">
        <v>12181208.6436969</v>
      </c>
      <c r="W152" s="2">
        <v>8175108.0028441502</v>
      </c>
      <c r="X152" s="2">
        <v>12010646.584620999</v>
      </c>
      <c r="Y152" s="2">
        <v>58031708.8485585</v>
      </c>
      <c r="Z152" s="2">
        <v>67841747.485043794</v>
      </c>
      <c r="AA152" s="2">
        <v>48426652.577502899</v>
      </c>
      <c r="AB152" s="2">
        <v>56330984.604299001</v>
      </c>
      <c r="AC152" s="2">
        <v>32553615.689738099</v>
      </c>
      <c r="AD152" s="2">
        <v>41245466.394661799</v>
      </c>
      <c r="AE152" s="2">
        <v>44525102.6773059</v>
      </c>
      <c r="AF152" s="2">
        <v>35084812.913820602</v>
      </c>
      <c r="AG152" s="2">
        <v>50842147.987262197</v>
      </c>
      <c r="AH152" s="2">
        <v>65562930.2542051</v>
      </c>
      <c r="AI152" s="2">
        <v>70357519.014414802</v>
      </c>
      <c r="AJ152" s="2">
        <v>69364334.101757303</v>
      </c>
      <c r="AK152" s="2">
        <v>105293464.777494</v>
      </c>
      <c r="AL152" s="2">
        <v>63012322.126530401</v>
      </c>
      <c r="AM152" s="2">
        <v>50091262.6293483</v>
      </c>
      <c r="AN152" s="2">
        <v>0.222832057134905</v>
      </c>
      <c r="AO152" s="2">
        <v>-2.1659712978347598</v>
      </c>
      <c r="AP152" s="3">
        <v>2.65820556565257E-14</v>
      </c>
      <c r="AQ152" s="2">
        <v>1</v>
      </c>
      <c r="AR152" s="2">
        <v>1.1901611031705399</v>
      </c>
      <c r="AS152" s="2" t="s">
        <v>427</v>
      </c>
    </row>
    <row r="153" spans="1:45">
      <c r="A153" s="2" t="s">
        <v>835</v>
      </c>
      <c r="B153" s="2" t="s">
        <v>64</v>
      </c>
      <c r="C153" s="2" t="s">
        <v>836</v>
      </c>
      <c r="D153" s="2">
        <v>294.12196</v>
      </c>
      <c r="E153" s="2">
        <v>7.4320000000000004</v>
      </c>
      <c r="F153" s="2">
        <v>295.12914999999998</v>
      </c>
      <c r="G153" s="2" t="s">
        <v>271</v>
      </c>
      <c r="H153" s="2" t="s">
        <v>269</v>
      </c>
      <c r="I153" s="2" t="s">
        <v>273</v>
      </c>
      <c r="J153" s="2">
        <v>2759058.3368619098</v>
      </c>
      <c r="K153" s="2">
        <v>1673376.47617403</v>
      </c>
      <c r="L153" s="2">
        <v>1746801.5801078801</v>
      </c>
      <c r="M153" s="2">
        <v>1993390.6247805101</v>
      </c>
      <c r="N153" s="2">
        <v>1499512.59675633</v>
      </c>
      <c r="O153" s="2">
        <v>1452080.4111007999</v>
      </c>
      <c r="P153" s="2">
        <v>1221985.3802189</v>
      </c>
      <c r="Q153" s="2">
        <v>2570949.74787491</v>
      </c>
      <c r="R153" s="2">
        <v>2149417.3140616599</v>
      </c>
      <c r="S153" s="2">
        <v>1625068.19221576</v>
      </c>
      <c r="T153" s="2">
        <v>2278827.4405975002</v>
      </c>
      <c r="U153" s="2">
        <v>1300044.74403259</v>
      </c>
      <c r="V153" s="2">
        <v>1571312.2645967801</v>
      </c>
      <c r="W153" s="2">
        <v>948320.68725061195</v>
      </c>
      <c r="X153" s="2">
        <v>2175713.1791900201</v>
      </c>
      <c r="Y153" s="2">
        <v>574884.11690789601</v>
      </c>
      <c r="Z153" s="2">
        <v>446216.60553537699</v>
      </c>
      <c r="AA153" s="2">
        <v>520932.05114884698</v>
      </c>
      <c r="AB153" s="2">
        <v>323240.885344957</v>
      </c>
      <c r="AC153" s="2">
        <v>328307.670800942</v>
      </c>
      <c r="AD153" s="2">
        <v>415337.527532999</v>
      </c>
      <c r="AE153" s="2">
        <v>412943.35115954198</v>
      </c>
      <c r="AF153" s="2">
        <v>333098.50966736698</v>
      </c>
      <c r="AG153" s="2">
        <v>351106.13644573197</v>
      </c>
      <c r="AH153" s="2">
        <v>427216.804280237</v>
      </c>
      <c r="AI153" s="2">
        <v>720283.575754266</v>
      </c>
      <c r="AJ153" s="2">
        <v>336692.76194543601</v>
      </c>
      <c r="AK153" s="2">
        <v>441229.49547053699</v>
      </c>
      <c r="AL153" s="2">
        <v>357460.32536254899</v>
      </c>
      <c r="AM153" s="2">
        <v>458818.30948432902</v>
      </c>
      <c r="AN153" s="2">
        <v>4.18220048322857</v>
      </c>
      <c r="AO153" s="2">
        <v>2.0642622224312999</v>
      </c>
      <c r="AP153" s="3">
        <v>2.6724457106295E-14</v>
      </c>
      <c r="AQ153" s="2">
        <v>1</v>
      </c>
      <c r="AR153" s="2">
        <v>1.1805525663737</v>
      </c>
      <c r="AS153" s="2" t="s">
        <v>426</v>
      </c>
    </row>
    <row r="154" spans="1:45">
      <c r="A154" s="2" t="s">
        <v>497</v>
      </c>
      <c r="B154" s="2" t="s">
        <v>56</v>
      </c>
      <c r="C154" s="2" t="s">
        <v>648</v>
      </c>
      <c r="D154" s="2">
        <v>559.07222999999999</v>
      </c>
      <c r="E154" s="2">
        <v>1.6559999999999999</v>
      </c>
      <c r="F154" s="2">
        <v>560.07952999999998</v>
      </c>
      <c r="G154" s="2" t="s">
        <v>269</v>
      </c>
      <c r="H154" s="2" t="s">
        <v>269</v>
      </c>
      <c r="I154" s="2" t="s">
        <v>256</v>
      </c>
      <c r="J154" s="2">
        <v>62244502.628499597</v>
      </c>
      <c r="K154" s="2">
        <v>50448688.892843097</v>
      </c>
      <c r="L154" s="2">
        <v>52071071.996219702</v>
      </c>
      <c r="M154" s="2">
        <v>51285815.780816302</v>
      </c>
      <c r="N154" s="2">
        <v>67726413.314526305</v>
      </c>
      <c r="O154" s="2">
        <v>54475613.089679897</v>
      </c>
      <c r="P154" s="2">
        <v>37368591.498284496</v>
      </c>
      <c r="Q154" s="2">
        <v>33083349.207733601</v>
      </c>
      <c r="R154" s="2">
        <v>48780239.796779796</v>
      </c>
      <c r="S154" s="2">
        <v>43873602.708250202</v>
      </c>
      <c r="T154" s="2">
        <v>21538315.414484002</v>
      </c>
      <c r="U154" s="2">
        <v>45219592.954388097</v>
      </c>
      <c r="V154" s="2">
        <v>29099827.487926599</v>
      </c>
      <c r="W154" s="2">
        <v>7103299.3518541399</v>
      </c>
      <c r="X154" s="2">
        <v>5668605.0047051003</v>
      </c>
      <c r="Y154" s="2">
        <v>2264396.7798200902</v>
      </c>
      <c r="Z154" s="2">
        <v>1130688.86398065</v>
      </c>
      <c r="AA154" s="2">
        <v>866673.38450279797</v>
      </c>
      <c r="AB154" s="2">
        <v>757739.52409777301</v>
      </c>
      <c r="AC154" s="2">
        <v>765117.77119592601</v>
      </c>
      <c r="AD154" s="2">
        <v>1364445.48150374</v>
      </c>
      <c r="AE154" s="2">
        <v>913424.71827614796</v>
      </c>
      <c r="AF154" s="2">
        <v>533319.95533902897</v>
      </c>
      <c r="AG154" s="2">
        <v>615687.57777402201</v>
      </c>
      <c r="AH154" s="2">
        <v>613183.92974882596</v>
      </c>
      <c r="AI154" s="2">
        <v>2000318.6969935801</v>
      </c>
      <c r="AJ154" s="2">
        <v>575159.23168933601</v>
      </c>
      <c r="AK154" s="2">
        <v>626183.86550007097</v>
      </c>
      <c r="AL154" s="2">
        <v>583716.28601200995</v>
      </c>
      <c r="AM154" s="2">
        <v>583297.45702144096</v>
      </c>
      <c r="AN154" s="2">
        <v>42.976984129856802</v>
      </c>
      <c r="AO154" s="2">
        <v>5.4254923414139</v>
      </c>
      <c r="AP154" s="3">
        <v>2.7106241987760301E-14</v>
      </c>
      <c r="AQ154" s="2">
        <v>1</v>
      </c>
      <c r="AR154" s="2">
        <v>1.19325532185213</v>
      </c>
      <c r="AS154" s="2" t="s">
        <v>426</v>
      </c>
    </row>
    <row r="155" spans="1:45">
      <c r="A155" s="2" t="s">
        <v>837</v>
      </c>
      <c r="B155" s="2" t="s">
        <v>353</v>
      </c>
      <c r="C155" s="2" t="s">
        <v>547</v>
      </c>
      <c r="D155" s="2">
        <v>362.20758999999998</v>
      </c>
      <c r="E155" s="2">
        <v>14.26</v>
      </c>
      <c r="F155" s="2">
        <v>363.21494000000001</v>
      </c>
      <c r="G155" s="2" t="s">
        <v>269</v>
      </c>
      <c r="H155" s="2" t="s">
        <v>269</v>
      </c>
      <c r="I155" s="2" t="s">
        <v>256</v>
      </c>
      <c r="J155" s="2">
        <v>417865.25137119199</v>
      </c>
      <c r="K155" s="2">
        <v>300871.023754575</v>
      </c>
      <c r="L155" s="2">
        <v>318540.98742913501</v>
      </c>
      <c r="M155" s="2">
        <v>208472.63903895099</v>
      </c>
      <c r="N155" s="2">
        <v>290099.07674131799</v>
      </c>
      <c r="O155" s="2">
        <v>206930.55803153999</v>
      </c>
      <c r="P155" s="2">
        <v>184598.32386952799</v>
      </c>
      <c r="Q155" s="2">
        <v>262178.57514630503</v>
      </c>
      <c r="R155" s="2">
        <v>134667.19901600599</v>
      </c>
      <c r="S155" s="2">
        <v>169554.28856428</v>
      </c>
      <c r="T155" s="2">
        <v>163633.88253139501</v>
      </c>
      <c r="U155" s="2">
        <v>64667.7103347542</v>
      </c>
      <c r="V155" s="2">
        <v>177045.54885924101</v>
      </c>
      <c r="W155" s="2">
        <v>67522.510941509201</v>
      </c>
      <c r="X155" s="2">
        <v>146917.17628400799</v>
      </c>
      <c r="Y155" s="2">
        <v>4710848.1866386402</v>
      </c>
      <c r="Z155" s="2">
        <v>2379958.1650752602</v>
      </c>
      <c r="AA155" s="2">
        <v>2923441.8504790501</v>
      </c>
      <c r="AB155" s="2">
        <v>1646039.2503963099</v>
      </c>
      <c r="AC155" s="2">
        <v>4939386.9048142303</v>
      </c>
      <c r="AD155" s="2">
        <v>3377342.25703895</v>
      </c>
      <c r="AE155" s="2">
        <v>2467642.0308775599</v>
      </c>
      <c r="AF155" s="2">
        <v>4229263.7471172204</v>
      </c>
      <c r="AG155" s="2">
        <v>3186410.33829743</v>
      </c>
      <c r="AH155" s="2">
        <v>2090734.7784557401</v>
      </c>
      <c r="AI155" s="2">
        <v>2593651.4798867302</v>
      </c>
      <c r="AJ155" s="2">
        <v>1682403.4341857501</v>
      </c>
      <c r="AK155" s="2">
        <v>842254.34515655797</v>
      </c>
      <c r="AL155" s="2">
        <v>1954205.3143172299</v>
      </c>
      <c r="AM155" s="2">
        <v>6314881.9290367803</v>
      </c>
      <c r="AN155" s="2">
        <v>6.8673803133366199E-2</v>
      </c>
      <c r="AO155" s="2">
        <v>-3.8640963279552598</v>
      </c>
      <c r="AP155" s="3">
        <v>2.9442066838157403E-14</v>
      </c>
      <c r="AQ155" s="2">
        <v>1</v>
      </c>
      <c r="AR155" s="2">
        <v>1.1747024591695301</v>
      </c>
      <c r="AS155" s="2" t="s">
        <v>427</v>
      </c>
    </row>
    <row r="156" spans="1:45">
      <c r="A156" s="2" t="s">
        <v>838</v>
      </c>
      <c r="B156" s="2" t="s">
        <v>85</v>
      </c>
      <c r="C156" s="2" t="s">
        <v>839</v>
      </c>
      <c r="D156" s="2">
        <v>368.10975000000002</v>
      </c>
      <c r="E156" s="2">
        <v>1.4790000000000001</v>
      </c>
      <c r="F156" s="2">
        <v>367.10242</v>
      </c>
      <c r="G156" s="2" t="s">
        <v>269</v>
      </c>
      <c r="H156" s="2" t="s">
        <v>269</v>
      </c>
      <c r="I156" s="2" t="s">
        <v>256</v>
      </c>
      <c r="J156" s="2">
        <v>566115106.44244397</v>
      </c>
      <c r="K156" s="2">
        <v>783809289.50821698</v>
      </c>
      <c r="L156" s="2">
        <v>515991969.85460198</v>
      </c>
      <c r="M156" s="2">
        <v>802354724.94859898</v>
      </c>
      <c r="N156" s="2">
        <v>835869700.18840098</v>
      </c>
      <c r="O156" s="2">
        <v>590835153.750368</v>
      </c>
      <c r="P156" s="2">
        <v>681585286.72935605</v>
      </c>
      <c r="Q156" s="2">
        <v>718361269.79526997</v>
      </c>
      <c r="R156" s="2">
        <v>593912324.50245094</v>
      </c>
      <c r="S156" s="2">
        <v>645050540.42080998</v>
      </c>
      <c r="T156" s="2">
        <v>541986693.94882298</v>
      </c>
      <c r="U156" s="2">
        <v>717978308.19707704</v>
      </c>
      <c r="V156" s="2">
        <v>491892118.66038197</v>
      </c>
      <c r="W156" s="2">
        <v>760236170.85403502</v>
      </c>
      <c r="X156" s="2">
        <v>651590341.22180903</v>
      </c>
      <c r="Y156" s="2">
        <v>601199.26159107301</v>
      </c>
      <c r="Z156" s="2">
        <v>314047.83673259401</v>
      </c>
      <c r="AA156" s="2">
        <v>3396343.9863288002</v>
      </c>
      <c r="AB156" s="2">
        <v>219951.902308827</v>
      </c>
      <c r="AC156" s="2">
        <v>342645.92618260998</v>
      </c>
      <c r="AD156" s="2">
        <v>3021465.1195084602</v>
      </c>
      <c r="AE156" s="2">
        <v>543869.70763280895</v>
      </c>
      <c r="AF156" s="2">
        <v>313670.33430575201</v>
      </c>
      <c r="AG156" s="2">
        <v>1017932.8961953</v>
      </c>
      <c r="AH156" s="2">
        <v>235937.13944552699</v>
      </c>
      <c r="AI156" s="2">
        <v>630140.537120466</v>
      </c>
      <c r="AJ156" s="2">
        <v>143112.34280146399</v>
      </c>
      <c r="AK156" s="2">
        <v>247118.76390785701</v>
      </c>
      <c r="AL156" s="2">
        <v>155252.92459011599</v>
      </c>
      <c r="AM156" s="2">
        <v>151084.48460523301</v>
      </c>
      <c r="AN156" s="2">
        <v>873.28102093217296</v>
      </c>
      <c r="AO156" s="2">
        <v>9.7703021761210298</v>
      </c>
      <c r="AP156" s="3">
        <v>2.9627066732317798E-14</v>
      </c>
      <c r="AQ156" s="2">
        <v>1</v>
      </c>
      <c r="AR156" s="2">
        <v>1.2326342680389799</v>
      </c>
      <c r="AS156" s="2" t="s">
        <v>426</v>
      </c>
    </row>
    <row r="157" spans="1:45">
      <c r="A157" s="2" t="s">
        <v>840</v>
      </c>
      <c r="B157" s="2" t="s">
        <v>354</v>
      </c>
      <c r="C157" s="2" t="s">
        <v>478</v>
      </c>
      <c r="D157" s="2">
        <v>330.2559</v>
      </c>
      <c r="E157" s="2">
        <v>14.874000000000001</v>
      </c>
      <c r="F157" s="2">
        <v>329.24871999999999</v>
      </c>
      <c r="G157" s="2" t="s">
        <v>256</v>
      </c>
      <c r="H157" s="2" t="s">
        <v>269</v>
      </c>
      <c r="I157" s="2" t="s">
        <v>256</v>
      </c>
      <c r="J157" s="2">
        <v>66974318.663658403</v>
      </c>
      <c r="K157" s="2">
        <v>57002280.657173097</v>
      </c>
      <c r="L157" s="2">
        <v>28341715.5755063</v>
      </c>
      <c r="M157" s="2">
        <v>63362502.914118901</v>
      </c>
      <c r="N157" s="2">
        <v>38933524.094683297</v>
      </c>
      <c r="O157" s="2">
        <v>25083451.546925802</v>
      </c>
      <c r="P157" s="2">
        <v>30928129.902515098</v>
      </c>
      <c r="Q157" s="2">
        <v>38615524.620678</v>
      </c>
      <c r="R157" s="2">
        <v>63225088.575266398</v>
      </c>
      <c r="S157" s="2">
        <v>55205775.030906998</v>
      </c>
      <c r="T157" s="2">
        <v>47072903.414936103</v>
      </c>
      <c r="U157" s="2">
        <v>35143143.866205297</v>
      </c>
      <c r="V157" s="2">
        <v>28958846.561925899</v>
      </c>
      <c r="W157" s="2">
        <v>20104164.571745802</v>
      </c>
      <c r="X157" s="2">
        <v>72909760.359393805</v>
      </c>
      <c r="Y157" s="2">
        <v>239544860.548024</v>
      </c>
      <c r="Z157" s="2">
        <v>622406309.00516701</v>
      </c>
      <c r="AA157" s="2">
        <v>263337715.12018901</v>
      </c>
      <c r="AB157" s="2">
        <v>449829252.19031799</v>
      </c>
      <c r="AC157" s="2">
        <v>253135577.54113999</v>
      </c>
      <c r="AD157" s="2">
        <v>525045784.54184902</v>
      </c>
      <c r="AE157" s="2">
        <v>494154690.97889203</v>
      </c>
      <c r="AF157" s="2">
        <v>311232969.56425202</v>
      </c>
      <c r="AG157" s="2">
        <v>690226468.73670602</v>
      </c>
      <c r="AH157" s="2">
        <v>320711424.82561302</v>
      </c>
      <c r="AI157" s="2">
        <v>251340568.59193301</v>
      </c>
      <c r="AJ157" s="2">
        <v>227436656.52379</v>
      </c>
      <c r="AK157" s="2">
        <v>224344724.52605799</v>
      </c>
      <c r="AL157" s="2">
        <v>249027925.23434201</v>
      </c>
      <c r="AM157" s="2">
        <v>225209012.755052</v>
      </c>
      <c r="AN157" s="2">
        <v>0.125652356133648</v>
      </c>
      <c r="AO157" s="2">
        <v>-2.99249037113827</v>
      </c>
      <c r="AP157" s="3">
        <v>3.0402445727523098E-14</v>
      </c>
      <c r="AQ157" s="2">
        <v>1</v>
      </c>
      <c r="AR157" s="2">
        <v>1.17457274485845</v>
      </c>
      <c r="AS157" s="2" t="s">
        <v>427</v>
      </c>
    </row>
    <row r="158" spans="1:45">
      <c r="A158" s="2" t="s">
        <v>841</v>
      </c>
      <c r="B158" s="2" t="s">
        <v>355</v>
      </c>
      <c r="C158" s="2" t="s">
        <v>663</v>
      </c>
      <c r="D158" s="2">
        <v>190.05906999999999</v>
      </c>
      <c r="E158" s="2">
        <v>1.21</v>
      </c>
      <c r="F158" s="2">
        <v>189.05194</v>
      </c>
      <c r="G158" s="2" t="s">
        <v>269</v>
      </c>
      <c r="H158" s="2" t="s">
        <v>269</v>
      </c>
      <c r="I158" s="2" t="s">
        <v>256</v>
      </c>
      <c r="J158" s="2">
        <v>1702206.7993866601</v>
      </c>
      <c r="K158" s="2">
        <v>2142092.72224855</v>
      </c>
      <c r="L158" s="2">
        <v>1782604.0826033601</v>
      </c>
      <c r="M158" s="2">
        <v>2079103.2877935099</v>
      </c>
      <c r="N158" s="2">
        <v>2316101.07985966</v>
      </c>
      <c r="O158" s="2">
        <v>2030650.6493874199</v>
      </c>
      <c r="P158" s="2">
        <v>1532569.7667938699</v>
      </c>
      <c r="Q158" s="2">
        <v>2063073.0559976301</v>
      </c>
      <c r="R158" s="2">
        <v>2012709.51803879</v>
      </c>
      <c r="S158" s="2">
        <v>1991907.7935474501</v>
      </c>
      <c r="T158" s="2">
        <v>2074013.9509939901</v>
      </c>
      <c r="U158" s="2">
        <v>1314375.32023421</v>
      </c>
      <c r="V158" s="2">
        <v>1874245.9826676301</v>
      </c>
      <c r="W158" s="2">
        <v>3363506.3453723998</v>
      </c>
      <c r="X158" s="2">
        <v>1874598.70063092</v>
      </c>
      <c r="Y158" s="2">
        <v>493625.15363051102</v>
      </c>
      <c r="Z158" s="2">
        <v>400251.46268347697</v>
      </c>
      <c r="AA158" s="2">
        <v>554618.660684617</v>
      </c>
      <c r="AB158" s="2">
        <v>435676.20131381898</v>
      </c>
      <c r="AC158" s="2">
        <v>479508.17977236502</v>
      </c>
      <c r="AD158" s="2">
        <v>370325.20817542501</v>
      </c>
      <c r="AE158" s="2">
        <v>401561.15584443498</v>
      </c>
      <c r="AF158" s="2">
        <v>398209.16738030699</v>
      </c>
      <c r="AG158" s="2">
        <v>526425.83726951596</v>
      </c>
      <c r="AH158" s="2">
        <v>582084.92621105094</v>
      </c>
      <c r="AI158" s="2">
        <v>1016459.02764547</v>
      </c>
      <c r="AJ158" s="2">
        <v>519625.61762303603</v>
      </c>
      <c r="AK158" s="2">
        <v>618630.99447453301</v>
      </c>
      <c r="AL158" s="2">
        <v>453536.01992796402</v>
      </c>
      <c r="AM158" s="2">
        <v>817896.978956996</v>
      </c>
      <c r="AN158" s="2">
        <v>3.7372502327741799</v>
      </c>
      <c r="AO158" s="2">
        <v>1.90197716460069</v>
      </c>
      <c r="AP158" s="3">
        <v>3.0887048087113098E-14</v>
      </c>
      <c r="AQ158" s="2">
        <v>1</v>
      </c>
      <c r="AR158" s="2">
        <v>1.18271031734444</v>
      </c>
      <c r="AS158" s="2" t="s">
        <v>426</v>
      </c>
    </row>
    <row r="159" spans="1:45">
      <c r="A159" s="2" t="s">
        <v>842</v>
      </c>
      <c r="B159" s="2" t="s">
        <v>356</v>
      </c>
      <c r="C159" s="2" t="s">
        <v>501</v>
      </c>
      <c r="D159" s="2">
        <v>571.36424999999997</v>
      </c>
      <c r="E159" s="2">
        <v>15.083</v>
      </c>
      <c r="F159" s="2">
        <v>572.37170000000003</v>
      </c>
      <c r="G159" s="2" t="s">
        <v>269</v>
      </c>
      <c r="H159" s="2" t="s">
        <v>256</v>
      </c>
      <c r="I159" s="2" t="s">
        <v>269</v>
      </c>
      <c r="J159" s="2">
        <v>5851005.2473371001</v>
      </c>
      <c r="K159" s="2">
        <v>6525779.6611424396</v>
      </c>
      <c r="L159" s="2">
        <v>7645946.3987534596</v>
      </c>
      <c r="M159" s="2">
        <v>6428856.98882725</v>
      </c>
      <c r="N159" s="2">
        <v>3823946.7150954702</v>
      </c>
      <c r="O159" s="2">
        <v>9036941.7916168794</v>
      </c>
      <c r="P159" s="2">
        <v>3157724.5252371999</v>
      </c>
      <c r="Q159" s="2">
        <v>3988582.70410001</v>
      </c>
      <c r="R159" s="2">
        <v>7248216.4499035096</v>
      </c>
      <c r="S159" s="2">
        <v>7395312.24038551</v>
      </c>
      <c r="T159" s="2">
        <v>7056985.4352741297</v>
      </c>
      <c r="U159" s="2">
        <v>6372035.5580636598</v>
      </c>
      <c r="V159" s="2">
        <v>5257123.5915780496</v>
      </c>
      <c r="W159" s="2">
        <v>6767969.4961464601</v>
      </c>
      <c r="X159" s="2">
        <v>5085900.64521203</v>
      </c>
      <c r="Y159" s="2">
        <v>42538614.980402999</v>
      </c>
      <c r="Z159" s="2">
        <v>74194056.864227504</v>
      </c>
      <c r="AA159" s="2">
        <v>28868373.6801829</v>
      </c>
      <c r="AB159" s="2">
        <v>50651281.914952897</v>
      </c>
      <c r="AC159" s="2">
        <v>23981538.766105</v>
      </c>
      <c r="AD159" s="2">
        <v>49974223.397307299</v>
      </c>
      <c r="AE159" s="2">
        <v>44081311.674793698</v>
      </c>
      <c r="AF159" s="2">
        <v>18650577.022466999</v>
      </c>
      <c r="AG159" s="2">
        <v>31516550.127927601</v>
      </c>
      <c r="AH159" s="2">
        <v>37628376.791876003</v>
      </c>
      <c r="AI159" s="2">
        <v>33107364.883264799</v>
      </c>
      <c r="AJ159" s="2">
        <v>50276995.394647203</v>
      </c>
      <c r="AK159" s="2">
        <v>40033343.280790702</v>
      </c>
      <c r="AL159" s="2">
        <v>27221866.508474801</v>
      </c>
      <c r="AM159" s="2">
        <v>20764135.176775601</v>
      </c>
      <c r="AN159" s="2">
        <v>0.15979799036374201</v>
      </c>
      <c r="AO159" s="2">
        <v>-2.6456788299912701</v>
      </c>
      <c r="AP159" s="3">
        <v>3.51766108846545E-14</v>
      </c>
      <c r="AQ159" s="2">
        <v>1</v>
      </c>
      <c r="AR159" s="2">
        <v>1.18014114441588</v>
      </c>
      <c r="AS159" s="2" t="s">
        <v>427</v>
      </c>
    </row>
    <row r="160" spans="1:45">
      <c r="A160" s="2" t="s">
        <v>472</v>
      </c>
      <c r="B160" s="2" t="s">
        <v>154</v>
      </c>
      <c r="C160" s="2" t="s">
        <v>458</v>
      </c>
      <c r="D160" s="2">
        <v>523.36464000000001</v>
      </c>
      <c r="E160" s="2">
        <v>15.555999999999999</v>
      </c>
      <c r="F160" s="2">
        <v>524.37201000000005</v>
      </c>
      <c r="G160" s="2" t="s">
        <v>269</v>
      </c>
      <c r="H160" s="2" t="s">
        <v>256</v>
      </c>
      <c r="I160" s="2" t="s">
        <v>256</v>
      </c>
      <c r="J160" s="2">
        <v>48495261.618614599</v>
      </c>
      <c r="K160" s="2">
        <v>38503691.154407598</v>
      </c>
      <c r="L160" s="2">
        <v>58626628.156420901</v>
      </c>
      <c r="M160" s="2">
        <v>59614811.964636803</v>
      </c>
      <c r="N160" s="2">
        <v>40581935.593839496</v>
      </c>
      <c r="O160" s="2">
        <v>51298609.572765298</v>
      </c>
      <c r="P160" s="2">
        <v>29164978.595763698</v>
      </c>
      <c r="Q160" s="2">
        <v>27662231.5367001</v>
      </c>
      <c r="R160" s="2">
        <v>53054054.4409284</v>
      </c>
      <c r="S160" s="2">
        <v>50187161.504016802</v>
      </c>
      <c r="T160" s="2">
        <v>49068998.772967398</v>
      </c>
      <c r="U160" s="2">
        <v>51295795.585471503</v>
      </c>
      <c r="V160" s="2">
        <v>38696882.369570203</v>
      </c>
      <c r="W160" s="2">
        <v>31328637.307206601</v>
      </c>
      <c r="X160" s="2">
        <v>70056567.561737105</v>
      </c>
      <c r="Y160" s="2">
        <v>348634123.80302101</v>
      </c>
      <c r="Z160" s="2">
        <v>674912855.72865701</v>
      </c>
      <c r="AA160" s="2">
        <v>579271161.28110695</v>
      </c>
      <c r="AB160" s="2">
        <v>664955083.02533805</v>
      </c>
      <c r="AC160" s="2">
        <v>301421993.12327999</v>
      </c>
      <c r="AD160" s="2">
        <v>582731898.00868297</v>
      </c>
      <c r="AE160" s="2">
        <v>440955075.0219</v>
      </c>
      <c r="AF160" s="2">
        <v>177578225.729399</v>
      </c>
      <c r="AG160" s="2">
        <v>317072349.22348303</v>
      </c>
      <c r="AH160" s="2">
        <v>473147163.28328598</v>
      </c>
      <c r="AI160" s="2">
        <v>868639893.79867899</v>
      </c>
      <c r="AJ160" s="2">
        <v>979520955.86114705</v>
      </c>
      <c r="AK160" s="2">
        <v>471022507.07810301</v>
      </c>
      <c r="AL160" s="2">
        <v>418951109.48038101</v>
      </c>
      <c r="AM160" s="2">
        <v>250243850.582156</v>
      </c>
      <c r="AN160" s="2">
        <v>9.2413679043272703E-2</v>
      </c>
      <c r="AO160" s="2">
        <v>-3.4357497750678001</v>
      </c>
      <c r="AP160" s="3">
        <v>3.79608218685908E-14</v>
      </c>
      <c r="AQ160" s="2">
        <v>1</v>
      </c>
      <c r="AR160" s="2">
        <v>1.1948617048801999</v>
      </c>
      <c r="AS160" s="2" t="s">
        <v>427</v>
      </c>
    </row>
    <row r="161" spans="1:45">
      <c r="A161" s="2" t="s">
        <v>843</v>
      </c>
      <c r="B161" s="2" t="s">
        <v>357</v>
      </c>
      <c r="C161" s="2" t="s">
        <v>555</v>
      </c>
      <c r="D161" s="2">
        <v>278.22471000000002</v>
      </c>
      <c r="E161" s="2">
        <v>15.297000000000001</v>
      </c>
      <c r="F161" s="2">
        <v>277.21731999999997</v>
      </c>
      <c r="G161" s="2" t="s">
        <v>269</v>
      </c>
      <c r="H161" s="2" t="s">
        <v>269</v>
      </c>
      <c r="I161" s="2" t="s">
        <v>256</v>
      </c>
      <c r="J161" s="2">
        <v>500694.84225127602</v>
      </c>
      <c r="K161" s="2">
        <v>428345.27574757702</v>
      </c>
      <c r="L161" s="2">
        <v>347926.82506013103</v>
      </c>
      <c r="M161" s="2">
        <v>533107.102031174</v>
      </c>
      <c r="N161" s="2">
        <v>438261.34913069202</v>
      </c>
      <c r="O161" s="2">
        <v>429722.50090120302</v>
      </c>
      <c r="P161" s="2">
        <v>283513.31860235799</v>
      </c>
      <c r="Q161" s="2">
        <v>457221.33435077203</v>
      </c>
      <c r="R161" s="2">
        <v>429893.79127254803</v>
      </c>
      <c r="S161" s="2">
        <v>421008.25523108197</v>
      </c>
      <c r="T161" s="2">
        <v>469137.08828372997</v>
      </c>
      <c r="U161" s="2">
        <v>535246.68880225101</v>
      </c>
      <c r="V161" s="2">
        <v>331551.23662074102</v>
      </c>
      <c r="W161" s="2">
        <v>364760.77914720803</v>
      </c>
      <c r="X161" s="2">
        <v>399742.28483200102</v>
      </c>
      <c r="Y161" s="2">
        <v>4240132.7375412704</v>
      </c>
      <c r="Z161" s="2">
        <v>3673692.4009768199</v>
      </c>
      <c r="AA161" s="2">
        <v>1399412.50585413</v>
      </c>
      <c r="AB161" s="2">
        <v>4509948.9330964601</v>
      </c>
      <c r="AC161" s="2">
        <v>3803158.7235850599</v>
      </c>
      <c r="AD161" s="2">
        <v>4466863.7312145103</v>
      </c>
      <c r="AE161" s="2">
        <v>10388212.407624099</v>
      </c>
      <c r="AF161" s="2">
        <v>6055810.62915044</v>
      </c>
      <c r="AG161" s="2">
        <v>4522613.6268409099</v>
      </c>
      <c r="AH161" s="2">
        <v>3513189.2376560098</v>
      </c>
      <c r="AI161" s="2">
        <v>3917820.9542322299</v>
      </c>
      <c r="AJ161" s="2">
        <v>6568451.8967293203</v>
      </c>
      <c r="AK161" s="2">
        <v>4867608.7949620998</v>
      </c>
      <c r="AL161" s="2">
        <v>4569818.0383305997</v>
      </c>
      <c r="AM161" s="2">
        <v>3557912.0519488002</v>
      </c>
      <c r="AN161" s="2">
        <v>9.0930908584770001E-2</v>
      </c>
      <c r="AO161" s="2">
        <v>-3.4590854214007698</v>
      </c>
      <c r="AP161" s="3">
        <v>4.9483358772087301E-14</v>
      </c>
      <c r="AQ161" s="2">
        <v>1</v>
      </c>
      <c r="AR161" s="2">
        <v>1.2114854594839899</v>
      </c>
      <c r="AS161" s="2" t="s">
        <v>427</v>
      </c>
    </row>
    <row r="162" spans="1:45">
      <c r="A162" s="2" t="s">
        <v>844</v>
      </c>
      <c r="B162" s="2" t="s">
        <v>135</v>
      </c>
      <c r="C162" s="2" t="s">
        <v>433</v>
      </c>
      <c r="D162" s="2">
        <v>663.11005</v>
      </c>
      <c r="E162" s="2">
        <v>1.399</v>
      </c>
      <c r="F162" s="2">
        <v>664.11761000000001</v>
      </c>
      <c r="G162" s="2" t="s">
        <v>256</v>
      </c>
      <c r="H162" s="2" t="s">
        <v>256</v>
      </c>
      <c r="I162" s="2" t="s">
        <v>256</v>
      </c>
      <c r="J162" s="2">
        <v>207860973.16415101</v>
      </c>
      <c r="K162" s="2">
        <v>146354678.09210101</v>
      </c>
      <c r="L162" s="2">
        <v>197829849.20667499</v>
      </c>
      <c r="M162" s="2">
        <v>236397840.51945001</v>
      </c>
      <c r="N162" s="2">
        <v>239371000.72274601</v>
      </c>
      <c r="O162" s="2">
        <v>186123499.58893099</v>
      </c>
      <c r="P162" s="2">
        <v>200045325.764792</v>
      </c>
      <c r="Q162" s="2">
        <v>228514720.08079499</v>
      </c>
      <c r="R162" s="2">
        <v>184971322.86797199</v>
      </c>
      <c r="S162" s="2">
        <v>179154422.73804599</v>
      </c>
      <c r="T162" s="2">
        <v>143959457.042308</v>
      </c>
      <c r="U162" s="2">
        <v>329867083.719648</v>
      </c>
      <c r="V162" s="2">
        <v>267472059.67338499</v>
      </c>
      <c r="W162" s="2">
        <v>297094370.139732</v>
      </c>
      <c r="X162" s="2">
        <v>258736750.60787001</v>
      </c>
      <c r="Y162" s="2">
        <v>8856950.4302015901</v>
      </c>
      <c r="Z162" s="2">
        <v>6042880.7723494098</v>
      </c>
      <c r="AA162" s="2">
        <v>5547988.8133296398</v>
      </c>
      <c r="AB162" s="2">
        <v>15247632.2851987</v>
      </c>
      <c r="AC162" s="2">
        <v>17421465.294975702</v>
      </c>
      <c r="AD162" s="2">
        <v>5357943.5632412899</v>
      </c>
      <c r="AE162" s="2">
        <v>27620693.7102312</v>
      </c>
      <c r="AF162" s="2">
        <v>9802660.8484082595</v>
      </c>
      <c r="AG162" s="2">
        <v>4663305.5054555098</v>
      </c>
      <c r="AH162" s="2">
        <v>12690806.4401625</v>
      </c>
      <c r="AI162" s="2">
        <v>3953255.46142628</v>
      </c>
      <c r="AJ162" s="2">
        <v>12847500.0453585</v>
      </c>
      <c r="AK162" s="2">
        <v>15326918.8713581</v>
      </c>
      <c r="AL162" s="2">
        <v>7242961.3366044704</v>
      </c>
      <c r="AM162" s="2">
        <v>5512968.9925428098</v>
      </c>
      <c r="AN162" s="2">
        <v>20.891857431750399</v>
      </c>
      <c r="AO162" s="2">
        <v>4.3848688586398801</v>
      </c>
      <c r="AP162" s="3">
        <v>4.9882071560551802E-14</v>
      </c>
      <c r="AQ162" s="2">
        <v>1</v>
      </c>
      <c r="AR162" s="2">
        <v>1.21266769122789</v>
      </c>
      <c r="AS162" s="2" t="s">
        <v>426</v>
      </c>
    </row>
    <row r="163" spans="1:45">
      <c r="A163" s="2" t="s">
        <v>845</v>
      </c>
      <c r="B163" s="2" t="s">
        <v>181</v>
      </c>
      <c r="C163" s="2" t="s">
        <v>846</v>
      </c>
      <c r="D163" s="2">
        <v>268.11732999999998</v>
      </c>
      <c r="E163" s="2">
        <v>1.3979999999999999</v>
      </c>
      <c r="F163" s="2">
        <v>269.12457000000001</v>
      </c>
      <c r="G163" s="2" t="s">
        <v>256</v>
      </c>
      <c r="H163" s="2" t="s">
        <v>269</v>
      </c>
      <c r="I163" s="2" t="s">
        <v>269</v>
      </c>
      <c r="J163" s="2">
        <v>19053693.140970901</v>
      </c>
      <c r="K163" s="2">
        <v>28479273.669371601</v>
      </c>
      <c r="L163" s="2">
        <v>35261270.601257399</v>
      </c>
      <c r="M163" s="2">
        <v>19106466.8319754</v>
      </c>
      <c r="N163" s="2">
        <v>19350978.8136274</v>
      </c>
      <c r="O163" s="2">
        <v>44216861.051208697</v>
      </c>
      <c r="P163" s="2">
        <v>20621936.512041401</v>
      </c>
      <c r="Q163" s="2">
        <v>46911459.103991203</v>
      </c>
      <c r="R163" s="2">
        <v>29054489.249150001</v>
      </c>
      <c r="S163" s="2">
        <v>19515434.162765499</v>
      </c>
      <c r="T163" s="2">
        <v>22823975.910597201</v>
      </c>
      <c r="U163" s="2">
        <v>16947875.636910401</v>
      </c>
      <c r="V163" s="2">
        <v>34870660.360030398</v>
      </c>
      <c r="W163" s="2">
        <v>15416929.3627536</v>
      </c>
      <c r="X163" s="2">
        <v>54908744.246367</v>
      </c>
      <c r="Y163" s="2">
        <v>8688023.4433897603</v>
      </c>
      <c r="Z163" s="2">
        <v>5244617.1260926304</v>
      </c>
      <c r="AA163" s="2">
        <v>5027074.1803132398</v>
      </c>
      <c r="AB163" s="2">
        <v>4666808.3749454003</v>
      </c>
      <c r="AC163" s="2">
        <v>3213232.85643502</v>
      </c>
      <c r="AD163" s="2">
        <v>3952750.87913755</v>
      </c>
      <c r="AE163" s="2">
        <v>3381610.7195695899</v>
      </c>
      <c r="AF163" s="2">
        <v>3488792.4360545399</v>
      </c>
      <c r="AG163" s="2">
        <v>2931708.9213508298</v>
      </c>
      <c r="AH163" s="2">
        <v>3125029.7300212798</v>
      </c>
      <c r="AI163" s="2">
        <v>3784060.7664481299</v>
      </c>
      <c r="AJ163" s="2">
        <v>1932257.7576365101</v>
      </c>
      <c r="AK163" s="2">
        <v>5240869.6538360603</v>
      </c>
      <c r="AL163" s="2">
        <v>2202441.9187869201</v>
      </c>
      <c r="AM163" s="2">
        <v>2712850.2600175901</v>
      </c>
      <c r="AN163" s="2">
        <v>7.1576574899846896</v>
      </c>
      <c r="AO163" s="2">
        <v>2.8394875092023</v>
      </c>
      <c r="AP163" s="3">
        <v>6.5952599685281895E-14</v>
      </c>
      <c r="AQ163" s="2">
        <v>1</v>
      </c>
      <c r="AR163" s="2">
        <v>1.1699232239331201</v>
      </c>
      <c r="AS163" s="2" t="s">
        <v>426</v>
      </c>
    </row>
    <row r="164" spans="1:45">
      <c r="A164" s="2" t="s">
        <v>847</v>
      </c>
      <c r="B164" s="2" t="s">
        <v>111</v>
      </c>
      <c r="C164" s="2" t="s">
        <v>491</v>
      </c>
      <c r="D164" s="2">
        <v>286.22993000000002</v>
      </c>
      <c r="E164" s="2">
        <v>15.288</v>
      </c>
      <c r="F164" s="2">
        <v>287.23691000000002</v>
      </c>
      <c r="G164" s="2" t="s">
        <v>269</v>
      </c>
      <c r="H164" s="2" t="s">
        <v>269</v>
      </c>
      <c r="I164" s="2" t="s">
        <v>256</v>
      </c>
      <c r="J164" s="2">
        <v>1422342.5129273201</v>
      </c>
      <c r="K164" s="2">
        <v>1822788.3163827499</v>
      </c>
      <c r="L164" s="2">
        <v>1867757.66488435</v>
      </c>
      <c r="M164" s="2">
        <v>2177117.2600703598</v>
      </c>
      <c r="N164" s="2">
        <v>2575734.68010834</v>
      </c>
      <c r="O164" s="2">
        <v>275067.74366571999</v>
      </c>
      <c r="P164" s="2">
        <v>1766314.63696396</v>
      </c>
      <c r="Q164" s="2">
        <v>1583366.3192745</v>
      </c>
      <c r="R164" s="2">
        <v>1944330.0921457</v>
      </c>
      <c r="S164" s="2">
        <v>1545609.99075747</v>
      </c>
      <c r="T164" s="2">
        <v>3596675.26996563</v>
      </c>
      <c r="U164" s="2">
        <v>2044273.0577300701</v>
      </c>
      <c r="V164" s="2">
        <v>1933530.4549766099</v>
      </c>
      <c r="W164" s="2">
        <v>242175.50510996301</v>
      </c>
      <c r="X164" s="2">
        <v>2188220.7281033401</v>
      </c>
      <c r="Y164" s="2">
        <v>98807336.550537705</v>
      </c>
      <c r="Z164" s="2">
        <v>87627566.822760999</v>
      </c>
      <c r="AA164" s="2">
        <v>103915634.667009</v>
      </c>
      <c r="AB164" s="2">
        <v>63096062.464977503</v>
      </c>
      <c r="AC164" s="2">
        <v>71107333.115131706</v>
      </c>
      <c r="AD164" s="2">
        <v>85775040.661383197</v>
      </c>
      <c r="AE164" s="2">
        <v>82131899.440623</v>
      </c>
      <c r="AF164" s="2">
        <v>55760620.854292199</v>
      </c>
      <c r="AG164" s="2">
        <v>90593022.117618501</v>
      </c>
      <c r="AH164" s="2">
        <v>58621965.4575767</v>
      </c>
      <c r="AI164" s="2">
        <v>53874848.0375911</v>
      </c>
      <c r="AJ164" s="2">
        <v>51232212.0822322</v>
      </c>
      <c r="AK164" s="2">
        <v>24669590.398987599</v>
      </c>
      <c r="AL164" s="2">
        <v>71332063.4873119</v>
      </c>
      <c r="AM164" s="2">
        <v>39862057.238797002</v>
      </c>
      <c r="AN164" s="2">
        <v>2.5987206989157699E-2</v>
      </c>
      <c r="AO164" s="2">
        <v>-5.2660546032681701</v>
      </c>
      <c r="AP164" s="3">
        <v>7.7900022004951797E-14</v>
      </c>
      <c r="AQ164" s="2">
        <v>1</v>
      </c>
      <c r="AR164" s="2">
        <v>1.19948707187295</v>
      </c>
      <c r="AS164" s="2" t="s">
        <v>427</v>
      </c>
    </row>
    <row r="165" spans="1:45">
      <c r="A165" s="2" t="s">
        <v>270</v>
      </c>
      <c r="B165" s="2" t="s">
        <v>140</v>
      </c>
      <c r="C165" s="2" t="s">
        <v>511</v>
      </c>
      <c r="D165" s="2">
        <v>228.14769000000001</v>
      </c>
      <c r="E165" s="2">
        <v>1.393</v>
      </c>
      <c r="F165" s="2">
        <v>229.15492</v>
      </c>
      <c r="G165" s="2" t="s">
        <v>256</v>
      </c>
      <c r="H165" s="2" t="s">
        <v>269</v>
      </c>
      <c r="I165" s="2" t="s">
        <v>256</v>
      </c>
      <c r="J165" s="2">
        <v>590243213.84143806</v>
      </c>
      <c r="K165" s="2">
        <v>324904111.75948</v>
      </c>
      <c r="L165" s="2">
        <v>265772397.795757</v>
      </c>
      <c r="M165" s="2">
        <v>419851255.63605398</v>
      </c>
      <c r="N165" s="2">
        <v>532062966.63941902</v>
      </c>
      <c r="O165" s="2">
        <v>444285409.65838701</v>
      </c>
      <c r="P165" s="2">
        <v>374544630.586294</v>
      </c>
      <c r="Q165" s="2">
        <v>354381330.84679598</v>
      </c>
      <c r="R165" s="2">
        <v>260726929.835832</v>
      </c>
      <c r="S165" s="2">
        <v>278555875.91756999</v>
      </c>
      <c r="T165" s="2">
        <v>951109960.370682</v>
      </c>
      <c r="U165" s="2">
        <v>266045196.23793</v>
      </c>
      <c r="V165" s="2">
        <v>259870598.94680199</v>
      </c>
      <c r="W165" s="2">
        <v>270673515.94851899</v>
      </c>
      <c r="X165" s="2">
        <v>591216282.25263906</v>
      </c>
      <c r="Y165" s="2">
        <v>22747445.876742501</v>
      </c>
      <c r="Z165" s="2">
        <v>9165143.8464316092</v>
      </c>
      <c r="AA165" s="2">
        <v>36416768.396760903</v>
      </c>
      <c r="AB165" s="2">
        <v>18631649.670046099</v>
      </c>
      <c r="AC165" s="2">
        <v>2904870.4480294301</v>
      </c>
      <c r="AD165" s="2">
        <v>12716843.5095293</v>
      </c>
      <c r="AE165" s="2">
        <v>16113978.650556199</v>
      </c>
      <c r="AF165" s="2">
        <v>9546146.1748288106</v>
      </c>
      <c r="AG165" s="2">
        <v>6949946.7291441904</v>
      </c>
      <c r="AH165" s="2">
        <v>5821312.9649899099</v>
      </c>
      <c r="AI165" s="2">
        <v>33684577.655979998</v>
      </c>
      <c r="AJ165" s="2">
        <v>30584484.517677698</v>
      </c>
      <c r="AK165" s="2">
        <v>9830009.6829422098</v>
      </c>
      <c r="AL165" s="2">
        <v>13007514.423184101</v>
      </c>
      <c r="AM165" s="2">
        <v>16661677.0815992</v>
      </c>
      <c r="AN165" s="2">
        <v>25.2642528367575</v>
      </c>
      <c r="AO165" s="2">
        <v>4.6590256093121001</v>
      </c>
      <c r="AP165" s="3">
        <v>9.5548639954079901E-14</v>
      </c>
      <c r="AQ165" s="2">
        <v>1</v>
      </c>
      <c r="AR165" s="2">
        <v>1.1923537587114901</v>
      </c>
      <c r="AS165" s="2" t="s">
        <v>426</v>
      </c>
    </row>
    <row r="166" spans="1:45">
      <c r="A166" s="2" t="s">
        <v>848</v>
      </c>
      <c r="B166" s="2" t="s">
        <v>358</v>
      </c>
      <c r="C166" s="2" t="s">
        <v>522</v>
      </c>
      <c r="D166" s="2">
        <v>386.17565999999999</v>
      </c>
      <c r="E166" s="2">
        <v>15.515000000000001</v>
      </c>
      <c r="F166" s="2">
        <v>387.18326000000002</v>
      </c>
      <c r="G166" s="2" t="s">
        <v>271</v>
      </c>
      <c r="H166" s="2" t="s">
        <v>269</v>
      </c>
      <c r="I166" s="2" t="s">
        <v>269</v>
      </c>
      <c r="J166" s="2">
        <v>847793.44755142496</v>
      </c>
      <c r="K166" s="2">
        <v>649816.25654827897</v>
      </c>
      <c r="L166" s="2">
        <v>427433.03797983698</v>
      </c>
      <c r="M166" s="2">
        <v>806126.51807919506</v>
      </c>
      <c r="N166" s="2">
        <v>683438.00432197796</v>
      </c>
      <c r="O166" s="2">
        <v>294826.980596715</v>
      </c>
      <c r="P166" s="2">
        <v>478676.66942354402</v>
      </c>
      <c r="Q166" s="2">
        <v>592332.81353855401</v>
      </c>
      <c r="R166" s="2">
        <v>1116069.4861186501</v>
      </c>
      <c r="S166" s="2">
        <v>771925.89821975899</v>
      </c>
      <c r="T166" s="2">
        <v>803928.00871279195</v>
      </c>
      <c r="U166" s="2">
        <v>518881.75546591397</v>
      </c>
      <c r="V166" s="2">
        <v>546305.27741420094</v>
      </c>
      <c r="W166" s="2">
        <v>356983.827837641</v>
      </c>
      <c r="X166" s="2">
        <v>1138127.9963756599</v>
      </c>
      <c r="Y166" s="2">
        <v>10236371.783320799</v>
      </c>
      <c r="Z166" s="2">
        <v>12845762.767183701</v>
      </c>
      <c r="AA166" s="2">
        <v>7186683.8589196401</v>
      </c>
      <c r="AB166" s="2">
        <v>8036187.5506207896</v>
      </c>
      <c r="AC166" s="2">
        <v>3830405.0588542102</v>
      </c>
      <c r="AD166" s="2">
        <v>5001882.2072911598</v>
      </c>
      <c r="AE166" s="2">
        <v>9471746.4615222309</v>
      </c>
      <c r="AF166" s="2">
        <v>5060486.5526516102</v>
      </c>
      <c r="AG166" s="2">
        <v>9592059.8628266603</v>
      </c>
      <c r="AH166" s="2">
        <v>5635359.1720337402</v>
      </c>
      <c r="AI166" s="2">
        <v>5609000.5268601896</v>
      </c>
      <c r="AJ166" s="2">
        <v>5065519.7332675196</v>
      </c>
      <c r="AK166" s="2">
        <v>2092308.3783001699</v>
      </c>
      <c r="AL166" s="2">
        <v>3073586.8064046302</v>
      </c>
      <c r="AM166" s="2">
        <v>4584573.12152234</v>
      </c>
      <c r="AN166" s="2">
        <v>0.103087408790246</v>
      </c>
      <c r="AO166" s="2">
        <v>-3.2780599637835599</v>
      </c>
      <c r="AP166" s="3">
        <v>1.02098074250943E-13</v>
      </c>
      <c r="AQ166" s="2">
        <v>1</v>
      </c>
      <c r="AR166" s="2">
        <v>1.1717764031228399</v>
      </c>
      <c r="AS166" s="2" t="s">
        <v>427</v>
      </c>
    </row>
    <row r="167" spans="1:45">
      <c r="A167" s="2" t="s">
        <v>849</v>
      </c>
      <c r="B167" s="2" t="s">
        <v>224</v>
      </c>
      <c r="C167" s="2" t="s">
        <v>576</v>
      </c>
      <c r="D167" s="2">
        <v>260.03008</v>
      </c>
      <c r="E167" s="2">
        <v>1.512</v>
      </c>
      <c r="F167" s="2">
        <v>261.03717</v>
      </c>
      <c r="G167" s="2" t="s">
        <v>269</v>
      </c>
      <c r="H167" s="2" t="s">
        <v>269</v>
      </c>
      <c r="I167" s="2" t="s">
        <v>256</v>
      </c>
      <c r="J167" s="2">
        <v>57238522.316752002</v>
      </c>
      <c r="K167" s="2">
        <v>61606302.878060304</v>
      </c>
      <c r="L167" s="2">
        <v>48588509.076322898</v>
      </c>
      <c r="M167" s="2">
        <v>89977678.006952107</v>
      </c>
      <c r="N167" s="2">
        <v>91640689.318828106</v>
      </c>
      <c r="O167" s="2">
        <v>113550080.861468</v>
      </c>
      <c r="P167" s="2">
        <v>53461294.312982999</v>
      </c>
      <c r="Q167" s="2">
        <v>36440196.528003998</v>
      </c>
      <c r="R167" s="2">
        <v>85818481.682848394</v>
      </c>
      <c r="S167" s="2">
        <v>76593269.096028998</v>
      </c>
      <c r="T167" s="2">
        <v>91335994.497010604</v>
      </c>
      <c r="U167" s="2">
        <v>39439730.496770397</v>
      </c>
      <c r="V167" s="2">
        <v>85636538.1584021</v>
      </c>
      <c r="W167" s="2">
        <v>69751078.427393004</v>
      </c>
      <c r="X167" s="2">
        <v>35391989.198881701</v>
      </c>
      <c r="Y167" s="2">
        <v>16226688.351222301</v>
      </c>
      <c r="Z167" s="2">
        <v>12293544.9705518</v>
      </c>
      <c r="AA167" s="2">
        <v>10211106.2569819</v>
      </c>
      <c r="AB167" s="2">
        <v>11848552.9895609</v>
      </c>
      <c r="AC167" s="2">
        <v>10564935.4225906</v>
      </c>
      <c r="AD167" s="2">
        <v>18062038.1025015</v>
      </c>
      <c r="AE167" s="2">
        <v>13253896.625424899</v>
      </c>
      <c r="AF167" s="2">
        <v>7194276.4228179799</v>
      </c>
      <c r="AG167" s="2">
        <v>7647289.4002235597</v>
      </c>
      <c r="AH167" s="2">
        <v>10123369.1994623</v>
      </c>
      <c r="AI167" s="2">
        <v>12959772.365923399</v>
      </c>
      <c r="AJ167" s="2">
        <v>15984922.849753899</v>
      </c>
      <c r="AK167" s="2">
        <v>13298292.746228401</v>
      </c>
      <c r="AL167" s="2">
        <v>11261019.614166901</v>
      </c>
      <c r="AM167" s="2">
        <v>11581110.785626199</v>
      </c>
      <c r="AN167" s="2">
        <v>5.6789530450160504</v>
      </c>
      <c r="AO167" s="2">
        <v>2.5056249832537798</v>
      </c>
      <c r="AP167" s="3">
        <v>1.02677107298146E-13</v>
      </c>
      <c r="AQ167" s="2">
        <v>1</v>
      </c>
      <c r="AR167" s="2">
        <v>1.17993280268283</v>
      </c>
      <c r="AS167" s="2" t="s">
        <v>426</v>
      </c>
    </row>
    <row r="168" spans="1:45">
      <c r="A168" s="2" t="s">
        <v>850</v>
      </c>
      <c r="B168" s="2" t="s">
        <v>359</v>
      </c>
      <c r="C168" s="2" t="s">
        <v>525</v>
      </c>
      <c r="D168" s="2">
        <v>551.39622999999995</v>
      </c>
      <c r="E168" s="2">
        <v>16.084</v>
      </c>
      <c r="F168" s="2">
        <v>552.40337999999997</v>
      </c>
      <c r="G168" s="2" t="s">
        <v>269</v>
      </c>
      <c r="H168" s="2" t="s">
        <v>256</v>
      </c>
      <c r="I168" s="2" t="s">
        <v>256</v>
      </c>
      <c r="J168" s="2">
        <v>85221.624529561697</v>
      </c>
      <c r="K168" s="2">
        <v>98440.737684196502</v>
      </c>
      <c r="L168" s="2">
        <v>91161.408165201094</v>
      </c>
      <c r="M168" s="2">
        <v>112296.527037156</v>
      </c>
      <c r="N168" s="2">
        <v>110887.371204072</v>
      </c>
      <c r="O168" s="2">
        <v>110671.677246316</v>
      </c>
      <c r="P168" s="2">
        <v>89513.983437497503</v>
      </c>
      <c r="Q168" s="2">
        <v>67464.825672244595</v>
      </c>
      <c r="R168" s="2">
        <v>82736.724148971305</v>
      </c>
      <c r="S168" s="2">
        <v>66071.658940041903</v>
      </c>
      <c r="T168" s="2">
        <v>82968.5749816022</v>
      </c>
      <c r="U168" s="2">
        <v>80531.7457972665</v>
      </c>
      <c r="V168" s="2">
        <v>76348.673439871898</v>
      </c>
      <c r="W168" s="2">
        <v>108159.11567129599</v>
      </c>
      <c r="X168" s="2">
        <v>110027.358772023</v>
      </c>
      <c r="Y168" s="2">
        <v>2931608.1342932498</v>
      </c>
      <c r="Z168" s="2">
        <v>17039283.674361501</v>
      </c>
      <c r="AA168" s="2">
        <v>4631520.5293422099</v>
      </c>
      <c r="AB168" s="2">
        <v>6302751.0448884303</v>
      </c>
      <c r="AC168" s="2">
        <v>4319636.0771597801</v>
      </c>
      <c r="AD168" s="2">
        <v>9067981.8988949098</v>
      </c>
      <c r="AE168" s="2">
        <v>7097540.1900314698</v>
      </c>
      <c r="AF168" s="2">
        <v>2160497.04870879</v>
      </c>
      <c r="AG168" s="2">
        <v>8694996.0643149503</v>
      </c>
      <c r="AH168" s="2">
        <v>5207350.8828761596</v>
      </c>
      <c r="AI168" s="2">
        <v>11069328.356525</v>
      </c>
      <c r="AJ168" s="2">
        <v>3438805.1856821999</v>
      </c>
      <c r="AK168" s="2">
        <v>3572434.02109585</v>
      </c>
      <c r="AL168" s="2">
        <v>1743463.9977744</v>
      </c>
      <c r="AM168" s="2">
        <v>2293502.0493426598</v>
      </c>
      <c r="AN168" s="2">
        <v>1.53231136931037E-2</v>
      </c>
      <c r="AO168" s="2">
        <v>-6.0281467036629603</v>
      </c>
      <c r="AP168" s="3">
        <v>1.03777514773012E-13</v>
      </c>
      <c r="AQ168" s="2">
        <v>1</v>
      </c>
      <c r="AR168" s="2">
        <v>1.22177569028286</v>
      </c>
      <c r="AS168" s="2" t="s">
        <v>427</v>
      </c>
    </row>
    <row r="169" spans="1:45">
      <c r="A169" s="2" t="s">
        <v>600</v>
      </c>
      <c r="B169" s="2" t="s">
        <v>82</v>
      </c>
      <c r="C169" s="2" t="s">
        <v>585</v>
      </c>
      <c r="D169" s="2">
        <v>332.27147000000002</v>
      </c>
      <c r="E169" s="2">
        <v>15.143000000000001</v>
      </c>
      <c r="F169" s="2">
        <v>331.26398</v>
      </c>
      <c r="G169" s="2" t="s">
        <v>256</v>
      </c>
      <c r="H169" s="2" t="s">
        <v>256</v>
      </c>
      <c r="I169" s="2" t="s">
        <v>269</v>
      </c>
      <c r="J169" s="2">
        <v>68735263.015833199</v>
      </c>
      <c r="K169" s="2">
        <v>77502354.983112603</v>
      </c>
      <c r="L169" s="2">
        <v>51910453.625260502</v>
      </c>
      <c r="M169" s="2">
        <v>104694455.73691</v>
      </c>
      <c r="N169" s="2">
        <v>53075426.153794102</v>
      </c>
      <c r="O169" s="2">
        <v>37701734.796320602</v>
      </c>
      <c r="P169" s="2">
        <v>41042271.871052198</v>
      </c>
      <c r="Q169" s="2">
        <v>51354658.223310299</v>
      </c>
      <c r="R169" s="2">
        <v>94100510.197562799</v>
      </c>
      <c r="S169" s="2">
        <v>69599072.587879702</v>
      </c>
      <c r="T169" s="2">
        <v>61147675.162867203</v>
      </c>
      <c r="U169" s="2">
        <v>40975590.149554901</v>
      </c>
      <c r="V169" s="2">
        <v>42285032.502956301</v>
      </c>
      <c r="W169" s="2">
        <v>30678773.063585401</v>
      </c>
      <c r="X169" s="2">
        <v>117512930.66321</v>
      </c>
      <c r="Y169" s="2">
        <v>386114118.96947998</v>
      </c>
      <c r="Z169" s="2">
        <v>942066358.53227305</v>
      </c>
      <c r="AA169" s="2">
        <v>415518820.51905602</v>
      </c>
      <c r="AB169" s="2">
        <v>388777140.383349</v>
      </c>
      <c r="AC169" s="2">
        <v>309559816.95189601</v>
      </c>
      <c r="AD169" s="2">
        <v>388546786.79456198</v>
      </c>
      <c r="AE169" s="2">
        <v>405568690.14080203</v>
      </c>
      <c r="AF169" s="2">
        <v>349504787.12559903</v>
      </c>
      <c r="AG169" s="2">
        <v>570224750.02618694</v>
      </c>
      <c r="AH169" s="2">
        <v>293089774.78149599</v>
      </c>
      <c r="AI169" s="2">
        <v>418689546.70768499</v>
      </c>
      <c r="AJ169" s="2">
        <v>244215233.64945799</v>
      </c>
      <c r="AK169" s="2">
        <v>255757334.70201701</v>
      </c>
      <c r="AL169" s="2">
        <v>265559813.88434401</v>
      </c>
      <c r="AM169" s="2">
        <v>276745872.00680298</v>
      </c>
      <c r="AN169" s="2">
        <v>0.159446015842031</v>
      </c>
      <c r="AO169" s="2">
        <v>-2.6488600461949998</v>
      </c>
      <c r="AP169" s="3">
        <v>1.0473952581867E-13</v>
      </c>
      <c r="AQ169" s="2">
        <v>1</v>
      </c>
      <c r="AR169" s="2">
        <v>1.16852901045654</v>
      </c>
      <c r="AS169" s="2" t="s">
        <v>427</v>
      </c>
    </row>
    <row r="170" spans="1:45">
      <c r="A170" s="2" t="s">
        <v>851</v>
      </c>
      <c r="B170" s="2" t="s">
        <v>10</v>
      </c>
      <c r="C170" s="2" t="s">
        <v>309</v>
      </c>
      <c r="D170" s="2">
        <v>118.06294</v>
      </c>
      <c r="E170" s="2">
        <v>1.88</v>
      </c>
      <c r="F170" s="2">
        <v>117.05573</v>
      </c>
      <c r="G170" s="2" t="s">
        <v>269</v>
      </c>
      <c r="H170" s="2" t="s">
        <v>269</v>
      </c>
      <c r="I170" s="2" t="s">
        <v>256</v>
      </c>
      <c r="J170" s="2">
        <v>4872633.0934267202</v>
      </c>
      <c r="K170" s="2">
        <v>4278460.3772972897</v>
      </c>
      <c r="L170" s="2">
        <v>3930056.6567480699</v>
      </c>
      <c r="M170" s="2">
        <v>3940287.6162401498</v>
      </c>
      <c r="N170" s="2">
        <v>5415172.5315194698</v>
      </c>
      <c r="O170" s="2">
        <v>4329909.6743403198</v>
      </c>
      <c r="P170" s="2">
        <v>5250698.5415439503</v>
      </c>
      <c r="Q170" s="2">
        <v>2713822.5838623499</v>
      </c>
      <c r="R170" s="2">
        <v>3197423.27065791</v>
      </c>
      <c r="S170" s="2">
        <v>3883759.3941837698</v>
      </c>
      <c r="T170" s="2">
        <v>1766720.6876650699</v>
      </c>
      <c r="U170" s="2">
        <v>3451775.7451404999</v>
      </c>
      <c r="V170" s="2">
        <v>4332390.75917935</v>
      </c>
      <c r="W170" s="2">
        <v>4608507.5982138803</v>
      </c>
      <c r="X170" s="2">
        <v>1901072.86350679</v>
      </c>
      <c r="Y170" s="2">
        <v>996443.17563047004</v>
      </c>
      <c r="Z170" s="2">
        <v>846443.42130231799</v>
      </c>
      <c r="AA170" s="2">
        <v>648526.48374871095</v>
      </c>
      <c r="AB170" s="2">
        <v>620523.48950867204</v>
      </c>
      <c r="AC170" s="2">
        <v>725128.548991694</v>
      </c>
      <c r="AD170" s="2">
        <v>585950.09528792195</v>
      </c>
      <c r="AE170" s="2">
        <v>755629.800692852</v>
      </c>
      <c r="AF170" s="2">
        <v>877598.66744329699</v>
      </c>
      <c r="AG170" s="2">
        <v>929451.62832905201</v>
      </c>
      <c r="AH170" s="2">
        <v>1152586.79795295</v>
      </c>
      <c r="AI170" s="2">
        <v>1124486.39901332</v>
      </c>
      <c r="AJ170" s="2">
        <v>549260.56809950096</v>
      </c>
      <c r="AK170" s="2">
        <v>933422.80506374897</v>
      </c>
      <c r="AL170" s="2">
        <v>724595.48819374898</v>
      </c>
      <c r="AM170" s="2">
        <v>677250.58820235101</v>
      </c>
      <c r="AN170" s="2">
        <v>4.7642439986401603</v>
      </c>
      <c r="AO170" s="2">
        <v>2.2522473020798199</v>
      </c>
      <c r="AP170" s="3">
        <v>1.07974267073401E-13</v>
      </c>
      <c r="AQ170" s="2">
        <v>1</v>
      </c>
      <c r="AR170" s="2">
        <v>1.1792102272334299</v>
      </c>
      <c r="AS170" s="2" t="s">
        <v>426</v>
      </c>
    </row>
    <row r="171" spans="1:45">
      <c r="A171" s="2" t="s">
        <v>852</v>
      </c>
      <c r="B171" s="2" t="s">
        <v>360</v>
      </c>
      <c r="C171" s="2" t="s">
        <v>642</v>
      </c>
      <c r="D171" s="2">
        <v>294.21967000000001</v>
      </c>
      <c r="E171" s="2">
        <v>14.45</v>
      </c>
      <c r="F171" s="2">
        <v>293.21219000000002</v>
      </c>
      <c r="G171" s="2" t="s">
        <v>271</v>
      </c>
      <c r="H171" s="2" t="s">
        <v>269</v>
      </c>
      <c r="I171" s="2" t="s">
        <v>273</v>
      </c>
      <c r="J171" s="2">
        <v>533075.35499476595</v>
      </c>
      <c r="K171" s="2">
        <v>818593.70208445401</v>
      </c>
      <c r="L171" s="2">
        <v>596244.066395881</v>
      </c>
      <c r="M171" s="2">
        <v>1015400.42592594</v>
      </c>
      <c r="N171" s="2">
        <v>530610.52386319498</v>
      </c>
      <c r="O171" s="2">
        <v>839082.30300760095</v>
      </c>
      <c r="P171" s="2">
        <v>681221.55113347794</v>
      </c>
      <c r="Q171" s="2">
        <v>689711.53455187497</v>
      </c>
      <c r="R171" s="2">
        <v>521198.69725404598</v>
      </c>
      <c r="S171" s="2">
        <v>396165.75692353299</v>
      </c>
      <c r="T171" s="2">
        <v>626945.43148908496</v>
      </c>
      <c r="U171" s="2">
        <v>628081.95716421003</v>
      </c>
      <c r="V171" s="2">
        <v>478060.66577427299</v>
      </c>
      <c r="W171" s="2">
        <v>651137.34115315904</v>
      </c>
      <c r="X171" s="2">
        <v>626942.42518440995</v>
      </c>
      <c r="Y171" s="2">
        <v>2313543.5493348902</v>
      </c>
      <c r="Z171" s="2">
        <v>1713616.9131538901</v>
      </c>
      <c r="AA171" s="2">
        <v>2296688.19303144</v>
      </c>
      <c r="AB171" s="2">
        <v>2726464.0145306899</v>
      </c>
      <c r="AC171" s="2">
        <v>2105085.2436329299</v>
      </c>
      <c r="AD171" s="2">
        <v>2191833.7028549002</v>
      </c>
      <c r="AE171" s="2">
        <v>1461198.01906548</v>
      </c>
      <c r="AF171" s="2">
        <v>2631027.9627966601</v>
      </c>
      <c r="AG171" s="2">
        <v>1932166.25572394</v>
      </c>
      <c r="AH171" s="2">
        <v>2139913.6907319198</v>
      </c>
      <c r="AI171" s="2">
        <v>1431653.4771713</v>
      </c>
      <c r="AJ171" s="2">
        <v>2710740.8042975399</v>
      </c>
      <c r="AK171" s="2">
        <v>2396753.2060003402</v>
      </c>
      <c r="AL171" s="2">
        <v>3410972.7745877001</v>
      </c>
      <c r="AM171" s="2">
        <v>1388271.7212143501</v>
      </c>
      <c r="AN171" s="2">
        <v>0.29322655711185103</v>
      </c>
      <c r="AO171" s="2">
        <v>-1.76991232266222</v>
      </c>
      <c r="AP171" s="3">
        <v>1.13109039240381E-13</v>
      </c>
      <c r="AQ171" s="2">
        <v>1</v>
      </c>
      <c r="AR171" s="2">
        <v>1.1671669505684099</v>
      </c>
      <c r="AS171" s="2" t="s">
        <v>427</v>
      </c>
    </row>
    <row r="172" spans="1:45">
      <c r="A172" s="2" t="s">
        <v>853</v>
      </c>
      <c r="B172" s="2" t="s">
        <v>68</v>
      </c>
      <c r="C172" s="2" t="s">
        <v>854</v>
      </c>
      <c r="D172" s="2">
        <v>571.32825000000003</v>
      </c>
      <c r="E172" s="2">
        <v>14.782</v>
      </c>
      <c r="F172" s="2">
        <v>572.33551</v>
      </c>
      <c r="G172" s="2" t="s">
        <v>269</v>
      </c>
      <c r="H172" s="2" t="s">
        <v>256</v>
      </c>
      <c r="I172" s="2" t="s">
        <v>269</v>
      </c>
      <c r="J172" s="2">
        <v>8017271.6510809902</v>
      </c>
      <c r="K172" s="2">
        <v>8503355.5269271806</v>
      </c>
      <c r="L172" s="2">
        <v>8424143.4033758007</v>
      </c>
      <c r="M172" s="2">
        <v>5978739.0725568896</v>
      </c>
      <c r="N172" s="2">
        <v>3949000.67083961</v>
      </c>
      <c r="O172" s="2">
        <v>7986934.1355340397</v>
      </c>
      <c r="P172" s="2">
        <v>4954773.7906080997</v>
      </c>
      <c r="Q172" s="2">
        <v>2833859.1945752399</v>
      </c>
      <c r="R172" s="2">
        <v>5256894.8103752602</v>
      </c>
      <c r="S172" s="2">
        <v>4754363.0132226497</v>
      </c>
      <c r="T172" s="2">
        <v>7098584.42220366</v>
      </c>
      <c r="U172" s="2">
        <v>8582031.0240455698</v>
      </c>
      <c r="V172" s="2">
        <v>3603870.0626953999</v>
      </c>
      <c r="W172" s="2">
        <v>6612356.0301837102</v>
      </c>
      <c r="X172" s="2">
        <v>3993789.4748643599</v>
      </c>
      <c r="Y172" s="2">
        <v>1779469.34133118</v>
      </c>
      <c r="Z172" s="2">
        <v>959559.81090731302</v>
      </c>
      <c r="AA172" s="2">
        <v>1330506.5553013801</v>
      </c>
      <c r="AB172" s="2">
        <v>1336103.89909562</v>
      </c>
      <c r="AC172" s="2">
        <v>1080461.7159224399</v>
      </c>
      <c r="AD172" s="2">
        <v>2146245.2543766401</v>
      </c>
      <c r="AE172" s="2">
        <v>927373.15416543698</v>
      </c>
      <c r="AF172" s="2">
        <v>1011990.41125614</v>
      </c>
      <c r="AG172" s="2">
        <v>1361782.48470798</v>
      </c>
      <c r="AH172" s="2">
        <v>906508.48155174195</v>
      </c>
      <c r="AI172" s="2">
        <v>1091074.8683154101</v>
      </c>
      <c r="AJ172" s="2">
        <v>749610.54137425998</v>
      </c>
      <c r="AK172" s="2">
        <v>915031.44230672996</v>
      </c>
      <c r="AL172" s="2">
        <v>722565.83225962496</v>
      </c>
      <c r="AM172" s="2">
        <v>1062716.2697468</v>
      </c>
      <c r="AN172" s="2">
        <v>5.2097097955734997</v>
      </c>
      <c r="AO172" s="2">
        <v>2.3812030100953701</v>
      </c>
      <c r="AP172" s="3">
        <v>1.27181960872039E-13</v>
      </c>
      <c r="AQ172" s="2">
        <v>1</v>
      </c>
      <c r="AR172" s="2">
        <v>1.1702550709461701</v>
      </c>
      <c r="AS172" s="2" t="s">
        <v>426</v>
      </c>
    </row>
    <row r="173" spans="1:45">
      <c r="A173" s="2" t="s">
        <v>855</v>
      </c>
      <c r="B173" s="2" t="s">
        <v>91</v>
      </c>
      <c r="C173" s="2" t="s">
        <v>257</v>
      </c>
      <c r="D173" s="2">
        <v>129.04258999999999</v>
      </c>
      <c r="E173" s="2">
        <v>1.712</v>
      </c>
      <c r="F173" s="2">
        <v>128.03516999999999</v>
      </c>
      <c r="G173" s="2" t="s">
        <v>269</v>
      </c>
      <c r="H173" s="2" t="s">
        <v>269</v>
      </c>
      <c r="I173" s="2" t="s">
        <v>256</v>
      </c>
      <c r="J173" s="2">
        <v>48579691.096121699</v>
      </c>
      <c r="K173" s="2">
        <v>60691308.340243198</v>
      </c>
      <c r="L173" s="2">
        <v>35494217.427124403</v>
      </c>
      <c r="M173" s="2">
        <v>76681747.3182147</v>
      </c>
      <c r="N173" s="2">
        <v>131957267.171213</v>
      </c>
      <c r="O173" s="2">
        <v>29773675.506717701</v>
      </c>
      <c r="P173" s="2">
        <v>63313267.425870299</v>
      </c>
      <c r="Q173" s="2">
        <v>105531174.344547</v>
      </c>
      <c r="R173" s="2">
        <v>58606187.982760899</v>
      </c>
      <c r="S173" s="2">
        <v>42552598.3578697</v>
      </c>
      <c r="T173" s="2">
        <v>66700964.527283899</v>
      </c>
      <c r="U173" s="2">
        <v>39779832.942293398</v>
      </c>
      <c r="V173" s="2">
        <v>163595717.40880001</v>
      </c>
      <c r="W173" s="2">
        <v>73563029.8445943</v>
      </c>
      <c r="X173" s="2">
        <v>56489895.523869</v>
      </c>
      <c r="Y173" s="2">
        <v>11800253.499715099</v>
      </c>
      <c r="Z173" s="2">
        <v>9665274.0034697801</v>
      </c>
      <c r="AA173" s="2">
        <v>8156538.8030662397</v>
      </c>
      <c r="AB173" s="2">
        <v>6077821.7194595998</v>
      </c>
      <c r="AC173" s="2">
        <v>6891105.5389259905</v>
      </c>
      <c r="AD173" s="2">
        <v>6310768.79255684</v>
      </c>
      <c r="AE173" s="2">
        <v>6827690.5377634102</v>
      </c>
      <c r="AF173" s="2">
        <v>6893677.7719983403</v>
      </c>
      <c r="AG173" s="2">
        <v>7992634.9214609601</v>
      </c>
      <c r="AH173" s="2">
        <v>8827666.7873850707</v>
      </c>
      <c r="AI173" s="2">
        <v>5600006.2759508304</v>
      </c>
      <c r="AJ173" s="2">
        <v>4144915.3052424002</v>
      </c>
      <c r="AK173" s="2">
        <v>6666702.17569183</v>
      </c>
      <c r="AL173" s="2">
        <v>4996235.8962265896</v>
      </c>
      <c r="AM173" s="2">
        <v>5307493.3570548696</v>
      </c>
      <c r="AN173" s="2">
        <v>9.9220292638799492</v>
      </c>
      <c r="AO173" s="2">
        <v>3.3106352122993399</v>
      </c>
      <c r="AP173" s="3">
        <v>1.4813353401241501E-13</v>
      </c>
      <c r="AQ173" s="2">
        <v>1</v>
      </c>
      <c r="AR173" s="2">
        <v>1.18915559284405</v>
      </c>
      <c r="AS173" s="2" t="s">
        <v>426</v>
      </c>
    </row>
    <row r="174" spans="1:45">
      <c r="A174" s="2" t="s">
        <v>856</v>
      </c>
      <c r="B174" s="2" t="s">
        <v>361</v>
      </c>
      <c r="C174" s="2" t="s">
        <v>535</v>
      </c>
      <c r="D174" s="2">
        <v>247.19396</v>
      </c>
      <c r="E174" s="2">
        <v>13.875999999999999</v>
      </c>
      <c r="F174" s="2">
        <v>248.20124999999999</v>
      </c>
      <c r="G174" s="2" t="s">
        <v>256</v>
      </c>
      <c r="H174" s="2" t="s">
        <v>269</v>
      </c>
      <c r="I174" s="2" t="s">
        <v>269</v>
      </c>
      <c r="J174" s="2">
        <v>425251.58538777102</v>
      </c>
      <c r="K174" s="2">
        <v>989254.26772593195</v>
      </c>
      <c r="L174" s="2">
        <v>1190959.46051566</v>
      </c>
      <c r="M174" s="2">
        <v>779595.89644414396</v>
      </c>
      <c r="N174" s="2">
        <v>455627.86785369401</v>
      </c>
      <c r="O174" s="2">
        <v>708056.70082596003</v>
      </c>
      <c r="P174" s="2">
        <v>1093397.0382316799</v>
      </c>
      <c r="Q174" s="2">
        <v>1007125.39718247</v>
      </c>
      <c r="R174" s="2">
        <v>541622.31450422294</v>
      </c>
      <c r="S174" s="2">
        <v>986654.815763816</v>
      </c>
      <c r="T174" s="2">
        <v>387442.08318867203</v>
      </c>
      <c r="U174" s="2">
        <v>629019.670651461</v>
      </c>
      <c r="V174" s="2">
        <v>559065.59638575697</v>
      </c>
      <c r="W174" s="2">
        <v>757097.96071376198</v>
      </c>
      <c r="X174" s="2">
        <v>311260.83495922101</v>
      </c>
      <c r="Y174" s="2">
        <v>7102293.23352597</v>
      </c>
      <c r="Z174" s="2">
        <v>4345614.85979666</v>
      </c>
      <c r="AA174" s="2">
        <v>6411540.4444427304</v>
      </c>
      <c r="AB174" s="2">
        <v>6366615.7466583699</v>
      </c>
      <c r="AC174" s="2">
        <v>5503894.0407507103</v>
      </c>
      <c r="AD174" s="2">
        <v>3452789.8962127999</v>
      </c>
      <c r="AE174" s="2">
        <v>7372053.0990902605</v>
      </c>
      <c r="AF174" s="2">
        <v>6380313.4079694301</v>
      </c>
      <c r="AG174" s="2">
        <v>8941532.6266594697</v>
      </c>
      <c r="AH174" s="2">
        <v>5786768.5724932496</v>
      </c>
      <c r="AI174" s="2">
        <v>7652909.4708741</v>
      </c>
      <c r="AJ174" s="2">
        <v>1588188.4236099501</v>
      </c>
      <c r="AK174" s="2">
        <v>4808192.5479936302</v>
      </c>
      <c r="AL174" s="2">
        <v>4470110.3756247303</v>
      </c>
      <c r="AM174" s="2">
        <v>11419863.417210801</v>
      </c>
      <c r="AN174" s="2">
        <v>0.118134441820792</v>
      </c>
      <c r="AO174" s="2">
        <v>-3.0814984544538202</v>
      </c>
      <c r="AP174" s="3">
        <v>1.50636339900992E-13</v>
      </c>
      <c r="AQ174" s="2">
        <v>1</v>
      </c>
      <c r="AR174" s="2">
        <v>1.16580229696045</v>
      </c>
      <c r="AS174" s="2" t="s">
        <v>427</v>
      </c>
    </row>
    <row r="175" spans="1:45">
      <c r="A175" s="2" t="s">
        <v>857</v>
      </c>
      <c r="B175" s="2" t="s">
        <v>232</v>
      </c>
      <c r="C175" s="2" t="s">
        <v>647</v>
      </c>
      <c r="D175" s="2">
        <v>394.26942000000003</v>
      </c>
      <c r="E175" s="2">
        <v>14.193</v>
      </c>
      <c r="F175" s="2">
        <v>395.27728000000002</v>
      </c>
      <c r="G175" s="2" t="s">
        <v>271</v>
      </c>
      <c r="H175" s="2" t="s">
        <v>269</v>
      </c>
      <c r="I175" s="2" t="s">
        <v>269</v>
      </c>
      <c r="J175" s="2">
        <v>7895285.9896238204</v>
      </c>
      <c r="K175" s="2">
        <v>8582028.8372767698</v>
      </c>
      <c r="L175" s="2">
        <v>6719857.0057618702</v>
      </c>
      <c r="M175" s="2">
        <v>12418158.0361399</v>
      </c>
      <c r="N175" s="2">
        <v>9195980.0526202098</v>
      </c>
      <c r="O175" s="2">
        <v>11537515.4843427</v>
      </c>
      <c r="P175" s="2">
        <v>7515721.8841136098</v>
      </c>
      <c r="Q175" s="2">
        <v>4117615.68352895</v>
      </c>
      <c r="R175" s="2">
        <v>5944758.6410834799</v>
      </c>
      <c r="S175" s="2">
        <v>4325999.6859948002</v>
      </c>
      <c r="T175" s="2">
        <v>7295927.20296627</v>
      </c>
      <c r="U175" s="2">
        <v>8324936.7646833798</v>
      </c>
      <c r="V175" s="2">
        <v>4972290.0957254302</v>
      </c>
      <c r="W175" s="2">
        <v>7788698.8075825302</v>
      </c>
      <c r="X175" s="2">
        <v>5072616.9014159404</v>
      </c>
      <c r="Y175" s="2">
        <v>33778253.315676101</v>
      </c>
      <c r="Z175" s="2">
        <v>45987146.591105297</v>
      </c>
      <c r="AA175" s="2">
        <v>73636908.671387598</v>
      </c>
      <c r="AB175" s="2">
        <v>151295553.35496601</v>
      </c>
      <c r="AC175" s="2">
        <v>146592672.89021599</v>
      </c>
      <c r="AD175" s="2">
        <v>146305298.41417101</v>
      </c>
      <c r="AE175" s="2">
        <v>47160365.794127703</v>
      </c>
      <c r="AF175" s="2">
        <v>253280800.99554601</v>
      </c>
      <c r="AG175" s="2">
        <v>86877484.840593204</v>
      </c>
      <c r="AH175" s="2">
        <v>59147642.879733004</v>
      </c>
      <c r="AI175" s="2">
        <v>75127923.167672694</v>
      </c>
      <c r="AJ175" s="2">
        <v>151141299.524699</v>
      </c>
      <c r="AK175" s="2">
        <v>108609661.110976</v>
      </c>
      <c r="AL175" s="2">
        <v>134552100.72860301</v>
      </c>
      <c r="AM175" s="2">
        <v>89923871.369785696</v>
      </c>
      <c r="AN175" s="2">
        <v>6.9668334695209402E-2</v>
      </c>
      <c r="AO175" s="2">
        <v>-3.8433531112779802</v>
      </c>
      <c r="AP175" s="3">
        <v>1.6051478433836401E-13</v>
      </c>
      <c r="AQ175" s="2">
        <v>1</v>
      </c>
      <c r="AR175" s="2">
        <v>1.18627028011279</v>
      </c>
      <c r="AS175" s="2" t="s">
        <v>427</v>
      </c>
    </row>
    <row r="176" spans="1:45">
      <c r="A176" s="2" t="s">
        <v>858</v>
      </c>
      <c r="B176" s="2" t="s">
        <v>362</v>
      </c>
      <c r="C176" s="2" t="s">
        <v>615</v>
      </c>
      <c r="D176" s="2">
        <v>586.49417000000005</v>
      </c>
      <c r="E176" s="2">
        <v>15.119</v>
      </c>
      <c r="F176" s="2">
        <v>585.48681999999997</v>
      </c>
      <c r="G176" s="2" t="s">
        <v>269</v>
      </c>
      <c r="H176" s="2" t="s">
        <v>256</v>
      </c>
      <c r="I176" s="2" t="s">
        <v>269</v>
      </c>
      <c r="J176" s="2">
        <v>340310.271905214</v>
      </c>
      <c r="K176" s="2">
        <v>379979.25121790398</v>
      </c>
      <c r="L176" s="2">
        <v>354096.31766249897</v>
      </c>
      <c r="M176" s="2">
        <v>1420568.1576701601</v>
      </c>
      <c r="N176" s="2">
        <v>453552.42434939701</v>
      </c>
      <c r="O176" s="2">
        <v>1682769.1641077399</v>
      </c>
      <c r="P176" s="2">
        <v>455526.13077351003</v>
      </c>
      <c r="Q176" s="2">
        <v>255822.92214157601</v>
      </c>
      <c r="R176" s="2">
        <v>1131501.9154743101</v>
      </c>
      <c r="S176" s="2">
        <v>368162.98367809103</v>
      </c>
      <c r="T176" s="2">
        <v>408641.568384265</v>
      </c>
      <c r="U176" s="2">
        <v>336930.98468583898</v>
      </c>
      <c r="V176" s="2">
        <v>257189.57940641299</v>
      </c>
      <c r="W176" s="2">
        <v>154285.22813753999</v>
      </c>
      <c r="X176" s="2">
        <v>1264508.3583352901</v>
      </c>
      <c r="Y176" s="2">
        <v>47346910.183689401</v>
      </c>
      <c r="Z176" s="2">
        <v>56666246.651250601</v>
      </c>
      <c r="AA176" s="2">
        <v>39057381.601969004</v>
      </c>
      <c r="AB176" s="2">
        <v>42488676.278399698</v>
      </c>
      <c r="AC176" s="2">
        <v>37922360.416849799</v>
      </c>
      <c r="AD176" s="2">
        <v>30385581.6131256</v>
      </c>
      <c r="AE176" s="2">
        <v>41093343.2844292</v>
      </c>
      <c r="AF176" s="2">
        <v>35849226.656448998</v>
      </c>
      <c r="AG176" s="2">
        <v>39346726.4839935</v>
      </c>
      <c r="AH176" s="2">
        <v>35063518.362873897</v>
      </c>
      <c r="AI176" s="2">
        <v>48953857.3902307</v>
      </c>
      <c r="AJ176" s="2">
        <v>38934796.8084241</v>
      </c>
      <c r="AK176" s="2">
        <v>38320475.184072502</v>
      </c>
      <c r="AL176" s="2">
        <v>32267637.474297501</v>
      </c>
      <c r="AM176" s="2">
        <v>39462051.701313697</v>
      </c>
      <c r="AN176" s="2">
        <v>1.5358882951082301E-2</v>
      </c>
      <c r="AO176" s="2">
        <v>-6.0247828968625798</v>
      </c>
      <c r="AP176" s="3">
        <v>1.6187588118250901E-13</v>
      </c>
      <c r="AQ176" s="2">
        <v>1</v>
      </c>
      <c r="AR176" s="2">
        <v>1.22376318676173</v>
      </c>
      <c r="AS176" s="2" t="s">
        <v>427</v>
      </c>
    </row>
    <row r="177" spans="1:45">
      <c r="A177" s="2" t="s">
        <v>859</v>
      </c>
      <c r="B177" s="2" t="s">
        <v>230</v>
      </c>
      <c r="C177" s="2" t="s">
        <v>860</v>
      </c>
      <c r="D177" s="2">
        <v>147.06656000000001</v>
      </c>
      <c r="E177" s="2">
        <v>1.956</v>
      </c>
      <c r="F177" s="2">
        <v>148.07379</v>
      </c>
      <c r="G177" s="2" t="s">
        <v>271</v>
      </c>
      <c r="H177" s="2" t="s">
        <v>269</v>
      </c>
      <c r="I177" s="2" t="s">
        <v>269</v>
      </c>
      <c r="J177" s="2">
        <v>6712983.1769687096</v>
      </c>
      <c r="K177" s="2">
        <v>14674870.0118041</v>
      </c>
      <c r="L177" s="2">
        <v>12532317.4951372</v>
      </c>
      <c r="M177" s="2">
        <v>8844545.6919039991</v>
      </c>
      <c r="N177" s="2">
        <v>7425832.5269651702</v>
      </c>
      <c r="O177" s="2">
        <v>20680795.202227902</v>
      </c>
      <c r="P177" s="2">
        <v>5795411.7570308801</v>
      </c>
      <c r="Q177" s="2">
        <v>6270381.1713070199</v>
      </c>
      <c r="R177" s="2">
        <v>18971669.1269412</v>
      </c>
      <c r="S177" s="2">
        <v>10528629.6124654</v>
      </c>
      <c r="T177" s="2">
        <v>6995242.0378574198</v>
      </c>
      <c r="U177" s="2">
        <v>4858995.0548262801</v>
      </c>
      <c r="V177" s="2">
        <v>7213922.5386508601</v>
      </c>
      <c r="W177" s="2">
        <v>21366935.277850799</v>
      </c>
      <c r="X177" s="2">
        <v>4949648.5421676897</v>
      </c>
      <c r="Y177" s="2">
        <v>809936.58196766896</v>
      </c>
      <c r="Z177" s="2">
        <v>861431.73569131095</v>
      </c>
      <c r="AA177" s="2">
        <v>1007622.45559386</v>
      </c>
      <c r="AB177" s="2">
        <v>790144.23105660803</v>
      </c>
      <c r="AC177" s="2">
        <v>528394.72869343194</v>
      </c>
      <c r="AD177" s="2">
        <v>642785.65805593994</v>
      </c>
      <c r="AE177" s="2">
        <v>759656.77925762394</v>
      </c>
      <c r="AF177" s="2">
        <v>512369.83679181099</v>
      </c>
      <c r="AG177" s="2">
        <v>561097.05745796498</v>
      </c>
      <c r="AH177" s="2">
        <v>681387.80640603194</v>
      </c>
      <c r="AI177" s="2">
        <v>644440.02392500394</v>
      </c>
      <c r="AJ177" s="2">
        <v>741629.35267582803</v>
      </c>
      <c r="AK177" s="2">
        <v>576251.08486041799</v>
      </c>
      <c r="AL177" s="2">
        <v>494960.68825388298</v>
      </c>
      <c r="AM177" s="2">
        <v>534259.49511783803</v>
      </c>
      <c r="AN177" s="2">
        <v>15.554549840449001</v>
      </c>
      <c r="AO177" s="2">
        <v>3.9592647377603298</v>
      </c>
      <c r="AP177" s="3">
        <v>1.7076444122055899E-13</v>
      </c>
      <c r="AQ177" s="2">
        <v>1</v>
      </c>
      <c r="AR177" s="2">
        <v>1.2063156240917099</v>
      </c>
      <c r="AS177" s="2" t="s">
        <v>426</v>
      </c>
    </row>
    <row r="178" spans="1:45">
      <c r="A178" s="2" t="s">
        <v>861</v>
      </c>
      <c r="B178" s="2" t="s">
        <v>216</v>
      </c>
      <c r="C178" s="2" t="s">
        <v>439</v>
      </c>
      <c r="D178" s="2">
        <v>136.03869</v>
      </c>
      <c r="E178" s="2">
        <v>3.585</v>
      </c>
      <c r="F178" s="2">
        <v>137.04589999999999</v>
      </c>
      <c r="G178" s="2" t="s">
        <v>256</v>
      </c>
      <c r="H178" s="2" t="s">
        <v>256</v>
      </c>
      <c r="I178" s="2" t="s">
        <v>256</v>
      </c>
      <c r="J178" s="2">
        <v>3790881695.4756198</v>
      </c>
      <c r="K178" s="2">
        <v>2976708989.0331001</v>
      </c>
      <c r="L178" s="2">
        <v>3727342518.3242502</v>
      </c>
      <c r="M178" s="2">
        <v>4801731196.2806797</v>
      </c>
      <c r="N178" s="2">
        <v>1968173160.1782701</v>
      </c>
      <c r="O178" s="2">
        <v>5759773272.5337896</v>
      </c>
      <c r="P178" s="2">
        <v>2490771459.46662</v>
      </c>
      <c r="Q178" s="2">
        <v>3875421284.1282601</v>
      </c>
      <c r="R178" s="2">
        <v>3633566213.0417099</v>
      </c>
      <c r="S178" s="2">
        <v>3530612376.6950798</v>
      </c>
      <c r="T178" s="2">
        <v>4573045326.3643599</v>
      </c>
      <c r="U178" s="2">
        <v>5164842816.4914303</v>
      </c>
      <c r="V178" s="2">
        <v>2825410199.1900702</v>
      </c>
      <c r="W178" s="2">
        <v>2791672675.8319201</v>
      </c>
      <c r="X178" s="2">
        <v>3127025688.6012301</v>
      </c>
      <c r="Y178" s="2">
        <v>1275173878.99821</v>
      </c>
      <c r="Z178" s="2">
        <v>732255645.43223095</v>
      </c>
      <c r="AA178" s="2">
        <v>759374051.42438197</v>
      </c>
      <c r="AB178" s="2">
        <v>903390071.55650103</v>
      </c>
      <c r="AC178" s="2">
        <v>364544293.05663401</v>
      </c>
      <c r="AD178" s="2">
        <v>560492559.82555997</v>
      </c>
      <c r="AE178" s="2">
        <v>531952665.05323499</v>
      </c>
      <c r="AF178" s="2">
        <v>377516510.94905102</v>
      </c>
      <c r="AG178" s="2">
        <v>427914973.47550899</v>
      </c>
      <c r="AH178" s="2">
        <v>480550642.49939197</v>
      </c>
      <c r="AI178" s="2">
        <v>1116477309.1004601</v>
      </c>
      <c r="AJ178" s="2">
        <v>771209313.64217603</v>
      </c>
      <c r="AK178" s="2">
        <v>891102580.64573705</v>
      </c>
      <c r="AL178" s="2">
        <v>508424753.57911301</v>
      </c>
      <c r="AM178" s="2">
        <v>596397702.76969898</v>
      </c>
      <c r="AN178" s="2">
        <v>5.3450685712779302</v>
      </c>
      <c r="AO178" s="2">
        <v>2.4182084562353898</v>
      </c>
      <c r="AP178" s="3">
        <v>1.72370850870109E-13</v>
      </c>
      <c r="AQ178" s="2">
        <v>1</v>
      </c>
      <c r="AR178" s="2">
        <v>1.17078418237279</v>
      </c>
      <c r="AS178" s="2" t="s">
        <v>426</v>
      </c>
    </row>
    <row r="179" spans="1:45">
      <c r="A179" s="2" t="s">
        <v>862</v>
      </c>
      <c r="B179" s="2" t="s">
        <v>363</v>
      </c>
      <c r="C179" s="2" t="s">
        <v>483</v>
      </c>
      <c r="D179" s="2">
        <v>337.15947999999997</v>
      </c>
      <c r="E179" s="2">
        <v>15.468</v>
      </c>
      <c r="F179" s="2">
        <v>338.16672</v>
      </c>
      <c r="G179" s="2" t="s">
        <v>271</v>
      </c>
      <c r="H179" s="2" t="s">
        <v>269</v>
      </c>
      <c r="I179" s="2" t="s">
        <v>269</v>
      </c>
      <c r="J179" s="2">
        <v>4847326.6612811303</v>
      </c>
      <c r="K179" s="2">
        <v>5036969.2520587398</v>
      </c>
      <c r="L179" s="2">
        <v>5196896.5893252296</v>
      </c>
      <c r="M179" s="2">
        <v>6083601.83685752</v>
      </c>
      <c r="N179" s="2">
        <v>4517291.5882767597</v>
      </c>
      <c r="O179" s="2">
        <v>4807455.2135228002</v>
      </c>
      <c r="P179" s="2">
        <v>3896707.03833208</v>
      </c>
      <c r="Q179" s="2">
        <v>3382637.2769766399</v>
      </c>
      <c r="R179" s="2">
        <v>6448617.0130304098</v>
      </c>
      <c r="S179" s="2">
        <v>5805451.4905318096</v>
      </c>
      <c r="T179" s="2">
        <v>6315443.0008640699</v>
      </c>
      <c r="U179" s="2">
        <v>5845387.0886335103</v>
      </c>
      <c r="V179" s="2">
        <v>4143783.2435898902</v>
      </c>
      <c r="W179" s="2">
        <v>3219756.19571588</v>
      </c>
      <c r="X179" s="2">
        <v>5741600.5694057699</v>
      </c>
      <c r="Y179" s="2">
        <v>34278908.633716904</v>
      </c>
      <c r="Z179" s="2">
        <v>30575916.641039301</v>
      </c>
      <c r="AA179" s="2">
        <v>36845983.377113797</v>
      </c>
      <c r="AB179" s="2">
        <v>28547532.594227798</v>
      </c>
      <c r="AC179" s="2">
        <v>28695826.252176899</v>
      </c>
      <c r="AD179" s="2">
        <v>32332483.575527001</v>
      </c>
      <c r="AE179" s="2">
        <v>39485880.721779503</v>
      </c>
      <c r="AF179" s="2">
        <v>30677634.238827001</v>
      </c>
      <c r="AG179" s="2">
        <v>36347975.985878401</v>
      </c>
      <c r="AH179" s="2">
        <v>42161454.355062798</v>
      </c>
      <c r="AI179" s="2">
        <v>36196679.819715701</v>
      </c>
      <c r="AJ179" s="2">
        <v>157088467.389063</v>
      </c>
      <c r="AK179" s="2">
        <v>62483680.254361399</v>
      </c>
      <c r="AL179" s="2">
        <v>51674661.458633497</v>
      </c>
      <c r="AM179" s="2">
        <v>60221843.364087097</v>
      </c>
      <c r="AN179" s="2">
        <v>0.106398156693566</v>
      </c>
      <c r="AO179" s="2">
        <v>-3.2324549379588499</v>
      </c>
      <c r="AP179" s="3">
        <v>1.82351362721401E-13</v>
      </c>
      <c r="AQ179" s="2">
        <v>1</v>
      </c>
      <c r="AR179" s="2">
        <v>1.1962519905346001</v>
      </c>
      <c r="AS179" s="2" t="s">
        <v>427</v>
      </c>
    </row>
    <row r="180" spans="1:45">
      <c r="A180" s="2" t="s">
        <v>863</v>
      </c>
      <c r="B180" s="2" t="s">
        <v>235</v>
      </c>
      <c r="C180" s="2" t="s">
        <v>507</v>
      </c>
      <c r="D180" s="2">
        <v>569.34892000000002</v>
      </c>
      <c r="E180" s="2">
        <v>14.804</v>
      </c>
      <c r="F180" s="2">
        <v>570.35631999999998</v>
      </c>
      <c r="G180" s="2" t="s">
        <v>269</v>
      </c>
      <c r="H180" s="2" t="s">
        <v>256</v>
      </c>
      <c r="I180" s="2" t="s">
        <v>269</v>
      </c>
      <c r="J180" s="2">
        <v>2628736.3659504699</v>
      </c>
      <c r="K180" s="2">
        <v>2994678.3020822899</v>
      </c>
      <c r="L180" s="2">
        <v>2704086.0403082101</v>
      </c>
      <c r="M180" s="2">
        <v>3117103.6779501098</v>
      </c>
      <c r="N180" s="2">
        <v>2036233.77282865</v>
      </c>
      <c r="O180" s="2">
        <v>5560962.1049673501</v>
      </c>
      <c r="P180" s="2">
        <v>1336178.3191889401</v>
      </c>
      <c r="Q180" s="2">
        <v>1614242.28477078</v>
      </c>
      <c r="R180" s="2">
        <v>3461717.6903494298</v>
      </c>
      <c r="S180" s="2">
        <v>2852548.1141715902</v>
      </c>
      <c r="T180" s="2">
        <v>2563557.7081595901</v>
      </c>
      <c r="U180" s="2">
        <v>2822074.3605150301</v>
      </c>
      <c r="V180" s="2">
        <v>2158179.6181757501</v>
      </c>
      <c r="W180" s="2">
        <v>3940067.4974412099</v>
      </c>
      <c r="X180" s="2">
        <v>1925900.89025783</v>
      </c>
      <c r="Y180" s="2">
        <v>15785521.0844259</v>
      </c>
      <c r="Z180" s="2">
        <v>42456890.645475097</v>
      </c>
      <c r="AA180" s="2">
        <v>10873639.885390099</v>
      </c>
      <c r="AB180" s="2">
        <v>32674024.0690578</v>
      </c>
      <c r="AC180" s="2">
        <v>12589909.777229801</v>
      </c>
      <c r="AD180" s="2">
        <v>40925145.538412496</v>
      </c>
      <c r="AE180" s="2">
        <v>30262250.776119102</v>
      </c>
      <c r="AF180" s="2">
        <v>11350114.771022899</v>
      </c>
      <c r="AG180" s="2">
        <v>23517951.841276102</v>
      </c>
      <c r="AH180" s="2">
        <v>26986565.376115199</v>
      </c>
      <c r="AI180" s="2">
        <v>16451893.787529901</v>
      </c>
      <c r="AJ180" s="2">
        <v>25142588.926564999</v>
      </c>
      <c r="AK180" s="2">
        <v>23813370.037922401</v>
      </c>
      <c r="AL180" s="2">
        <v>11080321.693341</v>
      </c>
      <c r="AM180" s="2">
        <v>16367752.223556601</v>
      </c>
      <c r="AN180" s="2">
        <v>0.122594684492271</v>
      </c>
      <c r="AO180" s="2">
        <v>-3.0280316674319798</v>
      </c>
      <c r="AP180" s="3">
        <v>2.5198424910352598E-13</v>
      </c>
      <c r="AQ180" s="2">
        <v>1</v>
      </c>
      <c r="AR180" s="2">
        <v>1.1692774924265299</v>
      </c>
      <c r="AS180" s="2" t="s">
        <v>427</v>
      </c>
    </row>
    <row r="181" spans="1:45">
      <c r="A181" s="2" t="s">
        <v>864</v>
      </c>
      <c r="B181" s="2" t="s">
        <v>185</v>
      </c>
      <c r="C181" s="2" t="s">
        <v>631</v>
      </c>
      <c r="D181" s="2">
        <v>510.29597000000001</v>
      </c>
      <c r="E181" s="2">
        <v>14.602</v>
      </c>
      <c r="F181" s="2">
        <v>509.28854000000001</v>
      </c>
      <c r="G181" s="2" t="s">
        <v>269</v>
      </c>
      <c r="H181" s="2" t="s">
        <v>256</v>
      </c>
      <c r="I181" s="2" t="s">
        <v>256</v>
      </c>
      <c r="J181" s="2">
        <v>40187524.715179503</v>
      </c>
      <c r="K181" s="2">
        <v>23529802.3997509</v>
      </c>
      <c r="L181" s="2">
        <v>63042481.944974802</v>
      </c>
      <c r="M181" s="2">
        <v>33283012.133612301</v>
      </c>
      <c r="N181" s="2">
        <v>34468028.100189</v>
      </c>
      <c r="O181" s="2">
        <v>42043335.926702902</v>
      </c>
      <c r="P181" s="2">
        <v>25973415.366248898</v>
      </c>
      <c r="Q181" s="2">
        <v>43835035.689126298</v>
      </c>
      <c r="R181" s="2">
        <v>48002924.905421004</v>
      </c>
      <c r="S181" s="2">
        <v>45509445.764731698</v>
      </c>
      <c r="T181" s="2">
        <v>29236811.2583469</v>
      </c>
      <c r="U181" s="2">
        <v>37251055.034889802</v>
      </c>
      <c r="V181" s="2">
        <v>33703461.451829299</v>
      </c>
      <c r="W181" s="2">
        <v>28642613.601169899</v>
      </c>
      <c r="X181" s="2">
        <v>40099322.277050897</v>
      </c>
      <c r="Y181" s="2">
        <v>10429328.5103877</v>
      </c>
      <c r="Z181" s="2">
        <v>13138458.500864901</v>
      </c>
      <c r="AA181" s="2">
        <v>9003909.8610111494</v>
      </c>
      <c r="AB181" s="2">
        <v>9849457.2818790302</v>
      </c>
      <c r="AC181" s="2">
        <v>13669116.110358199</v>
      </c>
      <c r="AD181" s="2">
        <v>7602753.4872693596</v>
      </c>
      <c r="AE181" s="2">
        <v>12417823.517267199</v>
      </c>
      <c r="AF181" s="2">
        <v>6236861.4123993004</v>
      </c>
      <c r="AG181" s="2">
        <v>8759271.5367176607</v>
      </c>
      <c r="AH181" s="2">
        <v>11049150.308303</v>
      </c>
      <c r="AI181" s="2">
        <v>18857457.8191614</v>
      </c>
      <c r="AJ181" s="2">
        <v>11961322.1646998</v>
      </c>
      <c r="AK181" s="2">
        <v>10844142.2670085</v>
      </c>
      <c r="AL181" s="2">
        <v>9935337.9897020292</v>
      </c>
      <c r="AM181" s="2">
        <v>7193540.3892560303</v>
      </c>
      <c r="AN181" s="2">
        <v>3.5341135886791499</v>
      </c>
      <c r="AO181" s="2">
        <v>1.82134840977933</v>
      </c>
      <c r="AP181" s="3">
        <v>2.7560865082925402E-13</v>
      </c>
      <c r="AQ181" s="2">
        <v>1</v>
      </c>
      <c r="AR181" s="2">
        <v>1.16133211246026</v>
      </c>
      <c r="AS181" s="2" t="s">
        <v>426</v>
      </c>
    </row>
    <row r="182" spans="1:45">
      <c r="A182" s="2" t="s">
        <v>865</v>
      </c>
      <c r="B182" s="2" t="s">
        <v>45</v>
      </c>
      <c r="C182" s="2" t="s">
        <v>299</v>
      </c>
      <c r="D182" s="2">
        <v>203.11618000000001</v>
      </c>
      <c r="E182" s="2">
        <v>9.6820000000000004</v>
      </c>
      <c r="F182" s="2">
        <v>204.12357</v>
      </c>
      <c r="G182" s="2" t="s">
        <v>269</v>
      </c>
      <c r="H182" s="2" t="s">
        <v>269</v>
      </c>
      <c r="I182" s="2" t="s">
        <v>256</v>
      </c>
      <c r="J182" s="2">
        <v>22429080.870539598</v>
      </c>
      <c r="K182" s="2">
        <v>26136089.2951359</v>
      </c>
      <c r="L182" s="2">
        <v>30310017.246911801</v>
      </c>
      <c r="M182" s="2">
        <v>18096228.937906299</v>
      </c>
      <c r="N182" s="2">
        <v>26310516.662968598</v>
      </c>
      <c r="O182" s="2">
        <v>34067638.7109989</v>
      </c>
      <c r="P182" s="2">
        <v>21748158.405032098</v>
      </c>
      <c r="Q182" s="2">
        <v>35343171.276169002</v>
      </c>
      <c r="R182" s="2">
        <v>33615064.403844297</v>
      </c>
      <c r="S182" s="2">
        <v>15852635.7890421</v>
      </c>
      <c r="T182" s="2">
        <v>45505113.348969698</v>
      </c>
      <c r="U182" s="2">
        <v>20222903.871677902</v>
      </c>
      <c r="V182" s="2">
        <v>34668802.484913804</v>
      </c>
      <c r="W182" s="2">
        <v>63070604.177306302</v>
      </c>
      <c r="X182" s="2">
        <v>24277880.2103425</v>
      </c>
      <c r="Y182" s="2">
        <v>4349164.7697282303</v>
      </c>
      <c r="Z182" s="2">
        <v>5439726.5024429401</v>
      </c>
      <c r="AA182" s="2">
        <v>7275819.6470806301</v>
      </c>
      <c r="AB182" s="2">
        <v>4105209.8179183998</v>
      </c>
      <c r="AC182" s="2">
        <v>2527160.9558934299</v>
      </c>
      <c r="AD182" s="2">
        <v>4318983.9484567996</v>
      </c>
      <c r="AE182" s="2">
        <v>3155054.70744314</v>
      </c>
      <c r="AF182" s="2">
        <v>3017952.8610271998</v>
      </c>
      <c r="AG182" s="2">
        <v>3615084.3212107499</v>
      </c>
      <c r="AH182" s="2">
        <v>3623654.7214280101</v>
      </c>
      <c r="AI182" s="2">
        <v>11473141.367286</v>
      </c>
      <c r="AJ182" s="2">
        <v>7044857.8748125201</v>
      </c>
      <c r="AK182" s="2">
        <v>4385118.9505931698</v>
      </c>
      <c r="AL182" s="2">
        <v>6296563.0040207896</v>
      </c>
      <c r="AM182" s="2">
        <v>5712959.0969836004</v>
      </c>
      <c r="AN182" s="2">
        <v>5.9163116097285702</v>
      </c>
      <c r="AO182" s="2">
        <v>2.5646980405997302</v>
      </c>
      <c r="AP182" s="3">
        <v>2.9617154539882801E-13</v>
      </c>
      <c r="AQ182" s="2">
        <v>1</v>
      </c>
      <c r="AR182" s="2">
        <v>1.1612517798933299</v>
      </c>
      <c r="AS182" s="2" t="s">
        <v>426</v>
      </c>
    </row>
    <row r="183" spans="1:45">
      <c r="A183" s="2" t="s">
        <v>866</v>
      </c>
      <c r="B183" s="2" t="s">
        <v>74</v>
      </c>
      <c r="C183" s="2" t="s">
        <v>257</v>
      </c>
      <c r="D183" s="2">
        <v>129.04261</v>
      </c>
      <c r="E183" s="2">
        <v>1.3540000000000001</v>
      </c>
      <c r="F183" s="2">
        <v>128.03524999999999</v>
      </c>
      <c r="G183" s="2" t="s">
        <v>256</v>
      </c>
      <c r="H183" s="2" t="s">
        <v>256</v>
      </c>
      <c r="I183" s="2" t="s">
        <v>256</v>
      </c>
      <c r="J183" s="2">
        <v>18077020.593084302</v>
      </c>
      <c r="K183" s="2">
        <v>19322172.969354</v>
      </c>
      <c r="L183" s="2">
        <v>21567257.71556</v>
      </c>
      <c r="M183" s="2">
        <v>19038002.091065399</v>
      </c>
      <c r="N183" s="2">
        <v>28814540.5887977</v>
      </c>
      <c r="O183" s="2">
        <v>22001335.0136103</v>
      </c>
      <c r="P183" s="2">
        <v>22980957.440201599</v>
      </c>
      <c r="Q183" s="2">
        <v>45324147.893399499</v>
      </c>
      <c r="R183" s="2">
        <v>21889117.394862499</v>
      </c>
      <c r="S183" s="2">
        <v>25816298.306560401</v>
      </c>
      <c r="T183" s="2">
        <v>24775788.0626272</v>
      </c>
      <c r="U183" s="2">
        <v>23030016.778077401</v>
      </c>
      <c r="V183" s="2">
        <v>21650878.9386958</v>
      </c>
      <c r="W183" s="2">
        <v>24246972.890817299</v>
      </c>
      <c r="X183" s="2">
        <v>24124304.737166502</v>
      </c>
      <c r="Y183" s="2">
        <v>10791940.3867139</v>
      </c>
      <c r="Z183" s="2">
        <v>14505789.4006234</v>
      </c>
      <c r="AA183" s="2">
        <v>9352487.7416415792</v>
      </c>
      <c r="AB183" s="2">
        <v>7564149.4665785097</v>
      </c>
      <c r="AC183" s="2">
        <v>7898723.8559609801</v>
      </c>
      <c r="AD183" s="2">
        <v>7029599.1198979001</v>
      </c>
      <c r="AE183" s="2">
        <v>7567422.2355327103</v>
      </c>
      <c r="AF183" s="2">
        <v>6704886.9279514002</v>
      </c>
      <c r="AG183" s="2">
        <v>9277202.3808373306</v>
      </c>
      <c r="AH183" s="2">
        <v>10094239.964736899</v>
      </c>
      <c r="AI183" s="2">
        <v>9819721.1449591108</v>
      </c>
      <c r="AJ183" s="2">
        <v>8345699.2850731798</v>
      </c>
      <c r="AK183" s="2">
        <v>9369930.5944247898</v>
      </c>
      <c r="AL183" s="2">
        <v>8788367.1261288207</v>
      </c>
      <c r="AM183" s="2">
        <v>9345863.6942224503</v>
      </c>
      <c r="AN183" s="2">
        <v>2.6576973487595801</v>
      </c>
      <c r="AO183" s="2">
        <v>1.4101768238375501</v>
      </c>
      <c r="AP183" s="3">
        <v>3.0568179408204601E-13</v>
      </c>
      <c r="AQ183" s="2">
        <v>1</v>
      </c>
      <c r="AR183" s="2">
        <v>1.1615216530688499</v>
      </c>
      <c r="AS183" s="2" t="s">
        <v>426</v>
      </c>
    </row>
    <row r="184" spans="1:45">
      <c r="A184" s="2" t="s">
        <v>445</v>
      </c>
      <c r="B184" s="2" t="s">
        <v>55</v>
      </c>
      <c r="C184" s="2" t="s">
        <v>867</v>
      </c>
      <c r="D184" s="2">
        <v>113.05934999999999</v>
      </c>
      <c r="E184" s="2">
        <v>1.4319999999999999</v>
      </c>
      <c r="F184" s="2">
        <v>114.06661</v>
      </c>
      <c r="G184" s="2" t="s">
        <v>256</v>
      </c>
      <c r="H184" s="2" t="s">
        <v>256</v>
      </c>
      <c r="I184" s="2" t="s">
        <v>256</v>
      </c>
      <c r="J184" s="2">
        <v>7474088620.9892502</v>
      </c>
      <c r="K184" s="2">
        <v>6572005987.6138296</v>
      </c>
      <c r="L184" s="2">
        <v>7120842698.4636898</v>
      </c>
      <c r="M184" s="2">
        <v>6954537290.7400398</v>
      </c>
      <c r="N184" s="2">
        <v>6260951572.7308502</v>
      </c>
      <c r="O184" s="2">
        <v>6804600056.0305796</v>
      </c>
      <c r="P184" s="2">
        <v>6533881878.3647203</v>
      </c>
      <c r="Q184" s="2">
        <v>6877558530.1962996</v>
      </c>
      <c r="R184" s="2">
        <v>6568887959.7804899</v>
      </c>
      <c r="S184" s="2">
        <v>5489336084.5081501</v>
      </c>
      <c r="T184" s="2">
        <v>8297681899.0594997</v>
      </c>
      <c r="U184" s="2">
        <v>7152964918.4814501</v>
      </c>
      <c r="V184" s="2">
        <v>6068803015.0592899</v>
      </c>
      <c r="W184" s="2">
        <v>7546178848.9544497</v>
      </c>
      <c r="X184" s="2">
        <v>8061719949.6171198</v>
      </c>
      <c r="Y184" s="2">
        <v>1337298812.64621</v>
      </c>
      <c r="Z184" s="2">
        <v>781719620.91133499</v>
      </c>
      <c r="AA184" s="2">
        <v>646334048.42648196</v>
      </c>
      <c r="AB184" s="2">
        <v>471993174.75931001</v>
      </c>
      <c r="AC184" s="2">
        <v>324292583.50790697</v>
      </c>
      <c r="AD184" s="2">
        <v>488023761.51179999</v>
      </c>
      <c r="AE184" s="2">
        <v>376895293.13098103</v>
      </c>
      <c r="AF184" s="2">
        <v>285852727.32022899</v>
      </c>
      <c r="AG184" s="2">
        <v>281606105.278144</v>
      </c>
      <c r="AH184" s="2">
        <v>289125317.990583</v>
      </c>
      <c r="AI184" s="2">
        <v>584710579.65795302</v>
      </c>
      <c r="AJ184" s="2">
        <v>394633306.30321503</v>
      </c>
      <c r="AK184" s="2">
        <v>265634012.86777499</v>
      </c>
      <c r="AL184" s="2">
        <v>283685712.71503901</v>
      </c>
      <c r="AM184" s="2">
        <v>277642312.45510799</v>
      </c>
      <c r="AN184" s="2">
        <v>14.6392284054958</v>
      </c>
      <c r="AO184" s="2">
        <v>3.8717676099232099</v>
      </c>
      <c r="AP184" s="3">
        <v>3.4524215248433502E-13</v>
      </c>
      <c r="AQ184" s="2">
        <v>1</v>
      </c>
      <c r="AR184" s="2">
        <v>1.22046877622044</v>
      </c>
      <c r="AS184" s="2" t="s">
        <v>426</v>
      </c>
    </row>
    <row r="185" spans="1:45">
      <c r="A185" s="2" t="s">
        <v>868</v>
      </c>
      <c r="B185" s="2" t="s">
        <v>233</v>
      </c>
      <c r="C185" s="2" t="s">
        <v>869</v>
      </c>
      <c r="D185" s="2">
        <v>549.34370999999999</v>
      </c>
      <c r="E185" s="2">
        <v>15.157999999999999</v>
      </c>
      <c r="F185" s="2">
        <v>550.35082999999997</v>
      </c>
      <c r="G185" s="2" t="s">
        <v>269</v>
      </c>
      <c r="H185" s="2" t="s">
        <v>256</v>
      </c>
      <c r="I185" s="2" t="s">
        <v>269</v>
      </c>
      <c r="J185" s="2">
        <v>6573031.0250702295</v>
      </c>
      <c r="K185" s="2">
        <v>7841983.5466481298</v>
      </c>
      <c r="L185" s="2">
        <v>9506654.7423268408</v>
      </c>
      <c r="M185" s="2">
        <v>5979325.6961462097</v>
      </c>
      <c r="N185" s="2">
        <v>4467816.9880660903</v>
      </c>
      <c r="O185" s="2">
        <v>13012582.350365801</v>
      </c>
      <c r="P185" s="2">
        <v>6829114.17566281</v>
      </c>
      <c r="Q185" s="2">
        <v>3928298.4212405598</v>
      </c>
      <c r="R185" s="2">
        <v>9115298.1145622097</v>
      </c>
      <c r="S185" s="2">
        <v>6060206.3414910603</v>
      </c>
      <c r="T185" s="2">
        <v>7393533.6887793401</v>
      </c>
      <c r="U185" s="2">
        <v>8643521.2143850699</v>
      </c>
      <c r="V185" s="2">
        <v>4856203.41468284</v>
      </c>
      <c r="W185" s="2">
        <v>9667033.8361318801</v>
      </c>
      <c r="X185" s="2">
        <v>5082880.2240749402</v>
      </c>
      <c r="Y185" s="2">
        <v>1209225.3522264501</v>
      </c>
      <c r="Z185" s="2">
        <v>1168312.6599065501</v>
      </c>
      <c r="AA185" s="2">
        <v>1184053.8900647799</v>
      </c>
      <c r="AB185" s="2">
        <v>1006566.6081282001</v>
      </c>
      <c r="AC185" s="2">
        <v>954940.47266457602</v>
      </c>
      <c r="AD185" s="2">
        <v>1120537.32976826</v>
      </c>
      <c r="AE185" s="2">
        <v>1220576.62578585</v>
      </c>
      <c r="AF185" s="2">
        <v>1200272.2359237201</v>
      </c>
      <c r="AG185" s="2">
        <v>1170073.20192726</v>
      </c>
      <c r="AH185" s="2">
        <v>1146083.8311023901</v>
      </c>
      <c r="AI185" s="2">
        <v>1292745.8365897101</v>
      </c>
      <c r="AJ185" s="2">
        <v>1402924.8995503399</v>
      </c>
      <c r="AK185" s="2">
        <v>958755.53808469104</v>
      </c>
      <c r="AL185" s="2">
        <v>1088084.7321905501</v>
      </c>
      <c r="AM185" s="2">
        <v>1226395.2440098701</v>
      </c>
      <c r="AN185" s="2">
        <v>6.28013369015809</v>
      </c>
      <c r="AO185" s="2">
        <v>2.6507952712307699</v>
      </c>
      <c r="AP185" s="3">
        <v>3.7165139873363201E-13</v>
      </c>
      <c r="AQ185" s="2">
        <v>1</v>
      </c>
      <c r="AR185" s="2">
        <v>1.2133829386366799</v>
      </c>
      <c r="AS185" s="2" t="s">
        <v>426</v>
      </c>
    </row>
    <row r="186" spans="1:45">
      <c r="A186" s="2" t="s">
        <v>870</v>
      </c>
      <c r="B186" s="2" t="s">
        <v>20</v>
      </c>
      <c r="C186" s="2" t="s">
        <v>260</v>
      </c>
      <c r="D186" s="2">
        <v>131.09495999999999</v>
      </c>
      <c r="E186" s="2">
        <v>2.7170000000000001</v>
      </c>
      <c r="F186" s="2">
        <v>132.10221999999999</v>
      </c>
      <c r="G186" s="2" t="s">
        <v>256</v>
      </c>
      <c r="H186" s="2" t="s">
        <v>256</v>
      </c>
      <c r="I186" s="2" t="s">
        <v>256</v>
      </c>
      <c r="J186" s="2">
        <v>106342032.318075</v>
      </c>
      <c r="K186" s="2">
        <v>93346584.542242795</v>
      </c>
      <c r="L186" s="2">
        <v>99573690.329201698</v>
      </c>
      <c r="M186" s="2">
        <v>167369241.84624499</v>
      </c>
      <c r="N186" s="2">
        <v>136638605.703013</v>
      </c>
      <c r="O186" s="2">
        <v>157065145.93549699</v>
      </c>
      <c r="P186" s="2">
        <v>85749924.785682306</v>
      </c>
      <c r="Q186" s="2">
        <v>261616743.84828401</v>
      </c>
      <c r="R186" s="2">
        <v>120719688.094412</v>
      </c>
      <c r="S186" s="2">
        <v>99469480.558106005</v>
      </c>
      <c r="T186" s="2">
        <v>140673887.645316</v>
      </c>
      <c r="U186" s="2">
        <v>117201912.379967</v>
      </c>
      <c r="V186" s="2">
        <v>166323546.83258</v>
      </c>
      <c r="W186" s="2">
        <v>265529284.3962</v>
      </c>
      <c r="X186" s="2">
        <v>143988646.882254</v>
      </c>
      <c r="Y186" s="2">
        <v>33146202.970537201</v>
      </c>
      <c r="Z186" s="2">
        <v>34495228.326734804</v>
      </c>
      <c r="AA186" s="2">
        <v>34097290.122123897</v>
      </c>
      <c r="AB186" s="2">
        <v>35468725.968469501</v>
      </c>
      <c r="AC186" s="2">
        <v>14112820.421027601</v>
      </c>
      <c r="AD186" s="2">
        <v>23847114.323980801</v>
      </c>
      <c r="AE186" s="2">
        <v>18618444.582386602</v>
      </c>
      <c r="AF186" s="2">
        <v>17516631.4859179</v>
      </c>
      <c r="AG186" s="2">
        <v>16123717.354002601</v>
      </c>
      <c r="AH186" s="2">
        <v>17114757.237619501</v>
      </c>
      <c r="AI186" s="2">
        <v>42575011.0281877</v>
      </c>
      <c r="AJ186" s="2">
        <v>42416866.382564098</v>
      </c>
      <c r="AK186" s="2">
        <v>29722624.805305298</v>
      </c>
      <c r="AL186" s="2">
        <v>29739938.236916099</v>
      </c>
      <c r="AM186" s="2">
        <v>28922229.085714899</v>
      </c>
      <c r="AN186" s="2">
        <v>5.1723315889013701</v>
      </c>
      <c r="AO186" s="2">
        <v>2.3708147667044699</v>
      </c>
      <c r="AP186" s="3">
        <v>4.1581069298148299E-13</v>
      </c>
      <c r="AQ186" s="2">
        <v>1</v>
      </c>
      <c r="AR186" s="2">
        <v>1.15820044217757</v>
      </c>
      <c r="AS186" s="2" t="s">
        <v>426</v>
      </c>
    </row>
    <row r="187" spans="1:45">
      <c r="A187" s="2" t="s">
        <v>871</v>
      </c>
      <c r="B187" s="2" t="s">
        <v>8</v>
      </c>
      <c r="C187" s="2" t="s">
        <v>307</v>
      </c>
      <c r="D187" s="2">
        <v>112.01617</v>
      </c>
      <c r="E187" s="2">
        <v>1.2090000000000001</v>
      </c>
      <c r="F187" s="2">
        <v>111.00896</v>
      </c>
      <c r="G187" s="2" t="s">
        <v>269</v>
      </c>
      <c r="H187" s="2" t="s">
        <v>269</v>
      </c>
      <c r="I187" s="2" t="s">
        <v>256</v>
      </c>
      <c r="J187" s="2">
        <v>5640882.1470771404</v>
      </c>
      <c r="K187" s="2">
        <v>9095461.8473383002</v>
      </c>
      <c r="L187" s="2">
        <v>3978394.0695752199</v>
      </c>
      <c r="M187" s="2">
        <v>10077779.2769938</v>
      </c>
      <c r="N187" s="2">
        <v>7978131.3591799801</v>
      </c>
      <c r="O187" s="2">
        <v>8987053.1035642494</v>
      </c>
      <c r="P187" s="2">
        <v>10945229.383583801</v>
      </c>
      <c r="Q187" s="2">
        <v>14662324.361455301</v>
      </c>
      <c r="R187" s="2">
        <v>7255573.7335770195</v>
      </c>
      <c r="S187" s="2">
        <v>5429606.5670775101</v>
      </c>
      <c r="T187" s="2">
        <v>5634646.9008756904</v>
      </c>
      <c r="U187" s="2">
        <v>7846239.9741456704</v>
      </c>
      <c r="V187" s="2">
        <v>7442362.6131657101</v>
      </c>
      <c r="W187" s="2">
        <v>5945278.1873446004</v>
      </c>
      <c r="X187" s="2">
        <v>10758167.3034424</v>
      </c>
      <c r="Y187" s="2">
        <v>1029584.16719358</v>
      </c>
      <c r="Z187" s="2">
        <v>760511.00969138194</v>
      </c>
      <c r="AA187" s="2">
        <v>797853.78038510296</v>
      </c>
      <c r="AB187" s="2">
        <v>763971.268745446</v>
      </c>
      <c r="AC187" s="2">
        <v>699365.75763349899</v>
      </c>
      <c r="AD187" s="2">
        <v>722521.63139077404</v>
      </c>
      <c r="AE187" s="2">
        <v>674146.03817196703</v>
      </c>
      <c r="AF187" s="2">
        <v>891113.63130927295</v>
      </c>
      <c r="AG187" s="2">
        <v>976219.90306758299</v>
      </c>
      <c r="AH187" s="2">
        <v>1346270.0646806899</v>
      </c>
      <c r="AI187" s="2">
        <v>2499048.8880075999</v>
      </c>
      <c r="AJ187" s="2">
        <v>641614.38794215804</v>
      </c>
      <c r="AK187" s="2">
        <v>936574.46032974299</v>
      </c>
      <c r="AL187" s="2">
        <v>782571.35894748103</v>
      </c>
      <c r="AM187" s="2">
        <v>3316888.7490907302</v>
      </c>
      <c r="AN187" s="2">
        <v>7.2262315857810897</v>
      </c>
      <c r="AO187" s="2">
        <v>2.85324349090433</v>
      </c>
      <c r="AP187" s="3">
        <v>4.2821785121756002E-13</v>
      </c>
      <c r="AQ187" s="2">
        <v>1</v>
      </c>
      <c r="AR187" s="2">
        <v>1.16922961119664</v>
      </c>
      <c r="AS187" s="2" t="s">
        <v>426</v>
      </c>
    </row>
    <row r="188" spans="1:45">
      <c r="A188" s="2" t="s">
        <v>872</v>
      </c>
      <c r="B188" s="2" t="s">
        <v>149</v>
      </c>
      <c r="C188" s="2" t="s">
        <v>453</v>
      </c>
      <c r="D188" s="2">
        <v>251.2252</v>
      </c>
      <c r="E188" s="2">
        <v>14.541</v>
      </c>
      <c r="F188" s="2">
        <v>252.23245</v>
      </c>
      <c r="G188" s="2" t="s">
        <v>256</v>
      </c>
      <c r="H188" s="2" t="s">
        <v>269</v>
      </c>
      <c r="I188" s="2" t="s">
        <v>269</v>
      </c>
      <c r="J188" s="2">
        <v>54748316.901538998</v>
      </c>
      <c r="K188" s="2">
        <v>75116502.636784896</v>
      </c>
      <c r="L188" s="2">
        <v>187286156.39431599</v>
      </c>
      <c r="M188" s="2">
        <v>76620002.936766997</v>
      </c>
      <c r="N188" s="2">
        <v>63140063.539363399</v>
      </c>
      <c r="O188" s="2">
        <v>84839039.020695403</v>
      </c>
      <c r="P188" s="2">
        <v>172014728.54493201</v>
      </c>
      <c r="Q188" s="2">
        <v>122155385.164387</v>
      </c>
      <c r="R188" s="2">
        <v>74387547.156026602</v>
      </c>
      <c r="S188" s="2">
        <v>128877457.512944</v>
      </c>
      <c r="T188" s="2">
        <v>55527916.143649802</v>
      </c>
      <c r="U188" s="2">
        <v>63220876.940610602</v>
      </c>
      <c r="V188" s="2">
        <v>64061839.472457603</v>
      </c>
      <c r="W188" s="2">
        <v>108456655.720008</v>
      </c>
      <c r="X188" s="2">
        <v>35131053.926299401</v>
      </c>
      <c r="Y188" s="2">
        <v>846237465.16928399</v>
      </c>
      <c r="Z188" s="2">
        <v>587144564.75418496</v>
      </c>
      <c r="AA188" s="2">
        <v>675221139.39893901</v>
      </c>
      <c r="AB188" s="2">
        <v>813417895.49920702</v>
      </c>
      <c r="AC188" s="2">
        <v>815668202.570158</v>
      </c>
      <c r="AD188" s="2">
        <v>382290981.13078302</v>
      </c>
      <c r="AE188" s="2">
        <v>837624677.34022796</v>
      </c>
      <c r="AF188" s="2">
        <v>732935373.79041803</v>
      </c>
      <c r="AG188" s="2">
        <v>1338629526.33372</v>
      </c>
      <c r="AH188" s="2">
        <v>621455119.26110601</v>
      </c>
      <c r="AI188" s="2">
        <v>995716124.29673696</v>
      </c>
      <c r="AJ188" s="2">
        <v>225952319.92067301</v>
      </c>
      <c r="AK188" s="2">
        <v>601997157.78417206</v>
      </c>
      <c r="AL188" s="2">
        <v>472630657.57616103</v>
      </c>
      <c r="AM188" s="2">
        <v>1407853170.30639</v>
      </c>
      <c r="AN188" s="2">
        <v>0.120265141067137</v>
      </c>
      <c r="AO188" s="2">
        <v>-3.0557095579201698</v>
      </c>
      <c r="AP188" s="3">
        <v>4.2906750279834699E-13</v>
      </c>
      <c r="AQ188" s="2">
        <v>1</v>
      </c>
      <c r="AR188" s="2">
        <v>1.157595012622</v>
      </c>
      <c r="AS188" s="2" t="s">
        <v>427</v>
      </c>
    </row>
    <row r="189" spans="1:45">
      <c r="A189" s="2" t="s">
        <v>873</v>
      </c>
      <c r="B189" s="2" t="s">
        <v>213</v>
      </c>
      <c r="C189" s="2" t="s">
        <v>566</v>
      </c>
      <c r="D189" s="2">
        <v>479.30239</v>
      </c>
      <c r="E189" s="2">
        <v>15.426</v>
      </c>
      <c r="F189" s="2">
        <v>480.30966000000001</v>
      </c>
      <c r="G189" s="2" t="s">
        <v>269</v>
      </c>
      <c r="H189" s="2" t="s">
        <v>269</v>
      </c>
      <c r="I189" s="2" t="s">
        <v>256</v>
      </c>
      <c r="J189" s="2">
        <v>353697.56699790602</v>
      </c>
      <c r="K189" s="2">
        <v>390834.53952587501</v>
      </c>
      <c r="L189" s="2">
        <v>425276.13380816998</v>
      </c>
      <c r="M189" s="2">
        <v>329931.81411401398</v>
      </c>
      <c r="N189" s="2">
        <v>411223.37467722403</v>
      </c>
      <c r="O189" s="2">
        <v>462924.85248175397</v>
      </c>
      <c r="P189" s="2">
        <v>353939.225582438</v>
      </c>
      <c r="Q189" s="2">
        <v>600964.43620033399</v>
      </c>
      <c r="R189" s="2">
        <v>326077.988217459</v>
      </c>
      <c r="S189" s="2">
        <v>335108.14480299799</v>
      </c>
      <c r="T189" s="2">
        <v>335787.271976383</v>
      </c>
      <c r="U189" s="2">
        <v>242923.02169450201</v>
      </c>
      <c r="V189" s="2">
        <v>272136.87889312702</v>
      </c>
      <c r="W189" s="2">
        <v>286052.541681531</v>
      </c>
      <c r="X189" s="2">
        <v>519618.94598810701</v>
      </c>
      <c r="Y189" s="2">
        <v>8911536.8037652504</v>
      </c>
      <c r="Z189" s="2">
        <v>3409313.4249328501</v>
      </c>
      <c r="AA189" s="2">
        <v>2529237.4771209201</v>
      </c>
      <c r="AB189" s="2">
        <v>7936024.7977592601</v>
      </c>
      <c r="AC189" s="2">
        <v>1925969.6322043899</v>
      </c>
      <c r="AD189" s="2">
        <v>5158977.6137506198</v>
      </c>
      <c r="AE189" s="2">
        <v>3677210.9267646899</v>
      </c>
      <c r="AF189" s="2">
        <v>2772583.8091385202</v>
      </c>
      <c r="AG189" s="2">
        <v>2613897.2840243499</v>
      </c>
      <c r="AH189" s="2">
        <v>3555425.5885425601</v>
      </c>
      <c r="AI189" s="2">
        <v>2557209.0898384098</v>
      </c>
      <c r="AJ189" s="2">
        <v>8666553.8475378603</v>
      </c>
      <c r="AK189" s="2">
        <v>2501816.11101706</v>
      </c>
      <c r="AL189" s="2">
        <v>3155332.2178862002</v>
      </c>
      <c r="AM189" s="2">
        <v>2478910.9584552702</v>
      </c>
      <c r="AN189" s="2">
        <v>9.1293399753194407E-2</v>
      </c>
      <c r="AO189" s="2">
        <v>-3.4533456284429702</v>
      </c>
      <c r="AP189" s="3">
        <v>4.8886122048980397E-13</v>
      </c>
      <c r="AQ189" s="2">
        <v>1</v>
      </c>
      <c r="AR189" s="2">
        <v>1.1914865347391299</v>
      </c>
      <c r="AS189" s="2" t="s">
        <v>427</v>
      </c>
    </row>
    <row r="190" spans="1:45">
      <c r="A190" s="2" t="s">
        <v>874</v>
      </c>
      <c r="B190" s="2" t="s">
        <v>364</v>
      </c>
      <c r="C190" s="2" t="s">
        <v>677</v>
      </c>
      <c r="D190" s="2">
        <v>366.34985</v>
      </c>
      <c r="E190" s="2">
        <v>16.48</v>
      </c>
      <c r="F190" s="2">
        <v>365.34240999999997</v>
      </c>
      <c r="G190" s="2" t="s">
        <v>256</v>
      </c>
      <c r="H190" s="2" t="s">
        <v>269</v>
      </c>
      <c r="I190" s="2" t="s">
        <v>256</v>
      </c>
      <c r="J190" s="2">
        <v>226579.56835210501</v>
      </c>
      <c r="K190" s="2">
        <v>379514.64645324502</v>
      </c>
      <c r="L190" s="2">
        <v>427174.45735199802</v>
      </c>
      <c r="M190" s="2">
        <v>503888.31066265202</v>
      </c>
      <c r="N190" s="2">
        <v>476769.751697417</v>
      </c>
      <c r="O190" s="2">
        <v>342756.75891817</v>
      </c>
      <c r="P190" s="2">
        <v>333380.76466904301</v>
      </c>
      <c r="Q190" s="2">
        <v>353649.54571016401</v>
      </c>
      <c r="R190" s="2">
        <v>376394.14291261701</v>
      </c>
      <c r="S190" s="2">
        <v>304544.477989726</v>
      </c>
      <c r="T190" s="2">
        <v>328041.46646439499</v>
      </c>
      <c r="U190" s="2">
        <v>415847.447904878</v>
      </c>
      <c r="V190" s="2">
        <v>233289.85880247899</v>
      </c>
      <c r="W190" s="2">
        <v>382492.90530120803</v>
      </c>
      <c r="X190" s="2">
        <v>554308.86183339695</v>
      </c>
      <c r="Y190" s="2">
        <v>1965610.1533512999</v>
      </c>
      <c r="Z190" s="2">
        <v>2551359.5826188</v>
      </c>
      <c r="AA190" s="2">
        <v>2012232.71196417</v>
      </c>
      <c r="AB190" s="2">
        <v>2510426.8524412801</v>
      </c>
      <c r="AC190" s="2">
        <v>1180394.1730001101</v>
      </c>
      <c r="AD190" s="2">
        <v>2038008.26914758</v>
      </c>
      <c r="AE190" s="2">
        <v>1634930.57935758</v>
      </c>
      <c r="AF190" s="2">
        <v>816579.72029613901</v>
      </c>
      <c r="AG190" s="2">
        <v>1093307.75371631</v>
      </c>
      <c r="AH190" s="2">
        <v>1984323.07945807</v>
      </c>
      <c r="AI190" s="2">
        <v>2706104.8389366898</v>
      </c>
      <c r="AJ190" s="2">
        <v>2400502.9504063101</v>
      </c>
      <c r="AK190" s="2">
        <v>3281524.0281958398</v>
      </c>
      <c r="AL190" s="2">
        <v>1381020.99917618</v>
      </c>
      <c r="AM190" s="2">
        <v>1983659.74875098</v>
      </c>
      <c r="AN190" s="2">
        <v>0.19088137251524201</v>
      </c>
      <c r="AO190" s="2">
        <v>-2.3892517731360998</v>
      </c>
      <c r="AP190" s="3">
        <v>5.3066599272744897E-13</v>
      </c>
      <c r="AQ190" s="2">
        <v>1</v>
      </c>
      <c r="AR190" s="2">
        <v>1.17126696248895</v>
      </c>
      <c r="AS190" s="2" t="s">
        <v>427</v>
      </c>
    </row>
    <row r="191" spans="1:45">
      <c r="A191" s="2" t="s">
        <v>875</v>
      </c>
      <c r="B191" s="2" t="s">
        <v>131</v>
      </c>
      <c r="C191" s="2" t="s">
        <v>478</v>
      </c>
      <c r="D191" s="2">
        <v>330.25632999999999</v>
      </c>
      <c r="E191" s="2">
        <v>15.62</v>
      </c>
      <c r="F191" s="2">
        <v>331.26357999999999</v>
      </c>
      <c r="G191" s="2" t="s">
        <v>256</v>
      </c>
      <c r="H191" s="2" t="s">
        <v>269</v>
      </c>
      <c r="I191" s="2" t="s">
        <v>256</v>
      </c>
      <c r="J191" s="2">
        <v>5514350.1211624499</v>
      </c>
      <c r="K191" s="2">
        <v>7116765.6374716097</v>
      </c>
      <c r="L191" s="2">
        <v>5885617.7875079997</v>
      </c>
      <c r="M191" s="2">
        <v>6609944.3557827203</v>
      </c>
      <c r="N191" s="2">
        <v>4478503.78220692</v>
      </c>
      <c r="O191" s="2">
        <v>3323041.5025367402</v>
      </c>
      <c r="P191" s="2">
        <v>3311611.4470111202</v>
      </c>
      <c r="Q191" s="2">
        <v>4166404.86449548</v>
      </c>
      <c r="R191" s="2">
        <v>10485830.317084501</v>
      </c>
      <c r="S191" s="2">
        <v>8710266.6193128303</v>
      </c>
      <c r="T191" s="2">
        <v>6227198.9267251603</v>
      </c>
      <c r="U191" s="2">
        <v>6017096.3151187301</v>
      </c>
      <c r="V191" s="2">
        <v>6007040.1138204997</v>
      </c>
      <c r="W191" s="2">
        <v>2790440.7589948298</v>
      </c>
      <c r="X191" s="2">
        <v>8677590.9495610297</v>
      </c>
      <c r="Y191" s="2">
        <v>159526880.80066299</v>
      </c>
      <c r="Z191" s="2">
        <v>259500831.655159</v>
      </c>
      <c r="AA191" s="2">
        <v>140408189.98220301</v>
      </c>
      <c r="AB191" s="2">
        <v>61428912.475882597</v>
      </c>
      <c r="AC191" s="2">
        <v>44251941.576375</v>
      </c>
      <c r="AD191" s="2">
        <v>94987702.587814301</v>
      </c>
      <c r="AE191" s="2">
        <v>69051844.694383696</v>
      </c>
      <c r="AF191" s="2">
        <v>33257532.297854699</v>
      </c>
      <c r="AG191" s="2">
        <v>98353433.349650994</v>
      </c>
      <c r="AH191" s="2">
        <v>52835290.504943296</v>
      </c>
      <c r="AI191" s="2">
        <v>87490258.189468801</v>
      </c>
      <c r="AJ191" s="2">
        <v>87365295.914201602</v>
      </c>
      <c r="AK191" s="2">
        <v>29694299.738152198</v>
      </c>
      <c r="AL191" s="2">
        <v>58089054.097097799</v>
      </c>
      <c r="AM191" s="2">
        <v>41608248.864637397</v>
      </c>
      <c r="AN191" s="2">
        <v>6.7778368326041297E-2</v>
      </c>
      <c r="AO191" s="2">
        <v>-3.8830312834966798</v>
      </c>
      <c r="AP191" s="3">
        <v>5.4873735555991804E-13</v>
      </c>
      <c r="AQ191" s="2">
        <v>1</v>
      </c>
      <c r="AR191" s="2">
        <v>1.17324063690323</v>
      </c>
      <c r="AS191" s="2" t="s">
        <v>427</v>
      </c>
    </row>
    <row r="192" spans="1:45">
      <c r="A192" s="2" t="s">
        <v>876</v>
      </c>
      <c r="B192" s="2" t="s">
        <v>26</v>
      </c>
      <c r="C192" s="2" t="s">
        <v>267</v>
      </c>
      <c r="D192" s="2">
        <v>384.12204000000003</v>
      </c>
      <c r="E192" s="2">
        <v>2.3559999999999999</v>
      </c>
      <c r="F192" s="2">
        <v>385.12945999999999</v>
      </c>
      <c r="G192" s="2" t="s">
        <v>256</v>
      </c>
      <c r="H192" s="2" t="s">
        <v>256</v>
      </c>
      <c r="I192" s="2" t="s">
        <v>256</v>
      </c>
      <c r="J192" s="2">
        <v>15123316.4904106</v>
      </c>
      <c r="K192" s="2">
        <v>11360786.2133641</v>
      </c>
      <c r="L192" s="2">
        <v>12185657.3052417</v>
      </c>
      <c r="M192" s="2">
        <v>22719276.245137502</v>
      </c>
      <c r="N192" s="2">
        <v>7411104.3994223196</v>
      </c>
      <c r="O192" s="2">
        <v>12436157.9710801</v>
      </c>
      <c r="P192" s="2">
        <v>13410791.468516</v>
      </c>
      <c r="Q192" s="2">
        <v>24472212.046739899</v>
      </c>
      <c r="R192" s="2">
        <v>29407101.0631308</v>
      </c>
      <c r="S192" s="2">
        <v>12905607.849204199</v>
      </c>
      <c r="T192" s="2">
        <v>24580718.3541627</v>
      </c>
      <c r="U192" s="2">
        <v>10078846.9995519</v>
      </c>
      <c r="V192" s="2">
        <v>22506717.419923302</v>
      </c>
      <c r="W192" s="2">
        <v>11827541.8244252</v>
      </c>
      <c r="X192" s="2">
        <v>17014978.949743502</v>
      </c>
      <c r="Y192" s="2">
        <v>3476273.5499574998</v>
      </c>
      <c r="Z192" s="2">
        <v>2701150.36118794</v>
      </c>
      <c r="AA192" s="2">
        <v>2805132.2268396802</v>
      </c>
      <c r="AB192" s="2">
        <v>2883334.79844908</v>
      </c>
      <c r="AC192" s="2">
        <v>1517821.91301435</v>
      </c>
      <c r="AD192" s="2">
        <v>1610397.3947330599</v>
      </c>
      <c r="AE192" s="2">
        <v>1832567.8470280599</v>
      </c>
      <c r="AF192" s="2">
        <v>1190616.5886981499</v>
      </c>
      <c r="AG192" s="2">
        <v>1603614.6159145101</v>
      </c>
      <c r="AH192" s="2">
        <v>1459246.2731111499</v>
      </c>
      <c r="AI192" s="2">
        <v>4267603.5488068396</v>
      </c>
      <c r="AJ192" s="2">
        <v>5140177.5328511</v>
      </c>
      <c r="AK192" s="2">
        <v>2333722.9481510301</v>
      </c>
      <c r="AL192" s="2">
        <v>2473728.2593400599</v>
      </c>
      <c r="AM192" s="2">
        <v>1296264.0371838</v>
      </c>
      <c r="AN192" s="2">
        <v>6.7622203913692198</v>
      </c>
      <c r="AO192" s="2">
        <v>2.7574970366918001</v>
      </c>
      <c r="AP192" s="3">
        <v>5.5948337744115396E-13</v>
      </c>
      <c r="AQ192" s="2">
        <v>1</v>
      </c>
      <c r="AR192" s="2">
        <v>1.15646679742783</v>
      </c>
      <c r="AS192" s="2" t="s">
        <v>426</v>
      </c>
    </row>
    <row r="193" spans="1:45">
      <c r="A193" s="2" t="s">
        <v>877</v>
      </c>
      <c r="B193" s="2" t="s">
        <v>365</v>
      </c>
      <c r="C193" s="2" t="s">
        <v>878</v>
      </c>
      <c r="D193" s="2">
        <v>487.29334999999998</v>
      </c>
      <c r="E193" s="2">
        <v>14.625999999999999</v>
      </c>
      <c r="F193" s="2">
        <v>486.28607</v>
      </c>
      <c r="G193" s="2" t="s">
        <v>269</v>
      </c>
      <c r="H193" s="2" t="s">
        <v>269</v>
      </c>
      <c r="I193" s="2" t="s">
        <v>256</v>
      </c>
      <c r="J193" s="2">
        <v>1702631.02895343</v>
      </c>
      <c r="K193" s="2">
        <v>2525512.7185727502</v>
      </c>
      <c r="L193" s="2">
        <v>2636300.9739436801</v>
      </c>
      <c r="M193" s="2">
        <v>3547006.2118391902</v>
      </c>
      <c r="N193" s="2">
        <v>2028528.96384449</v>
      </c>
      <c r="O193" s="2">
        <v>2294515.7890631398</v>
      </c>
      <c r="P193" s="2">
        <v>1528013.1200809199</v>
      </c>
      <c r="Q193" s="2">
        <v>2664654.57254011</v>
      </c>
      <c r="R193" s="2">
        <v>1748814.0819137699</v>
      </c>
      <c r="S193" s="2">
        <v>2147356.2054647901</v>
      </c>
      <c r="T193" s="2">
        <v>2231892.0297970702</v>
      </c>
      <c r="U193" s="2">
        <v>2046071.6443348699</v>
      </c>
      <c r="V193" s="2">
        <v>2611183.3539096201</v>
      </c>
      <c r="W193" s="2">
        <v>1948471.56799725</v>
      </c>
      <c r="X193" s="2">
        <v>2808159.8353393702</v>
      </c>
      <c r="Y193" s="2">
        <v>18065589.306198198</v>
      </c>
      <c r="Z193" s="2">
        <v>15878247.837625099</v>
      </c>
      <c r="AA193" s="2">
        <v>10292080.0461528</v>
      </c>
      <c r="AB193" s="2">
        <v>11881169.910885699</v>
      </c>
      <c r="AC193" s="2">
        <v>17654431.279843099</v>
      </c>
      <c r="AD193" s="2">
        <v>16346418.8408636</v>
      </c>
      <c r="AE193" s="2">
        <v>4454753.8237817502</v>
      </c>
      <c r="AF193" s="2">
        <v>15562979.578255599</v>
      </c>
      <c r="AG193" s="2">
        <v>14681947.5340761</v>
      </c>
      <c r="AH193" s="2">
        <v>18049341.770259801</v>
      </c>
      <c r="AI193" s="2">
        <v>10017063.4461898</v>
      </c>
      <c r="AJ193" s="2">
        <v>8725337.8149146009</v>
      </c>
      <c r="AK193" s="2">
        <v>7698980.91052048</v>
      </c>
      <c r="AL193" s="2">
        <v>11808686.8647158</v>
      </c>
      <c r="AM193" s="2">
        <v>12169627.4693722</v>
      </c>
      <c r="AN193" s="2">
        <v>0.17833156583897899</v>
      </c>
      <c r="AO193" s="2">
        <v>-2.48736600298058</v>
      </c>
      <c r="AP193" s="3">
        <v>6.7693529365129505E-13</v>
      </c>
      <c r="AQ193" s="2">
        <v>1</v>
      </c>
      <c r="AR193" s="2">
        <v>1.17956040418403</v>
      </c>
      <c r="AS193" s="2" t="s">
        <v>427</v>
      </c>
    </row>
    <row r="194" spans="1:45">
      <c r="A194" s="2" t="s">
        <v>879</v>
      </c>
      <c r="B194" s="2" t="s">
        <v>223</v>
      </c>
      <c r="C194" s="2" t="s">
        <v>457</v>
      </c>
      <c r="D194" s="2">
        <v>543.33318999999995</v>
      </c>
      <c r="E194" s="2">
        <v>14.667</v>
      </c>
      <c r="F194" s="2">
        <v>544.34027000000003</v>
      </c>
      <c r="G194" s="2" t="s">
        <v>269</v>
      </c>
      <c r="H194" s="2" t="s">
        <v>256</v>
      </c>
      <c r="I194" s="2" t="s">
        <v>256</v>
      </c>
      <c r="J194" s="2">
        <v>61856783.8092409</v>
      </c>
      <c r="K194" s="2">
        <v>70897333.002199501</v>
      </c>
      <c r="L194" s="2">
        <v>76919524.573928803</v>
      </c>
      <c r="M194" s="2">
        <v>63282660.294381402</v>
      </c>
      <c r="N194" s="2">
        <v>27358653.063080002</v>
      </c>
      <c r="O194" s="2">
        <v>187360054.65575001</v>
      </c>
      <c r="P194" s="2">
        <v>28263098.765920501</v>
      </c>
      <c r="Q194" s="2">
        <v>30061331.434486799</v>
      </c>
      <c r="R194" s="2">
        <v>50347895.179591998</v>
      </c>
      <c r="S194" s="2">
        <v>66328060.825758897</v>
      </c>
      <c r="T194" s="2">
        <v>65002455.962200701</v>
      </c>
      <c r="U194" s="2">
        <v>73261005.725128293</v>
      </c>
      <c r="V194" s="2">
        <v>40204521.624821797</v>
      </c>
      <c r="W194" s="2">
        <v>107301672.35522901</v>
      </c>
      <c r="X194" s="2">
        <v>48306109.604170702</v>
      </c>
      <c r="Y194" s="2">
        <v>455396885.44162399</v>
      </c>
      <c r="Z194" s="2">
        <v>1038216776.34114</v>
      </c>
      <c r="AA194" s="2">
        <v>420955861.846228</v>
      </c>
      <c r="AB194" s="2">
        <v>658986629.84275997</v>
      </c>
      <c r="AC194" s="2">
        <v>380690450.91333401</v>
      </c>
      <c r="AD194" s="2">
        <v>987615806.25577199</v>
      </c>
      <c r="AE194" s="2">
        <v>789710331.14838505</v>
      </c>
      <c r="AF194" s="2">
        <v>269501354.205998</v>
      </c>
      <c r="AG194" s="2">
        <v>505663044.468045</v>
      </c>
      <c r="AH194" s="2">
        <v>534666864.29209</v>
      </c>
      <c r="AI194" s="2">
        <v>388859102.96262401</v>
      </c>
      <c r="AJ194" s="2">
        <v>422924886.004318</v>
      </c>
      <c r="AK194" s="2">
        <v>506922359.14058399</v>
      </c>
      <c r="AL194" s="2">
        <v>398608588.21041799</v>
      </c>
      <c r="AM194" s="2">
        <v>336562847.07977402</v>
      </c>
      <c r="AN194" s="2">
        <v>0.123127420015764</v>
      </c>
      <c r="AO194" s="2">
        <v>-3.02177601449758</v>
      </c>
      <c r="AP194" s="3">
        <v>6.9595659501785699E-13</v>
      </c>
      <c r="AQ194" s="2">
        <v>1</v>
      </c>
      <c r="AR194" s="2">
        <v>1.1625711179585501</v>
      </c>
      <c r="AS194" s="2" t="s">
        <v>427</v>
      </c>
    </row>
    <row r="195" spans="1:45">
      <c r="A195" s="2" t="s">
        <v>441</v>
      </c>
      <c r="B195" s="2" t="s">
        <v>7</v>
      </c>
      <c r="C195" s="2" t="s">
        <v>306</v>
      </c>
      <c r="D195" s="2">
        <v>132.05312000000001</v>
      </c>
      <c r="E195" s="2">
        <v>1.268</v>
      </c>
      <c r="F195" s="2">
        <v>155.04234</v>
      </c>
      <c r="G195" s="2" t="s">
        <v>269</v>
      </c>
      <c r="H195" s="2" t="s">
        <v>269</v>
      </c>
      <c r="I195" s="2" t="s">
        <v>256</v>
      </c>
      <c r="J195" s="2">
        <v>72619170.781537697</v>
      </c>
      <c r="K195" s="2">
        <v>126453867.06975199</v>
      </c>
      <c r="L195" s="2">
        <v>66663550.6591748</v>
      </c>
      <c r="M195" s="2">
        <v>153216486.81518</v>
      </c>
      <c r="N195" s="2">
        <v>115016799.07899299</v>
      </c>
      <c r="O195" s="2">
        <v>51146392.874244303</v>
      </c>
      <c r="P195" s="2">
        <v>77613546.756884202</v>
      </c>
      <c r="Q195" s="2">
        <v>102816497.736883</v>
      </c>
      <c r="R195" s="2">
        <v>79677871.557945594</v>
      </c>
      <c r="S195" s="2">
        <v>45994015.250439599</v>
      </c>
      <c r="T195" s="2">
        <v>62808284.017822601</v>
      </c>
      <c r="U195" s="2">
        <v>24915631.149566799</v>
      </c>
      <c r="V195" s="2">
        <v>60511886.611285597</v>
      </c>
      <c r="W195" s="2">
        <v>64395214.035472304</v>
      </c>
      <c r="X195" s="2">
        <v>143889813.47470701</v>
      </c>
      <c r="Y195" s="2">
        <v>1914389.0970115301</v>
      </c>
      <c r="Z195" s="2">
        <v>1062941.5899785799</v>
      </c>
      <c r="AA195" s="2">
        <v>893866.416565274</v>
      </c>
      <c r="AB195" s="2">
        <v>8301673.5887830397</v>
      </c>
      <c r="AC195" s="2">
        <v>2306206.28441785</v>
      </c>
      <c r="AD195" s="2">
        <v>1344654.3870715101</v>
      </c>
      <c r="AE195" s="2">
        <v>2285912.2132929601</v>
      </c>
      <c r="AF195" s="2">
        <v>1933340.6361098499</v>
      </c>
      <c r="AG195" s="2">
        <v>1806019.77445586</v>
      </c>
      <c r="AH195" s="2">
        <v>2011730.99620121</v>
      </c>
      <c r="AI195" s="2">
        <v>8284403.2177475803</v>
      </c>
      <c r="AJ195" s="2">
        <v>8284568.4145652298</v>
      </c>
      <c r="AK195" s="2">
        <v>6936042.5019671097</v>
      </c>
      <c r="AL195" s="2">
        <v>929666.24712676101</v>
      </c>
      <c r="AM195" s="2">
        <v>1435437.9824413101</v>
      </c>
      <c r="AN195" s="2">
        <v>25.089837472630101</v>
      </c>
      <c r="AO195" s="2">
        <v>4.6490312201505803</v>
      </c>
      <c r="AP195" s="3">
        <v>7.6744203534305302E-13</v>
      </c>
      <c r="AQ195" s="2">
        <v>1</v>
      </c>
      <c r="AR195" s="2">
        <v>1.1761883664981401</v>
      </c>
      <c r="AS195" s="2" t="s">
        <v>426</v>
      </c>
    </row>
    <row r="196" spans="1:45">
      <c r="A196" s="2" t="s">
        <v>880</v>
      </c>
      <c r="B196" s="2" t="s">
        <v>366</v>
      </c>
      <c r="C196" s="2" t="s">
        <v>631</v>
      </c>
      <c r="D196" s="2">
        <v>510.29637000000002</v>
      </c>
      <c r="E196" s="2">
        <v>15.382</v>
      </c>
      <c r="F196" s="2">
        <v>509.28906000000001</v>
      </c>
      <c r="G196" s="2" t="s">
        <v>269</v>
      </c>
      <c r="H196" s="2" t="s">
        <v>269</v>
      </c>
      <c r="I196" s="2" t="s">
        <v>256</v>
      </c>
      <c r="J196" s="2">
        <v>583691.81231887499</v>
      </c>
      <c r="K196" s="2">
        <v>449377.43787957198</v>
      </c>
      <c r="L196" s="2">
        <v>480516.663222851</v>
      </c>
      <c r="M196" s="2">
        <v>492882.79742704402</v>
      </c>
      <c r="N196" s="2">
        <v>348565.87752760202</v>
      </c>
      <c r="O196" s="2">
        <v>131235.04756903401</v>
      </c>
      <c r="P196" s="2">
        <v>177328.39419439901</v>
      </c>
      <c r="Q196" s="2">
        <v>588801.72059754899</v>
      </c>
      <c r="R196" s="2">
        <v>418670.444187877</v>
      </c>
      <c r="S196" s="2">
        <v>560390.88633355103</v>
      </c>
      <c r="T196" s="2">
        <v>208847.42589804501</v>
      </c>
      <c r="U196" s="2">
        <v>324025.56323630101</v>
      </c>
      <c r="V196" s="2">
        <v>240196.303830613</v>
      </c>
      <c r="W196" s="2">
        <v>273596.69776130898</v>
      </c>
      <c r="X196" s="2">
        <v>485404.48950703698</v>
      </c>
      <c r="Y196" s="2">
        <v>1978130.17635129</v>
      </c>
      <c r="Z196" s="2">
        <v>1382357.36343268</v>
      </c>
      <c r="AA196" s="2">
        <v>1896030.82488619</v>
      </c>
      <c r="AB196" s="2">
        <v>1860712.3102309699</v>
      </c>
      <c r="AC196" s="2">
        <v>2111328.86475207</v>
      </c>
      <c r="AD196" s="2">
        <v>2628321.99302244</v>
      </c>
      <c r="AE196" s="2">
        <v>2532251.6404436301</v>
      </c>
      <c r="AF196" s="2">
        <v>3118976.6278788801</v>
      </c>
      <c r="AG196" s="2">
        <v>1646357.9985358701</v>
      </c>
      <c r="AH196" s="2">
        <v>4603040.6015825402</v>
      </c>
      <c r="AI196" s="2">
        <v>2130130.8017474599</v>
      </c>
      <c r="AJ196" s="2">
        <v>4549786.9221710097</v>
      </c>
      <c r="AK196" s="2">
        <v>3292310.5425609299</v>
      </c>
      <c r="AL196" s="2">
        <v>3112015.3996446002</v>
      </c>
      <c r="AM196" s="2">
        <v>2681222.68701634</v>
      </c>
      <c r="AN196" s="2">
        <v>0.14582737249227101</v>
      </c>
      <c r="AO196" s="2">
        <v>-2.7776665490745001</v>
      </c>
      <c r="AP196" s="3">
        <v>7.7439127052102602E-13</v>
      </c>
      <c r="AQ196" s="2">
        <v>1</v>
      </c>
      <c r="AR196" s="2">
        <v>1.1613538961249701</v>
      </c>
      <c r="AS196" s="2" t="s">
        <v>427</v>
      </c>
    </row>
    <row r="197" spans="1:45">
      <c r="A197" s="2" t="s">
        <v>881</v>
      </c>
      <c r="B197" s="2" t="s">
        <v>1</v>
      </c>
      <c r="C197" s="2" t="s">
        <v>261</v>
      </c>
      <c r="D197" s="2">
        <v>117.07884</v>
      </c>
      <c r="E197" s="2">
        <v>1.696</v>
      </c>
      <c r="F197" s="2">
        <v>116.07156999999999</v>
      </c>
      <c r="G197" s="2" t="s">
        <v>256</v>
      </c>
      <c r="H197" s="2" t="s">
        <v>256</v>
      </c>
      <c r="I197" s="2" t="s">
        <v>256</v>
      </c>
      <c r="J197" s="2">
        <v>41555732.689392999</v>
      </c>
      <c r="K197" s="2">
        <v>40975321.9042041</v>
      </c>
      <c r="L197" s="2">
        <v>32398275.110528901</v>
      </c>
      <c r="M197" s="2">
        <v>48042975.616757102</v>
      </c>
      <c r="N197" s="2">
        <v>55213059.409341402</v>
      </c>
      <c r="O197" s="2">
        <v>11867352.2936402</v>
      </c>
      <c r="P197" s="2">
        <v>43937500.738121502</v>
      </c>
      <c r="Q197" s="2">
        <v>115097639.41919801</v>
      </c>
      <c r="R197" s="2">
        <v>42924312.244506501</v>
      </c>
      <c r="S197" s="2">
        <v>40819126.029384099</v>
      </c>
      <c r="T197" s="2">
        <v>47083812.746248901</v>
      </c>
      <c r="U197" s="2">
        <v>34741240.728680402</v>
      </c>
      <c r="V197" s="2">
        <v>50589508.388904303</v>
      </c>
      <c r="W197" s="2">
        <v>61479390.849027798</v>
      </c>
      <c r="X197" s="2">
        <v>48498492.241168201</v>
      </c>
      <c r="Y197" s="2">
        <v>7599531.3005367704</v>
      </c>
      <c r="Z197" s="2">
        <v>8075396.9481482198</v>
      </c>
      <c r="AA197" s="2">
        <v>5836641.5949149104</v>
      </c>
      <c r="AB197" s="2">
        <v>6178966.8798860498</v>
      </c>
      <c r="AC197" s="2">
        <v>4408596.1699352404</v>
      </c>
      <c r="AD197" s="2">
        <v>5092032.6159626301</v>
      </c>
      <c r="AE197" s="2">
        <v>4189337.18119705</v>
      </c>
      <c r="AF197" s="2">
        <v>4933576.42339007</v>
      </c>
      <c r="AG197" s="2">
        <v>5100176.3736025998</v>
      </c>
      <c r="AH197" s="2">
        <v>5898206.2033770597</v>
      </c>
      <c r="AI197" s="2">
        <v>13008568.628957501</v>
      </c>
      <c r="AJ197" s="2">
        <v>5130661.7027203999</v>
      </c>
      <c r="AK197" s="2">
        <v>7370307.3602739098</v>
      </c>
      <c r="AL197" s="2">
        <v>5546920.1908245301</v>
      </c>
      <c r="AM197" s="2">
        <v>6708247.2190883802</v>
      </c>
      <c r="AN197" s="2">
        <v>7.5225605109549001</v>
      </c>
      <c r="AO197" s="2">
        <v>2.9112238065441098</v>
      </c>
      <c r="AP197" s="3">
        <v>7.7803407324248E-13</v>
      </c>
      <c r="AQ197" s="2">
        <v>0.99555555555555597</v>
      </c>
      <c r="AR197" s="2">
        <v>1.17428873200132</v>
      </c>
      <c r="AS197" s="2" t="s">
        <v>426</v>
      </c>
    </row>
    <row r="198" spans="1:45">
      <c r="A198" s="2" t="s">
        <v>882</v>
      </c>
      <c r="B198" s="2" t="s">
        <v>96</v>
      </c>
      <c r="C198" s="2" t="s">
        <v>667</v>
      </c>
      <c r="D198" s="2">
        <v>481.31709000000001</v>
      </c>
      <c r="E198" s="2">
        <v>15.068</v>
      </c>
      <c r="F198" s="2">
        <v>480.30968999999999</v>
      </c>
      <c r="G198" s="2" t="s">
        <v>269</v>
      </c>
      <c r="H198" s="2" t="s">
        <v>269</v>
      </c>
      <c r="I198" s="2" t="s">
        <v>256</v>
      </c>
      <c r="J198" s="2">
        <v>29302560.290012401</v>
      </c>
      <c r="K198" s="2">
        <v>21562759.469289899</v>
      </c>
      <c r="L198" s="2">
        <v>34059106.840927698</v>
      </c>
      <c r="M198" s="2">
        <v>27904988.301065199</v>
      </c>
      <c r="N198" s="2">
        <v>19778248.957020901</v>
      </c>
      <c r="O198" s="2">
        <v>24802392.665096</v>
      </c>
      <c r="P198" s="2">
        <v>15381490.370177601</v>
      </c>
      <c r="Q198" s="2">
        <v>29268944.654818501</v>
      </c>
      <c r="R198" s="2">
        <v>24312975.404944699</v>
      </c>
      <c r="S198" s="2">
        <v>38034001.864129201</v>
      </c>
      <c r="T198" s="2">
        <v>22700229.308671001</v>
      </c>
      <c r="U198" s="2">
        <v>25985824.5632926</v>
      </c>
      <c r="V198" s="2">
        <v>23196061.441043299</v>
      </c>
      <c r="W198" s="2">
        <v>18387874.1846583</v>
      </c>
      <c r="X198" s="2">
        <v>28581104.595001198</v>
      </c>
      <c r="Y198" s="2">
        <v>4336921.8103901101</v>
      </c>
      <c r="Z198" s="2">
        <v>7142164.0575603098</v>
      </c>
      <c r="AA198" s="2">
        <v>5781717.5354748704</v>
      </c>
      <c r="AB198" s="2">
        <v>4680073.5924085397</v>
      </c>
      <c r="AC198" s="2">
        <v>2977962.4743255801</v>
      </c>
      <c r="AD198" s="2">
        <v>4538284.5900962101</v>
      </c>
      <c r="AE198" s="2">
        <v>4288122.6530763302</v>
      </c>
      <c r="AF198" s="2">
        <v>2831617.53677782</v>
      </c>
      <c r="AG198" s="2">
        <v>3511373.6827668101</v>
      </c>
      <c r="AH198" s="2">
        <v>6899399.8163466398</v>
      </c>
      <c r="AI198" s="2">
        <v>5547815.4729688102</v>
      </c>
      <c r="AJ198" s="2">
        <v>4717051.8120502001</v>
      </c>
      <c r="AK198" s="2">
        <v>4959513.1483541299</v>
      </c>
      <c r="AL198" s="2">
        <v>3611499.0356165199</v>
      </c>
      <c r="AM198" s="2">
        <v>1341539.8562131999</v>
      </c>
      <c r="AN198" s="2">
        <v>5.7062195671993097</v>
      </c>
      <c r="AO198" s="2">
        <v>2.51253526083745</v>
      </c>
      <c r="AP198" s="3">
        <v>8.2232523630410996E-13</v>
      </c>
      <c r="AQ198" s="2">
        <v>1</v>
      </c>
      <c r="AR198" s="2">
        <v>1.1796767227479801</v>
      </c>
      <c r="AS198" s="2" t="s">
        <v>426</v>
      </c>
    </row>
    <row r="199" spans="1:45">
      <c r="A199" s="2" t="s">
        <v>883</v>
      </c>
      <c r="B199" s="2" t="s">
        <v>222</v>
      </c>
      <c r="C199" s="2" t="s">
        <v>510</v>
      </c>
      <c r="D199" s="2">
        <v>145.11048</v>
      </c>
      <c r="E199" s="2">
        <v>1.327</v>
      </c>
      <c r="F199" s="2">
        <v>146.11769000000001</v>
      </c>
      <c r="G199" s="2" t="s">
        <v>256</v>
      </c>
      <c r="H199" s="2" t="s">
        <v>269</v>
      </c>
      <c r="I199" s="2" t="s">
        <v>269</v>
      </c>
      <c r="J199" s="2">
        <v>120706377.858735</v>
      </c>
      <c r="K199" s="2">
        <v>108906885.996851</v>
      </c>
      <c r="L199" s="2">
        <v>97861825.381460994</v>
      </c>
      <c r="M199" s="2">
        <v>102269384.391675</v>
      </c>
      <c r="N199" s="2">
        <v>91797798.226399794</v>
      </c>
      <c r="O199" s="2">
        <v>224105178.69119799</v>
      </c>
      <c r="P199" s="2">
        <v>132953823.36665</v>
      </c>
      <c r="Q199" s="2">
        <v>144505280.076691</v>
      </c>
      <c r="R199" s="2">
        <v>111303697.54059801</v>
      </c>
      <c r="S199" s="2">
        <v>104773103.336907</v>
      </c>
      <c r="T199" s="2">
        <v>173865669.92456999</v>
      </c>
      <c r="U199" s="2">
        <v>79753647.511576906</v>
      </c>
      <c r="V199" s="2">
        <v>134371404.64059001</v>
      </c>
      <c r="W199" s="2">
        <v>116958833.04399499</v>
      </c>
      <c r="X199" s="2">
        <v>184545533.48749399</v>
      </c>
      <c r="Y199" s="2">
        <v>29276826.7006763</v>
      </c>
      <c r="Z199" s="2">
        <v>19685632.690636501</v>
      </c>
      <c r="AA199" s="2">
        <v>25115137.668866001</v>
      </c>
      <c r="AB199" s="2">
        <v>18692425.4863801</v>
      </c>
      <c r="AC199" s="2">
        <v>10073394.8905173</v>
      </c>
      <c r="AD199" s="2">
        <v>30837465.808422901</v>
      </c>
      <c r="AE199" s="2">
        <v>22844029.9200489</v>
      </c>
      <c r="AF199" s="2">
        <v>12725818.7674409</v>
      </c>
      <c r="AG199" s="2">
        <v>11188982.5112959</v>
      </c>
      <c r="AH199" s="2">
        <v>20243148.006760601</v>
      </c>
      <c r="AI199" s="2">
        <v>37342547.420737296</v>
      </c>
      <c r="AJ199" s="2">
        <v>31379619.8395155</v>
      </c>
      <c r="AK199" s="2">
        <v>30517945.688820899</v>
      </c>
      <c r="AL199" s="2">
        <v>33118254.4771479</v>
      </c>
      <c r="AM199" s="2">
        <v>27095222.826678101</v>
      </c>
      <c r="AN199" s="2">
        <v>5.3554102313016596</v>
      </c>
      <c r="AO199" s="2">
        <v>2.4209970915014201</v>
      </c>
      <c r="AP199" s="3">
        <v>8.3075731053038002E-13</v>
      </c>
      <c r="AQ199" s="2">
        <v>1</v>
      </c>
      <c r="AR199" s="2">
        <v>1.1662605689586401</v>
      </c>
      <c r="AS199" s="2" t="s">
        <v>426</v>
      </c>
    </row>
    <row r="200" spans="1:45">
      <c r="A200" s="2" t="s">
        <v>884</v>
      </c>
      <c r="B200" s="2" t="s">
        <v>2</v>
      </c>
      <c r="C200" s="2" t="s">
        <v>302</v>
      </c>
      <c r="D200" s="2">
        <v>105.04253</v>
      </c>
      <c r="E200" s="2">
        <v>1.248</v>
      </c>
      <c r="F200" s="2">
        <v>104.03525999999999</v>
      </c>
      <c r="G200" s="2" t="s">
        <v>256</v>
      </c>
      <c r="H200" s="2" t="s">
        <v>256</v>
      </c>
      <c r="I200" s="2" t="s">
        <v>256</v>
      </c>
      <c r="J200" s="2">
        <v>5064882.6707099201</v>
      </c>
      <c r="K200" s="2">
        <v>6809921.9843920805</v>
      </c>
      <c r="L200" s="2">
        <v>6406620.9766266597</v>
      </c>
      <c r="M200" s="2">
        <v>6698653.3225421896</v>
      </c>
      <c r="N200" s="2">
        <v>8537781.3691306692</v>
      </c>
      <c r="O200" s="2">
        <v>4043880.30577872</v>
      </c>
      <c r="P200" s="2">
        <v>6100591.7243267698</v>
      </c>
      <c r="Q200" s="2">
        <v>9137574.4281022996</v>
      </c>
      <c r="R200" s="2">
        <v>6691148.9915368101</v>
      </c>
      <c r="S200" s="2">
        <v>7238168.9937563101</v>
      </c>
      <c r="T200" s="2">
        <v>5733819.4239152595</v>
      </c>
      <c r="U200" s="2">
        <v>5968353.1712397197</v>
      </c>
      <c r="V200" s="2">
        <v>6652545.43554316</v>
      </c>
      <c r="W200" s="2">
        <v>10115881.4697551</v>
      </c>
      <c r="X200" s="2">
        <v>7107103.3228579396</v>
      </c>
      <c r="Y200" s="2">
        <v>2425391.52478767</v>
      </c>
      <c r="Z200" s="2">
        <v>2178989.16617944</v>
      </c>
      <c r="AA200" s="2">
        <v>2010742.2548646501</v>
      </c>
      <c r="AB200" s="2">
        <v>1848980.5996649701</v>
      </c>
      <c r="AC200" s="2">
        <v>2034878.80717247</v>
      </c>
      <c r="AD200" s="2">
        <v>1383446.3417767501</v>
      </c>
      <c r="AE200" s="2">
        <v>1449092.4987540001</v>
      </c>
      <c r="AF200" s="2">
        <v>1428677.37111702</v>
      </c>
      <c r="AG200" s="2">
        <v>2119807.6589904702</v>
      </c>
      <c r="AH200" s="2">
        <v>3079059.49973536</v>
      </c>
      <c r="AI200" s="2">
        <v>3963126.25089856</v>
      </c>
      <c r="AJ200" s="2">
        <v>2199636.9147033999</v>
      </c>
      <c r="AK200" s="2">
        <v>1920415.1974315201</v>
      </c>
      <c r="AL200" s="2">
        <v>2156516.8612796501</v>
      </c>
      <c r="AM200" s="2">
        <v>2310730.61305907</v>
      </c>
      <c r="AN200" s="2">
        <v>3.14698639319192</v>
      </c>
      <c r="AO200" s="2">
        <v>1.65397094078537</v>
      </c>
      <c r="AP200" s="3">
        <v>8.6549982034492003E-13</v>
      </c>
      <c r="AQ200" s="2">
        <v>1</v>
      </c>
      <c r="AR200" s="2">
        <v>1.1564882193180099</v>
      </c>
      <c r="AS200" s="2" t="s">
        <v>426</v>
      </c>
    </row>
    <row r="201" spans="1:45">
      <c r="A201" s="2" t="s">
        <v>558</v>
      </c>
      <c r="B201" s="2" t="s">
        <v>367</v>
      </c>
      <c r="C201" s="2" t="s">
        <v>454</v>
      </c>
      <c r="D201" s="2">
        <v>521.34857999999997</v>
      </c>
      <c r="E201" s="2">
        <v>15.037000000000001</v>
      </c>
      <c r="F201" s="2">
        <v>522.35577000000001</v>
      </c>
      <c r="G201" s="2" t="s">
        <v>269</v>
      </c>
      <c r="H201" s="2" t="s">
        <v>256</v>
      </c>
      <c r="I201" s="2" t="s">
        <v>256</v>
      </c>
      <c r="J201" s="2">
        <v>102563615.165479</v>
      </c>
      <c r="K201" s="2">
        <v>116813070.321145</v>
      </c>
      <c r="L201" s="2">
        <v>124428528.973841</v>
      </c>
      <c r="M201" s="2">
        <v>157637103.232283</v>
      </c>
      <c r="N201" s="2">
        <v>99026992.144266501</v>
      </c>
      <c r="O201" s="2">
        <v>245931204.19234601</v>
      </c>
      <c r="P201" s="2">
        <v>91033000.594437897</v>
      </c>
      <c r="Q201" s="2">
        <v>114371739.43351801</v>
      </c>
      <c r="R201" s="2">
        <v>149422434.72317699</v>
      </c>
      <c r="S201" s="2">
        <v>131924336.149699</v>
      </c>
      <c r="T201" s="2">
        <v>141633641.140522</v>
      </c>
      <c r="U201" s="2">
        <v>123975771.545638</v>
      </c>
      <c r="V201" s="2">
        <v>124195525.954772</v>
      </c>
      <c r="W201" s="2">
        <v>160220451.899838</v>
      </c>
      <c r="X201" s="2">
        <v>118073577.97154</v>
      </c>
      <c r="Y201" s="2">
        <v>938609456.76914203</v>
      </c>
      <c r="Z201" s="2">
        <v>1438367139.8984201</v>
      </c>
      <c r="AA201" s="2">
        <v>508477535.888695</v>
      </c>
      <c r="AB201" s="2">
        <v>866994846.78967798</v>
      </c>
      <c r="AC201" s="2">
        <v>496954457.17728102</v>
      </c>
      <c r="AD201" s="2">
        <v>626746000.44607401</v>
      </c>
      <c r="AE201" s="2">
        <v>1193537006.8050301</v>
      </c>
      <c r="AF201" s="2">
        <v>445935606.59034097</v>
      </c>
      <c r="AG201" s="2">
        <v>597353020.70982397</v>
      </c>
      <c r="AH201" s="2">
        <v>782455491.01022398</v>
      </c>
      <c r="AI201" s="2">
        <v>547157306.79987502</v>
      </c>
      <c r="AJ201" s="2">
        <v>798678038.884305</v>
      </c>
      <c r="AK201" s="2">
        <v>574445602.24214995</v>
      </c>
      <c r="AL201" s="2">
        <v>402948526.87420201</v>
      </c>
      <c r="AM201" s="2">
        <v>397669850.74219799</v>
      </c>
      <c r="AN201" s="2">
        <v>0.18850685826698199</v>
      </c>
      <c r="AO201" s="2">
        <v>-2.4073110822275101</v>
      </c>
      <c r="AP201" s="3">
        <v>9.2275932680368895E-13</v>
      </c>
      <c r="AQ201" s="2">
        <v>1</v>
      </c>
      <c r="AR201" s="2">
        <v>1.1714767437531901</v>
      </c>
      <c r="AS201" s="2" t="s">
        <v>427</v>
      </c>
    </row>
    <row r="202" spans="1:45">
      <c r="A202" s="2" t="s">
        <v>596</v>
      </c>
      <c r="B202" s="2" t="s">
        <v>193</v>
      </c>
      <c r="C202" s="2" t="s">
        <v>572</v>
      </c>
      <c r="D202" s="2">
        <v>180.0634</v>
      </c>
      <c r="E202" s="2">
        <v>1.2729999999999999</v>
      </c>
      <c r="F202" s="2">
        <v>179.05624</v>
      </c>
      <c r="G202" s="2" t="s">
        <v>256</v>
      </c>
      <c r="H202" s="2" t="s">
        <v>256</v>
      </c>
      <c r="I202" s="2" t="s">
        <v>256</v>
      </c>
      <c r="J202" s="2">
        <v>1241355870.36093</v>
      </c>
      <c r="K202" s="2">
        <v>1279431896.8562701</v>
      </c>
      <c r="L202" s="2">
        <v>1278992583.4184101</v>
      </c>
      <c r="M202" s="2">
        <v>1352487799.9423001</v>
      </c>
      <c r="N202" s="2">
        <v>1390189642.7451</v>
      </c>
      <c r="O202" s="2">
        <v>1077140196.33955</v>
      </c>
      <c r="P202" s="2">
        <v>1253940957.06846</v>
      </c>
      <c r="Q202" s="2">
        <v>1341778707.32969</v>
      </c>
      <c r="R202" s="2">
        <v>1170360132.7797201</v>
      </c>
      <c r="S202" s="2">
        <v>1162580494.0741799</v>
      </c>
      <c r="T202" s="2">
        <v>1323998732.5304699</v>
      </c>
      <c r="U202" s="2">
        <v>1358080356.32458</v>
      </c>
      <c r="V202" s="2">
        <v>1143064289.3835499</v>
      </c>
      <c r="W202" s="2">
        <v>1436802469.7003601</v>
      </c>
      <c r="X202" s="2">
        <v>1463985741.5671599</v>
      </c>
      <c r="Y202" s="2">
        <v>357446603.014081</v>
      </c>
      <c r="Z202" s="2">
        <v>377653599.52448398</v>
      </c>
      <c r="AA202" s="2">
        <v>260525846.05920601</v>
      </c>
      <c r="AB202" s="2">
        <v>296091728.79825801</v>
      </c>
      <c r="AC202" s="2">
        <v>333207865.54158902</v>
      </c>
      <c r="AD202" s="2">
        <v>296811392.39060402</v>
      </c>
      <c r="AE202" s="2">
        <v>334543221.93809003</v>
      </c>
      <c r="AF202" s="2">
        <v>266914942.358264</v>
      </c>
      <c r="AG202" s="2">
        <v>374875666.56109399</v>
      </c>
      <c r="AH202" s="2">
        <v>628369273.28963494</v>
      </c>
      <c r="AI202" s="2">
        <v>355236547.13926202</v>
      </c>
      <c r="AJ202" s="2">
        <v>337387532.79121202</v>
      </c>
      <c r="AK202" s="2">
        <v>629648438.53593504</v>
      </c>
      <c r="AL202" s="2">
        <v>349668605.55185699</v>
      </c>
      <c r="AM202" s="2">
        <v>318425607.79801798</v>
      </c>
      <c r="AN202" s="2">
        <v>3.4937220606216899</v>
      </c>
      <c r="AO202" s="2">
        <v>1.80476484073544</v>
      </c>
      <c r="AP202" s="3">
        <v>9.9850757003031298E-13</v>
      </c>
      <c r="AQ202" s="2">
        <v>1</v>
      </c>
      <c r="AR202" s="2">
        <v>1.2049183555985099</v>
      </c>
      <c r="AS202" s="2" t="s">
        <v>426</v>
      </c>
    </row>
    <row r="203" spans="1:45">
      <c r="A203" s="2" t="s">
        <v>885</v>
      </c>
      <c r="B203" s="2" t="s">
        <v>368</v>
      </c>
      <c r="C203" s="2" t="s">
        <v>886</v>
      </c>
      <c r="D203" s="2">
        <v>248.02385000000001</v>
      </c>
      <c r="E203" s="2">
        <v>1.085</v>
      </c>
      <c r="F203" s="2">
        <v>249.03104999999999</v>
      </c>
      <c r="G203" s="2" t="s">
        <v>271</v>
      </c>
      <c r="H203" s="2" t="s">
        <v>269</v>
      </c>
      <c r="I203" s="2" t="s">
        <v>269</v>
      </c>
      <c r="J203" s="2">
        <v>3930712.03173785</v>
      </c>
      <c r="K203" s="2">
        <v>5541043.2705929298</v>
      </c>
      <c r="L203" s="2">
        <v>5700240.69351984</v>
      </c>
      <c r="M203" s="2">
        <v>4677521.72078632</v>
      </c>
      <c r="N203" s="2">
        <v>4992097.9621191099</v>
      </c>
      <c r="O203" s="2">
        <v>4265785.6886794204</v>
      </c>
      <c r="P203" s="2">
        <v>4729145.5821850495</v>
      </c>
      <c r="Q203" s="2">
        <v>3563835.3290459001</v>
      </c>
      <c r="R203" s="2">
        <v>3970114.9836435001</v>
      </c>
      <c r="S203" s="2">
        <v>4009878.5233602999</v>
      </c>
      <c r="T203" s="2">
        <v>5335488.4183599995</v>
      </c>
      <c r="U203" s="2">
        <v>4541764.7561179399</v>
      </c>
      <c r="V203" s="2">
        <v>5002272.9632686898</v>
      </c>
      <c r="W203" s="2">
        <v>5303285.43055485</v>
      </c>
      <c r="X203" s="2">
        <v>5309324.6240472496</v>
      </c>
      <c r="Y203" s="2">
        <v>553058.31188430195</v>
      </c>
      <c r="Z203" s="2">
        <v>615657.86625534995</v>
      </c>
      <c r="AA203" s="2">
        <v>851593.86335271003</v>
      </c>
      <c r="AB203" s="2">
        <v>862962.94763062301</v>
      </c>
      <c r="AC203" s="2">
        <v>406061.59111435298</v>
      </c>
      <c r="AD203" s="2">
        <v>724048.11402234295</v>
      </c>
      <c r="AE203" s="2">
        <v>522852.85264217301</v>
      </c>
      <c r="AF203" s="2">
        <v>357706.90757460601</v>
      </c>
      <c r="AG203" s="2">
        <v>369258.857230997</v>
      </c>
      <c r="AH203" s="2">
        <v>598759.35886896995</v>
      </c>
      <c r="AI203" s="2">
        <v>943155.10582215397</v>
      </c>
      <c r="AJ203" s="2">
        <v>1067770.2023583599</v>
      </c>
      <c r="AK203" s="2">
        <v>1459138.7265269801</v>
      </c>
      <c r="AL203" s="2">
        <v>697503.05104221997</v>
      </c>
      <c r="AM203" s="2">
        <v>496939.72656432103</v>
      </c>
      <c r="AN203" s="2">
        <v>6.7327916124962002</v>
      </c>
      <c r="AO203" s="2">
        <v>2.7512048124790498</v>
      </c>
      <c r="AP203" s="3">
        <v>1.0337914274167499E-12</v>
      </c>
      <c r="AQ203" s="2">
        <v>1</v>
      </c>
      <c r="AR203" s="2">
        <v>1.20281354837026</v>
      </c>
      <c r="AS203" s="2" t="s">
        <v>426</v>
      </c>
    </row>
    <row r="204" spans="1:45">
      <c r="A204" s="2" t="s">
        <v>887</v>
      </c>
      <c r="B204" s="2" t="s">
        <v>148</v>
      </c>
      <c r="C204" s="2" t="s">
        <v>534</v>
      </c>
      <c r="D204" s="2">
        <v>259.17874</v>
      </c>
      <c r="E204" s="2">
        <v>9.0380000000000003</v>
      </c>
      <c r="F204" s="2">
        <v>260.18590999999998</v>
      </c>
      <c r="G204" s="2" t="s">
        <v>256</v>
      </c>
      <c r="H204" s="2" t="s">
        <v>467</v>
      </c>
      <c r="I204" s="2" t="s">
        <v>269</v>
      </c>
      <c r="J204" s="2">
        <v>108140858.09959599</v>
      </c>
      <c r="K204" s="2">
        <v>104813184.617126</v>
      </c>
      <c r="L204" s="2">
        <v>192768285.91106999</v>
      </c>
      <c r="M204" s="2">
        <v>92785711.578120798</v>
      </c>
      <c r="N204" s="2">
        <v>126478915.15527301</v>
      </c>
      <c r="O204" s="2">
        <v>178944803.576978</v>
      </c>
      <c r="P204" s="2">
        <v>82755201.664209306</v>
      </c>
      <c r="Q204" s="2">
        <v>140057502.220052</v>
      </c>
      <c r="R204" s="2">
        <v>104222967.397296</v>
      </c>
      <c r="S204" s="2">
        <v>90883168.263667002</v>
      </c>
      <c r="T204" s="2">
        <v>169690863.88334799</v>
      </c>
      <c r="U204" s="2">
        <v>53002934.0849365</v>
      </c>
      <c r="V204" s="2">
        <v>88760103.816029295</v>
      </c>
      <c r="W204" s="2">
        <v>92737014.881494299</v>
      </c>
      <c r="X204" s="2">
        <v>91624171.696335196</v>
      </c>
      <c r="Y204" s="2">
        <v>7078670.7594471397</v>
      </c>
      <c r="Z204" s="2">
        <v>2428858.7912012599</v>
      </c>
      <c r="AA204" s="2">
        <v>7414991.1388109801</v>
      </c>
      <c r="AB204" s="2">
        <v>5419445.9712145301</v>
      </c>
      <c r="AC204" s="2">
        <v>1790314.1391099801</v>
      </c>
      <c r="AD204" s="2">
        <v>11900672.023472</v>
      </c>
      <c r="AE204" s="2">
        <v>5193848.9480941696</v>
      </c>
      <c r="AF204" s="2">
        <v>2393274.3545802999</v>
      </c>
      <c r="AG204" s="2">
        <v>3172376.6378285098</v>
      </c>
      <c r="AH204" s="2">
        <v>2351561.77960215</v>
      </c>
      <c r="AI204" s="2">
        <v>11487629.840706799</v>
      </c>
      <c r="AJ204" s="2">
        <v>12303317.1834553</v>
      </c>
      <c r="AK204" s="2">
        <v>7119126.9361367999</v>
      </c>
      <c r="AL204" s="2">
        <v>9548002.7104289997</v>
      </c>
      <c r="AM204" s="2">
        <v>10722664.840991599</v>
      </c>
      <c r="AN204" s="2">
        <v>17.121055204983499</v>
      </c>
      <c r="AO204" s="2">
        <v>4.09769971555653</v>
      </c>
      <c r="AP204" s="3">
        <v>1.0890701941479101E-12</v>
      </c>
      <c r="AQ204" s="2">
        <v>1</v>
      </c>
      <c r="AR204" s="2">
        <v>1.18474616292751</v>
      </c>
      <c r="AS204" s="2" t="s">
        <v>426</v>
      </c>
    </row>
    <row r="205" spans="1:45">
      <c r="A205" s="2" t="s">
        <v>888</v>
      </c>
      <c r="B205" s="2" t="s">
        <v>153</v>
      </c>
      <c r="C205" s="2" t="s">
        <v>526</v>
      </c>
      <c r="D205" s="2">
        <v>363.05826000000002</v>
      </c>
      <c r="E205" s="2">
        <v>1.7230000000000001</v>
      </c>
      <c r="F205" s="2">
        <v>364.06563999999997</v>
      </c>
      <c r="G205" s="2" t="s">
        <v>269</v>
      </c>
      <c r="H205" s="2" t="s">
        <v>269</v>
      </c>
      <c r="I205" s="2" t="s">
        <v>256</v>
      </c>
      <c r="J205" s="2">
        <v>37724056.037518203</v>
      </c>
      <c r="K205" s="2">
        <v>30033245.762367502</v>
      </c>
      <c r="L205" s="2">
        <v>29505657.345792498</v>
      </c>
      <c r="M205" s="2">
        <v>48938393.5529107</v>
      </c>
      <c r="N205" s="2">
        <v>27131107.653748501</v>
      </c>
      <c r="O205" s="2">
        <v>39685194.493779801</v>
      </c>
      <c r="P205" s="2">
        <v>33268523.223781299</v>
      </c>
      <c r="Q205" s="2">
        <v>40350009.142027497</v>
      </c>
      <c r="R205" s="2">
        <v>40496645.764852896</v>
      </c>
      <c r="S205" s="2">
        <v>43430315.142233603</v>
      </c>
      <c r="T205" s="2">
        <v>27768091.196929902</v>
      </c>
      <c r="U205" s="2">
        <v>37145527.705746204</v>
      </c>
      <c r="V205" s="2">
        <v>43163968.793456301</v>
      </c>
      <c r="W205" s="2">
        <v>26352500.8668686</v>
      </c>
      <c r="X205" s="2">
        <v>41615107.749333397</v>
      </c>
      <c r="Y205" s="2">
        <v>9846465.3060120009</v>
      </c>
      <c r="Z205" s="2">
        <v>7556963.2949525798</v>
      </c>
      <c r="AA205" s="2">
        <v>7661701.4786726097</v>
      </c>
      <c r="AB205" s="2">
        <v>12926980.6996208</v>
      </c>
      <c r="AC205" s="2">
        <v>10787474.7746858</v>
      </c>
      <c r="AD205" s="2">
        <v>10715201.9699654</v>
      </c>
      <c r="AE205" s="2">
        <v>12213822.9495399</v>
      </c>
      <c r="AF205" s="2">
        <v>4693488.7269874904</v>
      </c>
      <c r="AG205" s="2">
        <v>6660406.6183718704</v>
      </c>
      <c r="AH205" s="2">
        <v>12849322.3990722</v>
      </c>
      <c r="AI205" s="2">
        <v>13662123.5309749</v>
      </c>
      <c r="AJ205" s="2">
        <v>12901924.3379662</v>
      </c>
      <c r="AK205" s="2">
        <v>13122111.0834074</v>
      </c>
      <c r="AL205" s="2">
        <v>10523852.983428501</v>
      </c>
      <c r="AM205" s="2">
        <v>7924631.1072386997</v>
      </c>
      <c r="AN205" s="2">
        <v>3.5483340835870099</v>
      </c>
      <c r="AO205" s="2">
        <v>1.8271418489974101</v>
      </c>
      <c r="AP205" s="3">
        <v>1.18105221459483E-12</v>
      </c>
      <c r="AQ205" s="2">
        <v>1</v>
      </c>
      <c r="AR205" s="2">
        <v>1.16841952924605</v>
      </c>
      <c r="AS205" s="2" t="s">
        <v>426</v>
      </c>
    </row>
    <row r="206" spans="1:45">
      <c r="A206" s="2" t="s">
        <v>889</v>
      </c>
      <c r="B206" s="2" t="s">
        <v>86</v>
      </c>
      <c r="C206" s="2" t="s">
        <v>630</v>
      </c>
      <c r="D206" s="2">
        <v>139.98725999999999</v>
      </c>
      <c r="E206" s="2">
        <v>1.1950000000000001</v>
      </c>
      <c r="F206" s="2">
        <v>138.97989999999999</v>
      </c>
      <c r="G206" s="2" t="s">
        <v>269</v>
      </c>
      <c r="H206" s="2" t="s">
        <v>269</v>
      </c>
      <c r="I206" s="2" t="s">
        <v>256</v>
      </c>
      <c r="J206" s="2">
        <v>274139091.98377597</v>
      </c>
      <c r="K206" s="2">
        <v>298894735.49033201</v>
      </c>
      <c r="L206" s="2">
        <v>334499974.46225101</v>
      </c>
      <c r="M206" s="2">
        <v>252592225.22636801</v>
      </c>
      <c r="N206" s="2">
        <v>217791474.34666499</v>
      </c>
      <c r="O206" s="2">
        <v>198303677.330663</v>
      </c>
      <c r="P206" s="2">
        <v>322710737.35718697</v>
      </c>
      <c r="Q206" s="2">
        <v>382686049.76581001</v>
      </c>
      <c r="R206" s="2">
        <v>209346468.53579199</v>
      </c>
      <c r="S206" s="2">
        <v>241435242.91782501</v>
      </c>
      <c r="T206" s="2">
        <v>227940929.01922801</v>
      </c>
      <c r="U206" s="2">
        <v>317931986.01748502</v>
      </c>
      <c r="V206" s="2">
        <v>204194267.27263501</v>
      </c>
      <c r="W206" s="2">
        <v>309631001.53203201</v>
      </c>
      <c r="X206" s="2">
        <v>495653187.17992699</v>
      </c>
      <c r="Y206" s="2">
        <v>7193263.6429931503</v>
      </c>
      <c r="Z206" s="2">
        <v>11043249.861919601</v>
      </c>
      <c r="AA206" s="2">
        <v>19844649.670591101</v>
      </c>
      <c r="AB206" s="2">
        <v>8119778.0740816901</v>
      </c>
      <c r="AC206" s="2">
        <v>2251249.2378110699</v>
      </c>
      <c r="AD206" s="2">
        <v>4085977.7064658599</v>
      </c>
      <c r="AE206" s="2">
        <v>2291741.7759076701</v>
      </c>
      <c r="AF206" s="2">
        <v>1328852.79712731</v>
      </c>
      <c r="AG206" s="2">
        <v>2302545.3122697799</v>
      </c>
      <c r="AH206" s="2">
        <v>2064385.8815902199</v>
      </c>
      <c r="AI206" s="2">
        <v>9415513.1359778792</v>
      </c>
      <c r="AJ206" s="2">
        <v>7368751.7897582604</v>
      </c>
      <c r="AK206" s="2">
        <v>13692185.288350601</v>
      </c>
      <c r="AL206" s="2">
        <v>4750030.1575865801</v>
      </c>
      <c r="AM206" s="2">
        <v>3321492.5038537201</v>
      </c>
      <c r="AN206" s="2">
        <v>43.278412774640898</v>
      </c>
      <c r="AO206" s="2">
        <v>5.4355756845293399</v>
      </c>
      <c r="AP206" s="3">
        <v>1.25714846257777E-12</v>
      </c>
      <c r="AQ206" s="2">
        <v>1</v>
      </c>
      <c r="AR206" s="2">
        <v>1.2054494522656101</v>
      </c>
      <c r="AS206" s="2" t="s">
        <v>426</v>
      </c>
    </row>
    <row r="207" spans="1:45">
      <c r="A207" s="2" t="s">
        <v>890</v>
      </c>
      <c r="B207" s="2" t="s">
        <v>369</v>
      </c>
      <c r="C207" s="2" t="s">
        <v>538</v>
      </c>
      <c r="D207" s="2">
        <v>535.32827999999995</v>
      </c>
      <c r="E207" s="2">
        <v>13.385999999999999</v>
      </c>
      <c r="F207" s="2">
        <v>536.33545000000004</v>
      </c>
      <c r="G207" s="2" t="s">
        <v>269</v>
      </c>
      <c r="H207" s="2" t="s">
        <v>256</v>
      </c>
      <c r="I207" s="2" t="s">
        <v>269</v>
      </c>
      <c r="J207" s="2">
        <v>602826.09453651996</v>
      </c>
      <c r="K207" s="2">
        <v>573951.96953998494</v>
      </c>
      <c r="L207" s="2">
        <v>457092.89824638999</v>
      </c>
      <c r="M207" s="2">
        <v>753436.976374669</v>
      </c>
      <c r="N207" s="2">
        <v>636076.59835435206</v>
      </c>
      <c r="O207" s="2">
        <v>1701566.2541383801</v>
      </c>
      <c r="P207" s="2">
        <v>565069.78127616399</v>
      </c>
      <c r="Q207" s="2">
        <v>511391.86423806602</v>
      </c>
      <c r="R207" s="2">
        <v>682643.15199371497</v>
      </c>
      <c r="S207" s="2">
        <v>421853.735398638</v>
      </c>
      <c r="T207" s="2">
        <v>527941.19053959101</v>
      </c>
      <c r="U207" s="2">
        <v>297291.90881163999</v>
      </c>
      <c r="V207" s="2">
        <v>380560.72431768198</v>
      </c>
      <c r="W207" s="2">
        <v>880987.77438406204</v>
      </c>
      <c r="X207" s="2">
        <v>679873.46475785703</v>
      </c>
      <c r="Y207" s="2">
        <v>4152061.6300886399</v>
      </c>
      <c r="Z207" s="2">
        <v>4217373.2388228504</v>
      </c>
      <c r="AA207" s="2">
        <v>5822705.1060510501</v>
      </c>
      <c r="AB207" s="2">
        <v>8889670.3089797702</v>
      </c>
      <c r="AC207" s="2">
        <v>1444821.2598129199</v>
      </c>
      <c r="AD207" s="2">
        <v>4202692.1481804</v>
      </c>
      <c r="AE207" s="2">
        <v>7089235.9457803098</v>
      </c>
      <c r="AF207" s="2">
        <v>2101962.32606568</v>
      </c>
      <c r="AG207" s="2">
        <v>2784023.7268515802</v>
      </c>
      <c r="AH207" s="2">
        <v>4049416.6457744599</v>
      </c>
      <c r="AI207" s="2">
        <v>6219269.5967191504</v>
      </c>
      <c r="AJ207" s="2">
        <v>6645238.0362080196</v>
      </c>
      <c r="AK207" s="2">
        <v>4448521.9471143996</v>
      </c>
      <c r="AL207" s="2">
        <v>6716807.1417009998</v>
      </c>
      <c r="AM207" s="2">
        <v>3819007.9772653901</v>
      </c>
      <c r="AN207" s="2">
        <v>0.13322576332605801</v>
      </c>
      <c r="AO207" s="2">
        <v>-2.9080549957465198</v>
      </c>
      <c r="AP207" s="3">
        <v>1.32876478850013E-12</v>
      </c>
      <c r="AQ207" s="2">
        <v>0.99555555555555597</v>
      </c>
      <c r="AR207" s="2">
        <v>1.1523167174356299</v>
      </c>
      <c r="AS207" s="2" t="s">
        <v>427</v>
      </c>
    </row>
    <row r="208" spans="1:45">
      <c r="A208" s="2" t="s">
        <v>891</v>
      </c>
      <c r="B208" s="2" t="s">
        <v>370</v>
      </c>
      <c r="C208" s="2" t="s">
        <v>518</v>
      </c>
      <c r="D208" s="2">
        <v>201.11582999999999</v>
      </c>
      <c r="E208" s="2">
        <v>10.98</v>
      </c>
      <c r="F208" s="2">
        <v>202.12315000000001</v>
      </c>
      <c r="G208" s="2" t="s">
        <v>256</v>
      </c>
      <c r="H208" s="2" t="s">
        <v>269</v>
      </c>
      <c r="I208" s="2" t="s">
        <v>269</v>
      </c>
      <c r="J208" s="2">
        <v>116207.931944814</v>
      </c>
      <c r="K208" s="2">
        <v>114910.33945347799</v>
      </c>
      <c r="L208" s="2">
        <v>91216.541543640007</v>
      </c>
      <c r="M208" s="2">
        <v>134463.35002203501</v>
      </c>
      <c r="N208" s="2">
        <v>137423.011133049</v>
      </c>
      <c r="O208" s="2">
        <v>106703.33398317</v>
      </c>
      <c r="P208" s="2">
        <v>103612.23691889099</v>
      </c>
      <c r="Q208" s="2">
        <v>85479.6110401771</v>
      </c>
      <c r="R208" s="2">
        <v>89442.533226704007</v>
      </c>
      <c r="S208" s="2">
        <v>121780.230666142</v>
      </c>
      <c r="T208" s="2">
        <v>157607.23419361701</v>
      </c>
      <c r="U208" s="2">
        <v>81788.042852001003</v>
      </c>
      <c r="V208" s="2">
        <v>88496.375889211195</v>
      </c>
      <c r="W208" s="2">
        <v>67488.448571091503</v>
      </c>
      <c r="X208" s="2">
        <v>81786.916235291807</v>
      </c>
      <c r="Y208" s="2">
        <v>10117063.1329215</v>
      </c>
      <c r="Z208" s="2">
        <v>21532463.193252299</v>
      </c>
      <c r="AA208" s="2">
        <v>16754650.930108899</v>
      </c>
      <c r="AB208" s="2">
        <v>9997455.5062865391</v>
      </c>
      <c r="AC208" s="2">
        <v>15066368.0683318</v>
      </c>
      <c r="AD208" s="2">
        <v>16023619.743370499</v>
      </c>
      <c r="AE208" s="2">
        <v>25801244.6302008</v>
      </c>
      <c r="AF208" s="2">
        <v>12522940.0909485</v>
      </c>
      <c r="AG208" s="2">
        <v>15495904.127125699</v>
      </c>
      <c r="AH208" s="2">
        <v>12964652.0225033</v>
      </c>
      <c r="AI208" s="2">
        <v>9867987.9919899497</v>
      </c>
      <c r="AJ208" s="2">
        <v>1172199.93250153</v>
      </c>
      <c r="AK208" s="2">
        <v>3422761.0188869401</v>
      </c>
      <c r="AL208" s="2">
        <v>2129293.2260962799</v>
      </c>
      <c r="AM208" s="2">
        <v>9050633.7436059099</v>
      </c>
      <c r="AN208" s="2">
        <v>8.6764113603116297E-3</v>
      </c>
      <c r="AO208" s="2">
        <v>-6.8486858299215099</v>
      </c>
      <c r="AP208" s="3">
        <v>1.3852509867708899E-12</v>
      </c>
      <c r="AQ208" s="2">
        <v>1</v>
      </c>
      <c r="AR208" s="2">
        <v>1.2102553954288</v>
      </c>
      <c r="AS208" s="2" t="s">
        <v>427</v>
      </c>
    </row>
    <row r="209" spans="1:45">
      <c r="A209" s="2" t="s">
        <v>892</v>
      </c>
      <c r="B209" s="2" t="s">
        <v>105</v>
      </c>
      <c r="C209" s="2" t="s">
        <v>434</v>
      </c>
      <c r="D209" s="2">
        <v>323.05184000000003</v>
      </c>
      <c r="E209" s="2">
        <v>1.28</v>
      </c>
      <c r="F209" s="2">
        <v>322.04455999999999</v>
      </c>
      <c r="G209" s="2" t="s">
        <v>269</v>
      </c>
      <c r="H209" s="2" t="s">
        <v>256</v>
      </c>
      <c r="I209" s="2" t="s">
        <v>256</v>
      </c>
      <c r="J209" s="2">
        <v>11707287.530548099</v>
      </c>
      <c r="K209" s="2">
        <v>11293253.1997061</v>
      </c>
      <c r="L209" s="2">
        <v>10355530.5208952</v>
      </c>
      <c r="M209" s="2">
        <v>13810158.861211101</v>
      </c>
      <c r="N209" s="2">
        <v>12454570.7990217</v>
      </c>
      <c r="O209" s="2">
        <v>12044332.612136999</v>
      </c>
      <c r="P209" s="2">
        <v>9970526.5068413597</v>
      </c>
      <c r="Q209" s="2">
        <v>13161588.8178645</v>
      </c>
      <c r="R209" s="2">
        <v>12181934.179333</v>
      </c>
      <c r="S209" s="2">
        <v>13305979.629349001</v>
      </c>
      <c r="T209" s="2">
        <v>12292933.5307512</v>
      </c>
      <c r="U209" s="2">
        <v>8545538.9782403503</v>
      </c>
      <c r="V209" s="2">
        <v>12077379.0622823</v>
      </c>
      <c r="W209" s="2">
        <v>11114393.8688976</v>
      </c>
      <c r="X209" s="2">
        <v>11092075.1977935</v>
      </c>
      <c r="Y209" s="2">
        <v>1131711.3050291999</v>
      </c>
      <c r="Z209" s="2">
        <v>1836002.7062262299</v>
      </c>
      <c r="AA209" s="2">
        <v>1414399.89240278</v>
      </c>
      <c r="AB209" s="2">
        <v>2312146.0464916099</v>
      </c>
      <c r="AC209" s="2">
        <v>3140009.0080739199</v>
      </c>
      <c r="AD209" s="2">
        <v>2339701.2901280201</v>
      </c>
      <c r="AE209" s="2">
        <v>1677009.61506336</v>
      </c>
      <c r="AF209" s="2">
        <v>1180373.7151373201</v>
      </c>
      <c r="AG209" s="2">
        <v>2241426.0847859401</v>
      </c>
      <c r="AH209" s="2">
        <v>2749581.7235313002</v>
      </c>
      <c r="AI209" s="2">
        <v>4130840.4276339901</v>
      </c>
      <c r="AJ209" s="2">
        <v>1933161.4726734101</v>
      </c>
      <c r="AK209" s="2">
        <v>2915479.4054554501</v>
      </c>
      <c r="AL209" s="2">
        <v>2040801.49454922</v>
      </c>
      <c r="AM209" s="2">
        <v>1917770.6907714701</v>
      </c>
      <c r="AN209" s="2">
        <v>5.32176199675812</v>
      </c>
      <c r="AO209" s="2">
        <v>2.4119039906730202</v>
      </c>
      <c r="AP209" s="3">
        <v>1.57579978307717E-12</v>
      </c>
      <c r="AQ209" s="2">
        <v>1</v>
      </c>
      <c r="AR209" s="2">
        <v>1.2019085898856401</v>
      </c>
      <c r="AS209" s="2" t="s">
        <v>426</v>
      </c>
    </row>
    <row r="210" spans="1:45">
      <c r="A210" s="2" t="s">
        <v>893</v>
      </c>
      <c r="B210" s="2" t="s">
        <v>110</v>
      </c>
      <c r="C210" s="2" t="s">
        <v>894</v>
      </c>
      <c r="D210" s="2">
        <v>304.09064000000001</v>
      </c>
      <c r="E210" s="2">
        <v>1.1060000000000001</v>
      </c>
      <c r="F210" s="2">
        <v>303.08339999999998</v>
      </c>
      <c r="G210" s="2" t="s">
        <v>269</v>
      </c>
      <c r="H210" s="2" t="s">
        <v>256</v>
      </c>
      <c r="I210" s="2" t="s">
        <v>256</v>
      </c>
      <c r="J210" s="2">
        <v>3641772.24288014</v>
      </c>
      <c r="K210" s="2">
        <v>1145002.20558633</v>
      </c>
      <c r="L210" s="2">
        <v>748715.11082423001</v>
      </c>
      <c r="M210" s="2">
        <v>1494575.8473745901</v>
      </c>
      <c r="N210" s="2">
        <v>2348266.3495765799</v>
      </c>
      <c r="O210" s="2">
        <v>1275360.5076043501</v>
      </c>
      <c r="P210" s="2">
        <v>1946318.4821415299</v>
      </c>
      <c r="Q210" s="2">
        <v>4730717.0538491597</v>
      </c>
      <c r="R210" s="2">
        <v>1110578.22899775</v>
      </c>
      <c r="S210" s="2">
        <v>1039899.7129946901</v>
      </c>
      <c r="T210" s="2">
        <v>1236894.2720873801</v>
      </c>
      <c r="U210" s="2">
        <v>4099699.88535411</v>
      </c>
      <c r="V210" s="2">
        <v>770736.28586972703</v>
      </c>
      <c r="W210" s="2">
        <v>6687291.3792027999</v>
      </c>
      <c r="X210" s="2">
        <v>6646334.53597287</v>
      </c>
      <c r="Y210" s="2">
        <v>88801.596988193196</v>
      </c>
      <c r="Z210" s="2">
        <v>68559.512150055307</v>
      </c>
      <c r="AA210" s="2">
        <v>176508.01991426601</v>
      </c>
      <c r="AB210" s="2">
        <v>87141.496848724797</v>
      </c>
      <c r="AC210" s="2">
        <v>55159.360274122097</v>
      </c>
      <c r="AD210" s="2">
        <v>45440.771929372502</v>
      </c>
      <c r="AE210" s="2">
        <v>319532.941853936</v>
      </c>
      <c r="AF210" s="2">
        <v>69439.800280954907</v>
      </c>
      <c r="AG210" s="2">
        <v>112112.876692488</v>
      </c>
      <c r="AH210" s="2">
        <v>82880.895626142097</v>
      </c>
      <c r="AI210" s="2">
        <v>70447.190451158007</v>
      </c>
      <c r="AJ210" s="2">
        <v>39607.759494649697</v>
      </c>
      <c r="AK210" s="2">
        <v>155671.98214572799</v>
      </c>
      <c r="AL210" s="2">
        <v>97874.6334988874</v>
      </c>
      <c r="AM210" s="2">
        <v>143909.59964593899</v>
      </c>
      <c r="AN210" s="2">
        <v>24.128969738032399</v>
      </c>
      <c r="AO210" s="2">
        <v>4.5926944113708501</v>
      </c>
      <c r="AP210" s="3">
        <v>1.58843512936039E-12</v>
      </c>
      <c r="AQ210" s="2">
        <v>1</v>
      </c>
      <c r="AR210" s="2">
        <v>1.1575149157481399</v>
      </c>
      <c r="AS210" s="2" t="s">
        <v>426</v>
      </c>
    </row>
    <row r="211" spans="1:45">
      <c r="A211" s="2" t="s">
        <v>895</v>
      </c>
      <c r="B211" s="2" t="s">
        <v>371</v>
      </c>
      <c r="C211" s="2" t="s">
        <v>492</v>
      </c>
      <c r="D211" s="2">
        <v>294.21755000000002</v>
      </c>
      <c r="E211" s="2">
        <v>14.143000000000001</v>
      </c>
      <c r="F211" s="2">
        <v>295.22478999999998</v>
      </c>
      <c r="G211" s="2" t="s">
        <v>271</v>
      </c>
      <c r="H211" s="2" t="s">
        <v>269</v>
      </c>
      <c r="I211" s="2" t="s">
        <v>269</v>
      </c>
      <c r="J211" s="2">
        <v>1095808.0400580401</v>
      </c>
      <c r="K211" s="2">
        <v>1921993.3029644301</v>
      </c>
      <c r="L211" s="2">
        <v>1077949.8024734</v>
      </c>
      <c r="M211" s="2">
        <v>6034644.3380272696</v>
      </c>
      <c r="N211" s="2">
        <v>4749381.6858013002</v>
      </c>
      <c r="O211" s="2">
        <v>1433312.0059961099</v>
      </c>
      <c r="P211" s="2">
        <v>4811807.6155778598</v>
      </c>
      <c r="Q211" s="2">
        <v>2912818.64878048</v>
      </c>
      <c r="R211" s="2">
        <v>5192360.45725994</v>
      </c>
      <c r="S211" s="2">
        <v>3124560.8006912</v>
      </c>
      <c r="T211" s="2">
        <v>4115380.4916911898</v>
      </c>
      <c r="U211" s="2">
        <v>1122676.9412684101</v>
      </c>
      <c r="V211" s="2">
        <v>3960128.3025585902</v>
      </c>
      <c r="W211" s="2">
        <v>988377.04685445398</v>
      </c>
      <c r="X211" s="2">
        <v>4898098.1873069303</v>
      </c>
      <c r="Y211" s="2">
        <v>42319861.867729001</v>
      </c>
      <c r="Z211" s="2">
        <v>31322635.204867002</v>
      </c>
      <c r="AA211" s="2">
        <v>55293112.382858403</v>
      </c>
      <c r="AB211" s="2">
        <v>66327989.605983697</v>
      </c>
      <c r="AC211" s="2">
        <v>29930926.656315599</v>
      </c>
      <c r="AD211" s="2">
        <v>90775812.338043004</v>
      </c>
      <c r="AE211" s="2">
        <v>46170593.946070999</v>
      </c>
      <c r="AF211" s="2">
        <v>34362638.429205202</v>
      </c>
      <c r="AG211" s="2">
        <v>16618522.777018299</v>
      </c>
      <c r="AH211" s="2">
        <v>31730854.335723501</v>
      </c>
      <c r="AI211" s="2">
        <v>42005340.311911099</v>
      </c>
      <c r="AJ211" s="2">
        <v>31978351.006889399</v>
      </c>
      <c r="AK211" s="2">
        <v>22855294.5975709</v>
      </c>
      <c r="AL211" s="2">
        <v>41277481.739155598</v>
      </c>
      <c r="AM211" s="2">
        <v>64157236.223701403</v>
      </c>
      <c r="AN211" s="2">
        <v>7.3307593749986605E-2</v>
      </c>
      <c r="AO211" s="2">
        <v>-3.7698935385097201</v>
      </c>
      <c r="AP211" s="3">
        <v>2.1236143644424602E-12</v>
      </c>
      <c r="AQ211" s="2">
        <v>1</v>
      </c>
      <c r="AR211" s="2">
        <v>1.16383501083156</v>
      </c>
      <c r="AS211" s="2" t="s">
        <v>427</v>
      </c>
    </row>
    <row r="212" spans="1:45">
      <c r="A212" s="2" t="s">
        <v>896</v>
      </c>
      <c r="B212" s="2" t="s">
        <v>372</v>
      </c>
      <c r="C212" s="2" t="s">
        <v>260</v>
      </c>
      <c r="D212" s="2">
        <v>131.09442000000001</v>
      </c>
      <c r="E212" s="2">
        <v>1.2150000000000001</v>
      </c>
      <c r="F212" s="2">
        <v>130.08733000000001</v>
      </c>
      <c r="G212" s="2" t="s">
        <v>269</v>
      </c>
      <c r="H212" s="2" t="s">
        <v>269</v>
      </c>
      <c r="I212" s="2" t="s">
        <v>256</v>
      </c>
      <c r="J212" s="2">
        <v>1348924.07908592</v>
      </c>
      <c r="K212" s="2">
        <v>2422974.4218205898</v>
      </c>
      <c r="L212" s="2">
        <v>1410724.5406458599</v>
      </c>
      <c r="M212" s="2">
        <v>2504134.2101427</v>
      </c>
      <c r="N212" s="2">
        <v>3856956.7783344998</v>
      </c>
      <c r="O212" s="2">
        <v>2510329.3387316898</v>
      </c>
      <c r="P212" s="2">
        <v>1765537.59150592</v>
      </c>
      <c r="Q212" s="2">
        <v>5714188.1226570699</v>
      </c>
      <c r="R212" s="2">
        <v>1923897.66396294</v>
      </c>
      <c r="S212" s="2">
        <v>3306906.4200285999</v>
      </c>
      <c r="T212" s="2">
        <v>1490164.1154485301</v>
      </c>
      <c r="U212" s="2">
        <v>1605202.4250040899</v>
      </c>
      <c r="V212" s="2">
        <v>2647730.8736875998</v>
      </c>
      <c r="W212" s="2">
        <v>1763672.8849683299</v>
      </c>
      <c r="X212" s="2">
        <v>3543735.1745644598</v>
      </c>
      <c r="Y212" s="2">
        <v>10908921.201701701</v>
      </c>
      <c r="Z212" s="2">
        <v>6128447.9853600403</v>
      </c>
      <c r="AA212" s="2">
        <v>10038202.929773901</v>
      </c>
      <c r="AB212" s="2">
        <v>11608553.374834601</v>
      </c>
      <c r="AC212" s="2">
        <v>10572973.971970299</v>
      </c>
      <c r="AD212" s="2">
        <v>11769857.7342455</v>
      </c>
      <c r="AE212" s="2">
        <v>10775829.7704648</v>
      </c>
      <c r="AF212" s="2">
        <v>9059623.2565500494</v>
      </c>
      <c r="AG212" s="2">
        <v>12079097.6544651</v>
      </c>
      <c r="AH212" s="2">
        <v>16510094.149217799</v>
      </c>
      <c r="AI212" s="2">
        <v>22656392.463463198</v>
      </c>
      <c r="AJ212" s="2">
        <v>10495303.508966601</v>
      </c>
      <c r="AK212" s="2">
        <v>19502510.4971256</v>
      </c>
      <c r="AL212" s="2">
        <v>18236899.952269498</v>
      </c>
      <c r="AM212" s="2">
        <v>16483323.6430101</v>
      </c>
      <c r="AN212" s="2">
        <v>0.19212437622397799</v>
      </c>
      <c r="AO212" s="2">
        <v>-2.3798875190053201</v>
      </c>
      <c r="AP212" s="3">
        <v>2.33858148210761E-12</v>
      </c>
      <c r="AQ212" s="2">
        <v>1</v>
      </c>
      <c r="AR212" s="2">
        <v>1.15116460423455</v>
      </c>
      <c r="AS212" s="2" t="s">
        <v>427</v>
      </c>
    </row>
    <row r="213" spans="1:45">
      <c r="A213" s="2" t="s">
        <v>897</v>
      </c>
      <c r="B213" s="2" t="s">
        <v>373</v>
      </c>
      <c r="C213" s="2" t="s">
        <v>625</v>
      </c>
      <c r="D213" s="2">
        <v>571.29093999999998</v>
      </c>
      <c r="E213" s="2">
        <v>14.535</v>
      </c>
      <c r="F213" s="2">
        <v>570.28308000000004</v>
      </c>
      <c r="G213" s="2" t="s">
        <v>269</v>
      </c>
      <c r="H213" s="2" t="s">
        <v>256</v>
      </c>
      <c r="I213" s="2" t="s">
        <v>256</v>
      </c>
      <c r="J213" s="2">
        <v>1129284.5999715801</v>
      </c>
      <c r="K213" s="2">
        <v>1485422.5901293401</v>
      </c>
      <c r="L213" s="2">
        <v>857932.41715808597</v>
      </c>
      <c r="M213" s="2">
        <v>1833909.8857336999</v>
      </c>
      <c r="N213" s="2">
        <v>1671452.2480752801</v>
      </c>
      <c r="O213" s="2">
        <v>1690016.37935071</v>
      </c>
      <c r="P213" s="2">
        <v>1479727.2269989201</v>
      </c>
      <c r="Q213" s="2">
        <v>2121552.6443842198</v>
      </c>
      <c r="R213" s="2">
        <v>1831377.6490061199</v>
      </c>
      <c r="S213" s="2">
        <v>1210269.65045409</v>
      </c>
      <c r="T213" s="2">
        <v>3072567.7719296301</v>
      </c>
      <c r="U213" s="2">
        <v>885194.72130627499</v>
      </c>
      <c r="V213" s="2">
        <v>1623415.1704480599</v>
      </c>
      <c r="W213" s="2">
        <v>1112784.16687407</v>
      </c>
      <c r="X213" s="2">
        <v>1262716.42558455</v>
      </c>
      <c r="Y213" s="2">
        <v>7355083.05798792</v>
      </c>
      <c r="Z213" s="2">
        <v>3519397.5962658199</v>
      </c>
      <c r="AA213" s="2">
        <v>10678204.436729999</v>
      </c>
      <c r="AB213" s="2">
        <v>8908843.6005073693</v>
      </c>
      <c r="AC213" s="2">
        <v>7368716.0712252399</v>
      </c>
      <c r="AD213" s="2">
        <v>7752448.3850053102</v>
      </c>
      <c r="AE213" s="2">
        <v>4400422.3345714798</v>
      </c>
      <c r="AF213" s="2">
        <v>4808889.6346707996</v>
      </c>
      <c r="AG213" s="2">
        <v>6160342.7877072301</v>
      </c>
      <c r="AH213" s="2">
        <v>9365433.6146370601</v>
      </c>
      <c r="AI213" s="2">
        <v>9034793.95506032</v>
      </c>
      <c r="AJ213" s="2">
        <v>16053424.6574079</v>
      </c>
      <c r="AK213" s="2">
        <v>5298396.8542904798</v>
      </c>
      <c r="AL213" s="2">
        <v>7674250.0549049601</v>
      </c>
      <c r="AM213" s="2">
        <v>5339977.0015886398</v>
      </c>
      <c r="AN213" s="2">
        <v>0.204606973952626</v>
      </c>
      <c r="AO213" s="2">
        <v>-2.2890727752420501</v>
      </c>
      <c r="AP213" s="3">
        <v>2.5205384997475399E-12</v>
      </c>
      <c r="AQ213" s="2">
        <v>1</v>
      </c>
      <c r="AR213" s="2">
        <v>1.1474781704286401</v>
      </c>
      <c r="AS213" s="2" t="s">
        <v>427</v>
      </c>
    </row>
    <row r="214" spans="1:45">
      <c r="A214" s="2" t="s">
        <v>898</v>
      </c>
      <c r="B214" s="2" t="s">
        <v>374</v>
      </c>
      <c r="C214" s="2" t="s">
        <v>621</v>
      </c>
      <c r="D214" s="2">
        <v>598.31241</v>
      </c>
      <c r="E214" s="2">
        <v>14.656000000000001</v>
      </c>
      <c r="F214" s="2">
        <v>597.30498999999998</v>
      </c>
      <c r="G214" s="2" t="s">
        <v>269</v>
      </c>
      <c r="H214" s="2" t="s">
        <v>256</v>
      </c>
      <c r="I214" s="2" t="s">
        <v>269</v>
      </c>
      <c r="J214" s="2">
        <v>1361135.3067558999</v>
      </c>
      <c r="K214" s="2">
        <v>1938487.4069286101</v>
      </c>
      <c r="L214" s="2">
        <v>1368122.74159514</v>
      </c>
      <c r="M214" s="2">
        <v>2409063.5462646699</v>
      </c>
      <c r="N214" s="2">
        <v>1501565.91600341</v>
      </c>
      <c r="O214" s="2">
        <v>2589017.3925298401</v>
      </c>
      <c r="P214" s="2">
        <v>2084245.2120203001</v>
      </c>
      <c r="Q214" s="2">
        <v>2059868.5443567701</v>
      </c>
      <c r="R214" s="2">
        <v>2607966.0272482499</v>
      </c>
      <c r="S214" s="2">
        <v>1572700.4153288701</v>
      </c>
      <c r="T214" s="2">
        <v>5099194.9426080901</v>
      </c>
      <c r="U214" s="2">
        <v>603608.663678349</v>
      </c>
      <c r="V214" s="2">
        <v>1385531.9383783699</v>
      </c>
      <c r="W214" s="2">
        <v>1339352.82674048</v>
      </c>
      <c r="X214" s="2">
        <v>2009321.17934768</v>
      </c>
      <c r="Y214" s="2">
        <v>13601681.410008799</v>
      </c>
      <c r="Z214" s="2">
        <v>16627816.1971609</v>
      </c>
      <c r="AA214" s="2">
        <v>22184798.9246893</v>
      </c>
      <c r="AB214" s="2">
        <v>11913975.2058025</v>
      </c>
      <c r="AC214" s="2">
        <v>14554473.8810328</v>
      </c>
      <c r="AD214" s="2">
        <v>15118762.9841248</v>
      </c>
      <c r="AE214" s="2">
        <v>4444097.5702712201</v>
      </c>
      <c r="AF214" s="2">
        <v>7565845.6190719604</v>
      </c>
      <c r="AG214" s="2">
        <v>15994048.7301636</v>
      </c>
      <c r="AH214" s="2">
        <v>15954644.1421724</v>
      </c>
      <c r="AI214" s="2">
        <v>26188573.944083098</v>
      </c>
      <c r="AJ214" s="2">
        <v>24623094.570090499</v>
      </c>
      <c r="AK214" s="2">
        <v>8604482.1873545293</v>
      </c>
      <c r="AL214" s="2">
        <v>12436287.729246899</v>
      </c>
      <c r="AM214" s="2">
        <v>9691348.4977518506</v>
      </c>
      <c r="AN214" s="2">
        <v>0.13634918446597799</v>
      </c>
      <c r="AO214" s="2">
        <v>-2.8746220236800801</v>
      </c>
      <c r="AP214" s="3">
        <v>2.5450460958741799E-12</v>
      </c>
      <c r="AQ214" s="2">
        <v>0.99555555555555597</v>
      </c>
      <c r="AR214" s="2">
        <v>1.1438714334906399</v>
      </c>
      <c r="AS214" s="2" t="s">
        <v>427</v>
      </c>
    </row>
    <row r="215" spans="1:45">
      <c r="A215" s="2" t="s">
        <v>899</v>
      </c>
      <c r="B215" s="2" t="s">
        <v>375</v>
      </c>
      <c r="C215" s="2" t="s">
        <v>477</v>
      </c>
      <c r="D215" s="2">
        <v>310.28748000000002</v>
      </c>
      <c r="E215" s="2">
        <v>15.971</v>
      </c>
      <c r="F215" s="2">
        <v>311.29480000000001</v>
      </c>
      <c r="G215" s="2" t="s">
        <v>269</v>
      </c>
      <c r="H215" s="2" t="s">
        <v>269</v>
      </c>
      <c r="I215" s="2" t="s">
        <v>256</v>
      </c>
      <c r="J215" s="2">
        <v>9759829.0414874498</v>
      </c>
      <c r="K215" s="2">
        <v>15052245.826691801</v>
      </c>
      <c r="L215" s="2">
        <v>19155642.953424498</v>
      </c>
      <c r="M215" s="2">
        <v>15510841.531112701</v>
      </c>
      <c r="N215" s="2">
        <v>15091020.078078199</v>
      </c>
      <c r="O215" s="2">
        <v>10380473.4829382</v>
      </c>
      <c r="P215" s="2">
        <v>8986987.0223467797</v>
      </c>
      <c r="Q215" s="2">
        <v>5943819.9020224204</v>
      </c>
      <c r="R215" s="2">
        <v>11378592.058757</v>
      </c>
      <c r="S215" s="2">
        <v>9935716.9175503403</v>
      </c>
      <c r="T215" s="2">
        <v>11741164.795001701</v>
      </c>
      <c r="U215" s="2">
        <v>13299348.972321801</v>
      </c>
      <c r="V215" s="2">
        <v>9344223.4041569307</v>
      </c>
      <c r="W215" s="2">
        <v>7708206.5184624596</v>
      </c>
      <c r="X215" s="2">
        <v>14647426.6246952</v>
      </c>
      <c r="Y215" s="2">
        <v>270079467.03992897</v>
      </c>
      <c r="Z215" s="2">
        <v>223784220.56647599</v>
      </c>
      <c r="AA215" s="2">
        <v>292875810.75696599</v>
      </c>
      <c r="AB215" s="2">
        <v>214243516.43163899</v>
      </c>
      <c r="AC215" s="2">
        <v>50500148.503329098</v>
      </c>
      <c r="AD215" s="2">
        <v>223570392.182796</v>
      </c>
      <c r="AE215" s="2">
        <v>207519638.54737201</v>
      </c>
      <c r="AF215" s="2">
        <v>44885414.016286299</v>
      </c>
      <c r="AG215" s="2">
        <v>146239542.88691601</v>
      </c>
      <c r="AH215" s="2">
        <v>301622484.33837903</v>
      </c>
      <c r="AI215" s="2">
        <v>278495429.23377198</v>
      </c>
      <c r="AJ215" s="2">
        <v>64484351.585996397</v>
      </c>
      <c r="AK215" s="2">
        <v>227940213.57587999</v>
      </c>
      <c r="AL215" s="2">
        <v>217196698.563153</v>
      </c>
      <c r="AM215" s="2">
        <v>211998910.29282501</v>
      </c>
      <c r="AN215" s="2">
        <v>5.9801496273182202E-2</v>
      </c>
      <c r="AO215" s="2">
        <v>-4.0636746077109702</v>
      </c>
      <c r="AP215" s="3">
        <v>2.6472391420603302E-12</v>
      </c>
      <c r="AQ215" s="2">
        <v>1</v>
      </c>
      <c r="AR215" s="2">
        <v>1.18103532220896</v>
      </c>
      <c r="AS215" s="2" t="s">
        <v>427</v>
      </c>
    </row>
    <row r="216" spans="1:45">
      <c r="A216" s="2" t="s">
        <v>900</v>
      </c>
      <c r="B216" s="2" t="s">
        <v>376</v>
      </c>
      <c r="C216" s="2" t="s">
        <v>460</v>
      </c>
      <c r="D216" s="2">
        <v>240.12297000000001</v>
      </c>
      <c r="E216" s="2">
        <v>1.2150000000000001</v>
      </c>
      <c r="F216" s="2">
        <v>121.06873</v>
      </c>
      <c r="G216" s="2" t="s">
        <v>271</v>
      </c>
      <c r="H216" s="2" t="s">
        <v>273</v>
      </c>
      <c r="I216" s="2" t="s">
        <v>273</v>
      </c>
      <c r="J216" s="2">
        <v>11063458615.2082</v>
      </c>
      <c r="K216" s="2">
        <v>17140722259.5632</v>
      </c>
      <c r="L216" s="2">
        <v>16890411291.632401</v>
      </c>
      <c r="M216" s="2">
        <v>16101586234.7887</v>
      </c>
      <c r="N216" s="2">
        <v>15412428377.9652</v>
      </c>
      <c r="O216" s="2">
        <v>10969752772.376101</v>
      </c>
      <c r="P216" s="2">
        <v>13609235599.9491</v>
      </c>
      <c r="Q216" s="2">
        <v>14909217019.818199</v>
      </c>
      <c r="R216" s="2">
        <v>14198690192.4869</v>
      </c>
      <c r="S216" s="2">
        <v>12592481178.162399</v>
      </c>
      <c r="T216" s="2">
        <v>17140109830.440399</v>
      </c>
      <c r="U216" s="2">
        <v>17901981565.287498</v>
      </c>
      <c r="V216" s="2">
        <v>16284956066.2013</v>
      </c>
      <c r="W216" s="2">
        <v>16194890678.5189</v>
      </c>
      <c r="X216" s="2">
        <v>14481642003.8361</v>
      </c>
      <c r="Y216" s="2">
        <v>73301704.325116202</v>
      </c>
      <c r="Z216" s="2">
        <v>123099156.335618</v>
      </c>
      <c r="AA216" s="2">
        <v>429227610.757761</v>
      </c>
      <c r="AB216" s="2">
        <v>141752385.47514099</v>
      </c>
      <c r="AC216" s="2">
        <v>23524289.553989802</v>
      </c>
      <c r="AD216" s="2">
        <v>550681629.74277699</v>
      </c>
      <c r="AE216" s="2">
        <v>140675872.61279699</v>
      </c>
      <c r="AF216" s="2">
        <v>47068709.430683903</v>
      </c>
      <c r="AG216" s="2">
        <v>89000374.128199801</v>
      </c>
      <c r="AH216" s="2">
        <v>28168450.541163702</v>
      </c>
      <c r="AI216" s="2">
        <v>303350190.65629798</v>
      </c>
      <c r="AJ216" s="2">
        <v>155744668.88747501</v>
      </c>
      <c r="AK216" s="2">
        <v>53828266.743366897</v>
      </c>
      <c r="AL216" s="2">
        <v>153496988.20018601</v>
      </c>
      <c r="AM216" s="2">
        <v>134250871.281434</v>
      </c>
      <c r="AN216" s="2">
        <v>91.898583378732596</v>
      </c>
      <c r="AO216" s="2">
        <v>6.5219707173567301</v>
      </c>
      <c r="AP216" s="3">
        <v>2.7953146328662598E-12</v>
      </c>
      <c r="AQ216" s="2">
        <v>1</v>
      </c>
      <c r="AR216" s="2">
        <v>1.21430768775322</v>
      </c>
      <c r="AS216" s="2" t="s">
        <v>426</v>
      </c>
    </row>
    <row r="217" spans="1:45">
      <c r="A217" s="2" t="s">
        <v>901</v>
      </c>
      <c r="B217" s="2" t="s">
        <v>204</v>
      </c>
      <c r="C217" s="2" t="s">
        <v>902</v>
      </c>
      <c r="D217" s="2">
        <v>227.09059999999999</v>
      </c>
      <c r="E217" s="2">
        <v>1.379</v>
      </c>
      <c r="F217" s="2">
        <v>226.08363</v>
      </c>
      <c r="G217" s="2" t="s">
        <v>269</v>
      </c>
      <c r="H217" s="2" t="s">
        <v>269</v>
      </c>
      <c r="I217" s="2" t="s">
        <v>256</v>
      </c>
      <c r="J217" s="2">
        <v>21126437.454610299</v>
      </c>
      <c r="K217" s="2">
        <v>41015600.168853901</v>
      </c>
      <c r="L217" s="2">
        <v>27398605.336457402</v>
      </c>
      <c r="M217" s="2">
        <v>20651136.9154169</v>
      </c>
      <c r="N217" s="2">
        <v>49825587.0617458</v>
      </c>
      <c r="O217" s="2">
        <v>18491701.725437101</v>
      </c>
      <c r="P217" s="2">
        <v>47475920.445138</v>
      </c>
      <c r="Q217" s="2">
        <v>40913593.544982702</v>
      </c>
      <c r="R217" s="2">
        <v>41524186.247466102</v>
      </c>
      <c r="S217" s="2">
        <v>42972021.375563197</v>
      </c>
      <c r="T217" s="2">
        <v>49987851.373693801</v>
      </c>
      <c r="U217" s="2">
        <v>20647296.208990499</v>
      </c>
      <c r="V217" s="2">
        <v>40615482.724049702</v>
      </c>
      <c r="W217" s="2">
        <v>13095354.731201099</v>
      </c>
      <c r="X217" s="2">
        <v>43151767.851158798</v>
      </c>
      <c r="Y217" s="2">
        <v>5881521.8501359904</v>
      </c>
      <c r="Z217" s="2">
        <v>4552275.2474377304</v>
      </c>
      <c r="AA217" s="2">
        <v>3540601.7089415998</v>
      </c>
      <c r="AB217" s="2">
        <v>3695113.3655404299</v>
      </c>
      <c r="AC217" s="2">
        <v>7882002.34775854</v>
      </c>
      <c r="AD217" s="2">
        <v>3494104.3405509298</v>
      </c>
      <c r="AE217" s="2">
        <v>5766686.31548345</v>
      </c>
      <c r="AF217" s="2">
        <v>3903071.7407387099</v>
      </c>
      <c r="AG217" s="2">
        <v>6234383.4717200296</v>
      </c>
      <c r="AH217" s="2">
        <v>8329555.7196694203</v>
      </c>
      <c r="AI217" s="2">
        <v>1782816.7156516199</v>
      </c>
      <c r="AJ217" s="2">
        <v>3610576.94817816</v>
      </c>
      <c r="AK217" s="2">
        <v>11335131.0913566</v>
      </c>
      <c r="AL217" s="2">
        <v>4378171.4508235902</v>
      </c>
      <c r="AM217" s="2">
        <v>5307814.5455700196</v>
      </c>
      <c r="AN217" s="2">
        <v>6.5110757459194701</v>
      </c>
      <c r="AO217" s="2">
        <v>2.7028959220528699</v>
      </c>
      <c r="AP217" s="3">
        <v>2.8116919401438401E-12</v>
      </c>
      <c r="AQ217" s="2">
        <v>1</v>
      </c>
      <c r="AR217" s="2">
        <v>1.1425336295600199</v>
      </c>
      <c r="AS217" s="2" t="s">
        <v>426</v>
      </c>
    </row>
    <row r="218" spans="1:45">
      <c r="A218" s="2" t="s">
        <v>903</v>
      </c>
      <c r="B218" s="2" t="s">
        <v>168</v>
      </c>
      <c r="C218" s="2" t="s">
        <v>904</v>
      </c>
      <c r="D218" s="2">
        <v>185.10549</v>
      </c>
      <c r="E218" s="2">
        <v>5.7169999999999996</v>
      </c>
      <c r="F218" s="2">
        <v>186.11278999999999</v>
      </c>
      <c r="G218" s="2" t="s">
        <v>256</v>
      </c>
      <c r="H218" s="2" t="s">
        <v>269</v>
      </c>
      <c r="I218" s="2" t="s">
        <v>269</v>
      </c>
      <c r="J218" s="2">
        <v>9301870.9064982794</v>
      </c>
      <c r="K218" s="2">
        <v>4581904.1949891401</v>
      </c>
      <c r="L218" s="2">
        <v>7363540.2798272697</v>
      </c>
      <c r="M218" s="2">
        <v>5708926.0175717296</v>
      </c>
      <c r="N218" s="2">
        <v>9700277.0580787398</v>
      </c>
      <c r="O218" s="2">
        <v>9165436.7297352403</v>
      </c>
      <c r="P218" s="2">
        <v>5986844.9301620601</v>
      </c>
      <c r="Q218" s="2">
        <v>8056784.8252827097</v>
      </c>
      <c r="R218" s="2">
        <v>10312001.045428799</v>
      </c>
      <c r="S218" s="2">
        <v>9062796.7331745103</v>
      </c>
      <c r="T218" s="2">
        <v>9813575.4862230793</v>
      </c>
      <c r="U218" s="2">
        <v>6635226.6686706403</v>
      </c>
      <c r="V218" s="2">
        <v>6089873.7647715798</v>
      </c>
      <c r="W218" s="2">
        <v>6035889.2590751303</v>
      </c>
      <c r="X218" s="2">
        <v>8559351.7903825901</v>
      </c>
      <c r="Y218" s="2">
        <v>3814894.2074704701</v>
      </c>
      <c r="Z218" s="2">
        <v>3302421.13257945</v>
      </c>
      <c r="AA218" s="2">
        <v>3253195.12834989</v>
      </c>
      <c r="AB218" s="2">
        <v>2486294.0869459799</v>
      </c>
      <c r="AC218" s="2">
        <v>2400941.59039137</v>
      </c>
      <c r="AD218" s="2">
        <v>2509222.2051506899</v>
      </c>
      <c r="AE218" s="2">
        <v>2884104.1893141302</v>
      </c>
      <c r="AF218" s="2">
        <v>2689155.44852329</v>
      </c>
      <c r="AG218" s="2">
        <v>2949867.00806602</v>
      </c>
      <c r="AH218" s="2">
        <v>3712608.6013740399</v>
      </c>
      <c r="AI218" s="2">
        <v>2447037.1422389699</v>
      </c>
      <c r="AJ218" s="2">
        <v>2993881.3340725801</v>
      </c>
      <c r="AK218" s="2">
        <v>2404741.7883757502</v>
      </c>
      <c r="AL218" s="2">
        <v>2524783.3797692</v>
      </c>
      <c r="AM218" s="2">
        <v>2595757.8656242602</v>
      </c>
      <c r="AN218" s="2">
        <v>2.70833756170199</v>
      </c>
      <c r="AO218" s="2">
        <v>1.4374075647042399</v>
      </c>
      <c r="AP218" s="3">
        <v>3.1151214293090502E-12</v>
      </c>
      <c r="AQ218" s="2">
        <v>1</v>
      </c>
      <c r="AR218" s="2">
        <v>1.1612989149786199</v>
      </c>
      <c r="AS218" s="2" t="s">
        <v>426</v>
      </c>
    </row>
    <row r="219" spans="1:45">
      <c r="A219" s="2" t="s">
        <v>905</v>
      </c>
      <c r="B219" s="2" t="s">
        <v>377</v>
      </c>
      <c r="C219" s="2" t="s">
        <v>553</v>
      </c>
      <c r="D219" s="2">
        <v>201.20972</v>
      </c>
      <c r="E219" s="2">
        <v>11.79</v>
      </c>
      <c r="F219" s="2">
        <v>202.21698000000001</v>
      </c>
      <c r="G219" s="2" t="s">
        <v>256</v>
      </c>
      <c r="H219" s="2" t="s">
        <v>269</v>
      </c>
      <c r="I219" s="2" t="s">
        <v>269</v>
      </c>
      <c r="J219" s="2">
        <v>758364.29307818704</v>
      </c>
      <c r="K219" s="2">
        <v>504260.39462139399</v>
      </c>
      <c r="L219" s="2">
        <v>287276.68293909699</v>
      </c>
      <c r="M219" s="2">
        <v>360349.92514541198</v>
      </c>
      <c r="N219" s="2">
        <v>639940.92804086301</v>
      </c>
      <c r="O219" s="2">
        <v>548158.66870953504</v>
      </c>
      <c r="P219" s="2">
        <v>715192.25260359503</v>
      </c>
      <c r="Q219" s="2">
        <v>915880.22853719594</v>
      </c>
      <c r="R219" s="2">
        <v>707544.03635333804</v>
      </c>
      <c r="S219" s="2">
        <v>644991.41671592102</v>
      </c>
      <c r="T219" s="2">
        <v>1056744.75151409</v>
      </c>
      <c r="U219" s="2">
        <v>880720.92720527505</v>
      </c>
      <c r="V219" s="2">
        <v>817972.76679199096</v>
      </c>
      <c r="W219" s="2">
        <v>682304.20419545902</v>
      </c>
      <c r="X219" s="2">
        <v>904023.34198485594</v>
      </c>
      <c r="Y219" s="2">
        <v>2800639.6531872898</v>
      </c>
      <c r="Z219" s="2">
        <v>2997469.3867492001</v>
      </c>
      <c r="AA219" s="2">
        <v>2917782.5256600999</v>
      </c>
      <c r="AB219" s="2">
        <v>2562652.3094510701</v>
      </c>
      <c r="AC219" s="2">
        <v>2470059.8611952299</v>
      </c>
      <c r="AD219" s="2">
        <v>2572981.6050627902</v>
      </c>
      <c r="AE219" s="2">
        <v>3317613.4581729998</v>
      </c>
      <c r="AF219" s="2">
        <v>3074159.4189172899</v>
      </c>
      <c r="AG219" s="2">
        <v>3284198.4875719799</v>
      </c>
      <c r="AH219" s="2">
        <v>4369324.2234292999</v>
      </c>
      <c r="AI219" s="2">
        <v>3243178.0478284098</v>
      </c>
      <c r="AJ219" s="2">
        <v>3260361.19104579</v>
      </c>
      <c r="AK219" s="2">
        <v>3182014.70495976</v>
      </c>
      <c r="AL219" s="2">
        <v>3184380.8072281899</v>
      </c>
      <c r="AM219" s="2">
        <v>3681233.8052481399</v>
      </c>
      <c r="AN219" s="2">
        <v>0.22216875877612</v>
      </c>
      <c r="AO219" s="2">
        <v>-2.1702721347201201</v>
      </c>
      <c r="AP219" s="3">
        <v>3.6622626826989102E-12</v>
      </c>
      <c r="AQ219" s="2">
        <v>1</v>
      </c>
      <c r="AR219" s="2">
        <v>1.19194409087401</v>
      </c>
      <c r="AS219" s="2" t="s">
        <v>427</v>
      </c>
    </row>
    <row r="220" spans="1:45">
      <c r="A220" s="2" t="s">
        <v>906</v>
      </c>
      <c r="B220" s="2" t="s">
        <v>186</v>
      </c>
      <c r="C220" s="2" t="s">
        <v>907</v>
      </c>
      <c r="D220" s="2">
        <v>508.28035</v>
      </c>
      <c r="E220" s="2">
        <v>14.311</v>
      </c>
      <c r="F220" s="2">
        <v>507.27294999999998</v>
      </c>
      <c r="G220" s="2" t="s">
        <v>269</v>
      </c>
      <c r="H220" s="2" t="s">
        <v>256</v>
      </c>
      <c r="I220" s="2" t="s">
        <v>269</v>
      </c>
      <c r="J220" s="2">
        <v>14245193.161524801</v>
      </c>
      <c r="K220" s="2">
        <v>8917141.6113900896</v>
      </c>
      <c r="L220" s="2">
        <v>19383217.228708498</v>
      </c>
      <c r="M220" s="2">
        <v>12593833.1529995</v>
      </c>
      <c r="N220" s="2">
        <v>10518056.756600199</v>
      </c>
      <c r="O220" s="2">
        <v>10918570.226249799</v>
      </c>
      <c r="P220" s="2">
        <v>9016198.7084440701</v>
      </c>
      <c r="Q220" s="2">
        <v>16409471.276103299</v>
      </c>
      <c r="R220" s="2">
        <v>12165197.1154477</v>
      </c>
      <c r="S220" s="2">
        <v>12796530.967412701</v>
      </c>
      <c r="T220" s="2">
        <v>10802854.368573001</v>
      </c>
      <c r="U220" s="2">
        <v>12117021.2042863</v>
      </c>
      <c r="V220" s="2">
        <v>14757569.8126885</v>
      </c>
      <c r="W220" s="2">
        <v>12096597.2634723</v>
      </c>
      <c r="X220" s="2">
        <v>11825916.016336501</v>
      </c>
      <c r="Y220" s="2">
        <v>2492310.1751926802</v>
      </c>
      <c r="Z220" s="2">
        <v>3259679.12977897</v>
      </c>
      <c r="AA220" s="2">
        <v>1757982.40633225</v>
      </c>
      <c r="AB220" s="2">
        <v>2688615.8523142398</v>
      </c>
      <c r="AC220" s="2">
        <v>4703703.9174106903</v>
      </c>
      <c r="AD220" s="2">
        <v>3012176.3000006201</v>
      </c>
      <c r="AE220" s="2">
        <v>3458967.3714826498</v>
      </c>
      <c r="AF220" s="2">
        <v>2483249.7441894002</v>
      </c>
      <c r="AG220" s="2">
        <v>2547074.1597749102</v>
      </c>
      <c r="AH220" s="2">
        <v>3651463.12718471</v>
      </c>
      <c r="AI220" s="2">
        <v>3497296.0026207101</v>
      </c>
      <c r="AJ220" s="2">
        <v>7456824.2832995299</v>
      </c>
      <c r="AK220" s="2">
        <v>3898276.8596617398</v>
      </c>
      <c r="AL220" s="2">
        <v>4092327.0833280501</v>
      </c>
      <c r="AM220" s="2">
        <v>2509964.9744021902</v>
      </c>
      <c r="AN220" s="2">
        <v>3.66072011760293</v>
      </c>
      <c r="AO220" s="2">
        <v>1.8721274758053299</v>
      </c>
      <c r="AP220" s="3">
        <v>4.2249350207107203E-12</v>
      </c>
      <c r="AQ220" s="2">
        <v>1</v>
      </c>
      <c r="AR220" s="2">
        <v>1.1619757895528999</v>
      </c>
      <c r="AS220" s="2" t="s">
        <v>426</v>
      </c>
    </row>
    <row r="221" spans="1:45">
      <c r="A221" s="2" t="s">
        <v>908</v>
      </c>
      <c r="B221" s="2" t="s">
        <v>6</v>
      </c>
      <c r="C221" s="2" t="s">
        <v>305</v>
      </c>
      <c r="D221" s="2">
        <v>217.14331999999999</v>
      </c>
      <c r="E221" s="2">
        <v>1.232</v>
      </c>
      <c r="F221" s="2">
        <v>218.15073000000001</v>
      </c>
      <c r="G221" s="2" t="s">
        <v>269</v>
      </c>
      <c r="H221" s="2" t="s">
        <v>269</v>
      </c>
      <c r="I221" s="2" t="s">
        <v>256</v>
      </c>
      <c r="J221" s="2">
        <v>46765871.854812101</v>
      </c>
      <c r="K221" s="2">
        <v>30333370.397902802</v>
      </c>
      <c r="L221" s="2">
        <v>16677856.853318401</v>
      </c>
      <c r="M221" s="2">
        <v>19929228.397829499</v>
      </c>
      <c r="N221" s="2">
        <v>38207402.663405299</v>
      </c>
      <c r="O221" s="2">
        <v>38737353.718734697</v>
      </c>
      <c r="P221" s="2">
        <v>36640118.777244002</v>
      </c>
      <c r="Q221" s="2">
        <v>42468788.899562202</v>
      </c>
      <c r="R221" s="2">
        <v>18605561.195965599</v>
      </c>
      <c r="S221" s="2">
        <v>26777435.341726299</v>
      </c>
      <c r="T221" s="2">
        <v>17808603.656750198</v>
      </c>
      <c r="U221" s="2">
        <v>6723556.66801125</v>
      </c>
      <c r="V221" s="2">
        <v>30408099.289620899</v>
      </c>
      <c r="W221" s="2">
        <v>6678340.9227291802</v>
      </c>
      <c r="X221" s="2">
        <v>10522165.331031499</v>
      </c>
      <c r="Y221" s="2">
        <v>1261151.35456944</v>
      </c>
      <c r="Z221" s="2">
        <v>1139268.11665917</v>
      </c>
      <c r="AA221" s="2">
        <v>1114384.30595505</v>
      </c>
      <c r="AB221" s="2">
        <v>1128979.01313985</v>
      </c>
      <c r="AC221" s="2">
        <v>835452.60383119201</v>
      </c>
      <c r="AD221" s="2">
        <v>932873.31454948802</v>
      </c>
      <c r="AE221" s="2">
        <v>1016842.50657051</v>
      </c>
      <c r="AF221" s="2">
        <v>781095.22058524902</v>
      </c>
      <c r="AG221" s="2">
        <v>907400.23411988397</v>
      </c>
      <c r="AH221" s="2">
        <v>1134113.6914267601</v>
      </c>
      <c r="AI221" s="2">
        <v>1338168.98153736</v>
      </c>
      <c r="AJ221" s="2">
        <v>1263205.55536588</v>
      </c>
      <c r="AK221" s="2">
        <v>1118055.56936943</v>
      </c>
      <c r="AL221" s="2">
        <v>975602.822300795</v>
      </c>
      <c r="AM221" s="2">
        <v>884757.09007212403</v>
      </c>
      <c r="AN221" s="2">
        <v>24.463090303189102</v>
      </c>
      <c r="AO221" s="2">
        <v>4.61253475891096</v>
      </c>
      <c r="AP221" s="3">
        <v>6.0759663388580802E-12</v>
      </c>
      <c r="AQ221" s="2">
        <v>1</v>
      </c>
      <c r="AR221" s="2">
        <v>1.20319096418222</v>
      </c>
      <c r="AS221" s="2" t="s">
        <v>426</v>
      </c>
    </row>
    <row r="222" spans="1:45">
      <c r="A222" s="2" t="s">
        <v>909</v>
      </c>
      <c r="B222" s="2" t="s">
        <v>378</v>
      </c>
      <c r="C222" s="2" t="s">
        <v>523</v>
      </c>
      <c r="D222" s="2">
        <v>286.04482000000002</v>
      </c>
      <c r="E222" s="2">
        <v>1.171</v>
      </c>
      <c r="F222" s="2">
        <v>287.05209000000002</v>
      </c>
      <c r="G222" s="2" t="s">
        <v>271</v>
      </c>
      <c r="H222" s="2" t="s">
        <v>269</v>
      </c>
      <c r="I222" s="2" t="s">
        <v>269</v>
      </c>
      <c r="J222" s="2">
        <v>56935698.311699398</v>
      </c>
      <c r="K222" s="2">
        <v>100163238.21087199</v>
      </c>
      <c r="L222" s="2">
        <v>99833021.921731904</v>
      </c>
      <c r="M222" s="2">
        <v>61635287.024754502</v>
      </c>
      <c r="N222" s="2">
        <v>87175616.776518703</v>
      </c>
      <c r="O222" s="2">
        <v>133735302.060146</v>
      </c>
      <c r="P222" s="2">
        <v>99074408.068334103</v>
      </c>
      <c r="Q222" s="2">
        <v>116855101.74089301</v>
      </c>
      <c r="R222" s="2">
        <v>99050009.709766105</v>
      </c>
      <c r="S222" s="2">
        <v>95255021.126731902</v>
      </c>
      <c r="T222" s="2">
        <v>112129508.17300101</v>
      </c>
      <c r="U222" s="2">
        <v>68327058.646854594</v>
      </c>
      <c r="V222" s="2">
        <v>86379865.394894496</v>
      </c>
      <c r="W222" s="2">
        <v>44556964.588707097</v>
      </c>
      <c r="X222" s="2">
        <v>191103436.33732301</v>
      </c>
      <c r="Y222" s="2">
        <v>1990031.55634449</v>
      </c>
      <c r="Z222" s="2">
        <v>3268795.9686088702</v>
      </c>
      <c r="AA222" s="2">
        <v>18629197.211593099</v>
      </c>
      <c r="AB222" s="2">
        <v>3089067.9436636502</v>
      </c>
      <c r="AC222" s="2">
        <v>1181663.1573899901</v>
      </c>
      <c r="AD222" s="2">
        <v>12886256.088589299</v>
      </c>
      <c r="AE222" s="2">
        <v>2857082.74340394</v>
      </c>
      <c r="AF222" s="2">
        <v>1236752.1458044399</v>
      </c>
      <c r="AG222" s="2">
        <v>1524388.1137281</v>
      </c>
      <c r="AH222" s="2">
        <v>737733.84699840797</v>
      </c>
      <c r="AI222" s="2">
        <v>3373019.3498490499</v>
      </c>
      <c r="AJ222" s="2">
        <v>3100252.0971134198</v>
      </c>
      <c r="AK222" s="2">
        <v>1660154.6218413999</v>
      </c>
      <c r="AL222" s="2">
        <v>3495289.2867819401</v>
      </c>
      <c r="AM222" s="2">
        <v>2322158.6566853798</v>
      </c>
      <c r="AN222" s="2">
        <v>23.670186127920399</v>
      </c>
      <c r="AO222" s="2">
        <v>4.5649991454791898</v>
      </c>
      <c r="AP222" s="3">
        <v>7.5382645174737805E-12</v>
      </c>
      <c r="AQ222" s="2">
        <v>1</v>
      </c>
      <c r="AR222" s="2">
        <v>1.1809647383253901</v>
      </c>
      <c r="AS222" s="2" t="s">
        <v>426</v>
      </c>
    </row>
    <row r="223" spans="1:45">
      <c r="A223" s="2" t="s">
        <v>910</v>
      </c>
      <c r="B223" s="2" t="s">
        <v>379</v>
      </c>
      <c r="C223" s="2" t="s">
        <v>654</v>
      </c>
      <c r="D223" s="2">
        <v>221.09003000000001</v>
      </c>
      <c r="E223" s="2">
        <v>1.369</v>
      </c>
      <c r="F223" s="2">
        <v>220.08276000000001</v>
      </c>
      <c r="G223" s="2" t="s">
        <v>269</v>
      </c>
      <c r="H223" s="2" t="s">
        <v>269</v>
      </c>
      <c r="I223" s="2" t="s">
        <v>256</v>
      </c>
      <c r="J223" s="2">
        <v>4399425.4101931397</v>
      </c>
      <c r="K223" s="2">
        <v>5619457.4369533705</v>
      </c>
      <c r="L223" s="2">
        <v>4719198.9689413998</v>
      </c>
      <c r="M223" s="2">
        <v>5254516.3290892197</v>
      </c>
      <c r="N223" s="2">
        <v>5604316.5773924096</v>
      </c>
      <c r="O223" s="2">
        <v>4475152.6825237898</v>
      </c>
      <c r="P223" s="2">
        <v>4747892.3724083304</v>
      </c>
      <c r="Q223" s="2">
        <v>5185912.7886665799</v>
      </c>
      <c r="R223" s="2">
        <v>4893069.13259257</v>
      </c>
      <c r="S223" s="2">
        <v>4534194.15261654</v>
      </c>
      <c r="T223" s="2">
        <v>4877002.9881614</v>
      </c>
      <c r="U223" s="2">
        <v>4499725.5673770905</v>
      </c>
      <c r="V223" s="2">
        <v>4645691.7983247302</v>
      </c>
      <c r="W223" s="2">
        <v>5992332.9749487899</v>
      </c>
      <c r="X223" s="2">
        <v>5341102.4630396003</v>
      </c>
      <c r="Y223" s="2">
        <v>815816.519634809</v>
      </c>
      <c r="Z223" s="2">
        <v>913889.09434411896</v>
      </c>
      <c r="AA223" s="2">
        <v>1108861.93744538</v>
      </c>
      <c r="AB223" s="2">
        <v>1030493.2091876901</v>
      </c>
      <c r="AC223" s="2">
        <v>945104.63947271404</v>
      </c>
      <c r="AD223" s="2">
        <v>825630.890705692</v>
      </c>
      <c r="AE223" s="2">
        <v>801705.78486238595</v>
      </c>
      <c r="AF223" s="2">
        <v>583778.12708155601</v>
      </c>
      <c r="AG223" s="2">
        <v>612474.23056737904</v>
      </c>
      <c r="AH223" s="2">
        <v>1063737.88317551</v>
      </c>
      <c r="AI223" s="2">
        <v>2305103.10507952</v>
      </c>
      <c r="AJ223" s="2">
        <v>846863.09737392701</v>
      </c>
      <c r="AK223" s="2">
        <v>926307.06293742498</v>
      </c>
      <c r="AL223" s="2">
        <v>777853.39287541201</v>
      </c>
      <c r="AM223" s="2">
        <v>419730.99971218698</v>
      </c>
      <c r="AN223" s="2">
        <v>5.3507275542151698</v>
      </c>
      <c r="AO223" s="2">
        <v>2.4197350723537299</v>
      </c>
      <c r="AP223" s="3">
        <v>7.8566367591687701E-12</v>
      </c>
      <c r="AQ223" s="2">
        <v>1</v>
      </c>
      <c r="AR223" s="2">
        <v>1.20108032649172</v>
      </c>
      <c r="AS223" s="2" t="s">
        <v>426</v>
      </c>
    </row>
    <row r="224" spans="1:45">
      <c r="A224" s="2" t="s">
        <v>911</v>
      </c>
      <c r="B224" s="2" t="s">
        <v>229</v>
      </c>
      <c r="C224" s="2" t="s">
        <v>294</v>
      </c>
      <c r="D224" s="2">
        <v>299.28266000000002</v>
      </c>
      <c r="E224" s="2">
        <v>13.471</v>
      </c>
      <c r="F224" s="2">
        <v>300.29016000000001</v>
      </c>
      <c r="G224" s="2" t="s">
        <v>256</v>
      </c>
      <c r="H224" s="2" t="s">
        <v>269</v>
      </c>
      <c r="I224" s="2" t="s">
        <v>256</v>
      </c>
      <c r="J224" s="2">
        <v>11063403.232933201</v>
      </c>
      <c r="K224" s="2">
        <v>21381435.468156699</v>
      </c>
      <c r="L224" s="2">
        <v>24211785.968245901</v>
      </c>
      <c r="M224" s="2">
        <v>26435940.769537501</v>
      </c>
      <c r="N224" s="2">
        <v>19826081.859432898</v>
      </c>
      <c r="O224" s="2">
        <v>11385659.0370875</v>
      </c>
      <c r="P224" s="2">
        <v>13073134.0652986</v>
      </c>
      <c r="Q224" s="2">
        <v>13593437.8971665</v>
      </c>
      <c r="R224" s="2">
        <v>21643804.872018199</v>
      </c>
      <c r="S224" s="2">
        <v>16424165.7879596</v>
      </c>
      <c r="T224" s="2">
        <v>12933531.7400371</v>
      </c>
      <c r="U224" s="2">
        <v>19793051.044268899</v>
      </c>
      <c r="V224" s="2">
        <v>12340850.540011</v>
      </c>
      <c r="W224" s="2">
        <v>5858882.6545727002</v>
      </c>
      <c r="X224" s="2">
        <v>17334007.627120402</v>
      </c>
      <c r="Y224" s="2">
        <v>51713431.4708056</v>
      </c>
      <c r="Z224" s="2">
        <v>94510341.877759203</v>
      </c>
      <c r="AA224" s="2">
        <v>95871276.477777496</v>
      </c>
      <c r="AB224" s="2">
        <v>121814324.473709</v>
      </c>
      <c r="AC224" s="2">
        <v>68846177.2836321</v>
      </c>
      <c r="AD224" s="2">
        <v>94534986.084517196</v>
      </c>
      <c r="AE224" s="2">
        <v>90787108.612281993</v>
      </c>
      <c r="AF224" s="2">
        <v>49737337.319178499</v>
      </c>
      <c r="AG224" s="2">
        <v>45636031.283747204</v>
      </c>
      <c r="AH224" s="2">
        <v>46559954.906059802</v>
      </c>
      <c r="AI224" s="2">
        <v>54335493.677500799</v>
      </c>
      <c r="AJ224" s="2">
        <v>171999641.20106101</v>
      </c>
      <c r="AK224" s="2">
        <v>102813108.793431</v>
      </c>
      <c r="AL224" s="2">
        <v>90340981.686292499</v>
      </c>
      <c r="AM224" s="2">
        <v>58485218.120334297</v>
      </c>
      <c r="AN224" s="2">
        <v>0.19975935896612501</v>
      </c>
      <c r="AO224" s="2">
        <v>-2.32366499815355</v>
      </c>
      <c r="AP224" s="3">
        <v>8.5762040856922106E-12</v>
      </c>
      <c r="AQ224" s="2">
        <v>1</v>
      </c>
      <c r="AR224" s="2">
        <v>1.1333034439254499</v>
      </c>
      <c r="AS224" s="2" t="s">
        <v>427</v>
      </c>
    </row>
    <row r="225" spans="1:45">
      <c r="A225" s="2" t="s">
        <v>912</v>
      </c>
      <c r="B225" s="2" t="s">
        <v>72</v>
      </c>
      <c r="C225" s="2" t="s">
        <v>526</v>
      </c>
      <c r="D225" s="2">
        <v>363.05801000000002</v>
      </c>
      <c r="E225" s="2">
        <v>1.379</v>
      </c>
      <c r="F225" s="2">
        <v>362.05056999999999</v>
      </c>
      <c r="G225" s="2" t="s">
        <v>256</v>
      </c>
      <c r="H225" s="2" t="s">
        <v>256</v>
      </c>
      <c r="I225" s="2" t="s">
        <v>256</v>
      </c>
      <c r="J225" s="2">
        <v>60748993.8209249</v>
      </c>
      <c r="K225" s="2">
        <v>61456452.440007299</v>
      </c>
      <c r="L225" s="2">
        <v>35344648.673455901</v>
      </c>
      <c r="M225" s="2">
        <v>68319815.429886907</v>
      </c>
      <c r="N225" s="2">
        <v>46847746.507148899</v>
      </c>
      <c r="O225" s="2">
        <v>49992762.1412936</v>
      </c>
      <c r="P225" s="2">
        <v>36897626.316874698</v>
      </c>
      <c r="Q225" s="2">
        <v>59849072.697989002</v>
      </c>
      <c r="R225" s="2">
        <v>44759846.178965203</v>
      </c>
      <c r="S225" s="2">
        <v>56529412.352175198</v>
      </c>
      <c r="T225" s="2">
        <v>52818703.456614897</v>
      </c>
      <c r="U225" s="2">
        <v>53318820.475874901</v>
      </c>
      <c r="V225" s="2">
        <v>35142221.918633804</v>
      </c>
      <c r="W225" s="2">
        <v>36700723.262688398</v>
      </c>
      <c r="X225" s="2">
        <v>57873824.868681103</v>
      </c>
      <c r="Y225" s="2">
        <v>3372184.2447615899</v>
      </c>
      <c r="Z225" s="2">
        <v>4172067.9266087702</v>
      </c>
      <c r="AA225" s="2">
        <v>4448523.9426208297</v>
      </c>
      <c r="AB225" s="2">
        <v>8469972.4188134</v>
      </c>
      <c r="AC225" s="2">
        <v>9525504.3221017309</v>
      </c>
      <c r="AD225" s="2">
        <v>6528913.2783562597</v>
      </c>
      <c r="AE225" s="2">
        <v>9461296.2898765206</v>
      </c>
      <c r="AF225" s="2">
        <v>3432478.5523757902</v>
      </c>
      <c r="AG225" s="2">
        <v>6140516.0883914204</v>
      </c>
      <c r="AH225" s="2">
        <v>17009336.6397966</v>
      </c>
      <c r="AI225" s="2">
        <v>10292282.4133253</v>
      </c>
      <c r="AJ225" s="2">
        <v>5239886.9954890199</v>
      </c>
      <c r="AK225" s="2">
        <v>13440712.8542217</v>
      </c>
      <c r="AL225" s="2">
        <v>9292424.6288404204</v>
      </c>
      <c r="AM225" s="2">
        <v>6598782.4428540003</v>
      </c>
      <c r="AN225" s="2">
        <v>6.4432737845996204</v>
      </c>
      <c r="AO225" s="2">
        <v>2.6877938983899798</v>
      </c>
      <c r="AP225" s="3">
        <v>8.9020246597336107E-12</v>
      </c>
      <c r="AQ225" s="2">
        <v>1</v>
      </c>
      <c r="AR225" s="2">
        <v>1.1752980562324999</v>
      </c>
      <c r="AS225" s="2" t="s">
        <v>426</v>
      </c>
    </row>
    <row r="226" spans="1:45">
      <c r="A226" s="2" t="s">
        <v>641</v>
      </c>
      <c r="B226" s="2" t="s">
        <v>101</v>
      </c>
      <c r="C226" s="2" t="s">
        <v>913</v>
      </c>
      <c r="D226" s="2">
        <v>166.04774</v>
      </c>
      <c r="E226" s="2">
        <v>1.23</v>
      </c>
      <c r="F226" s="2">
        <v>165.04033000000001</v>
      </c>
      <c r="G226" s="2" t="s">
        <v>271</v>
      </c>
      <c r="H226" s="2" t="s">
        <v>269</v>
      </c>
      <c r="I226" s="2" t="s">
        <v>273</v>
      </c>
      <c r="J226" s="2">
        <v>15692281.446998101</v>
      </c>
      <c r="K226" s="2">
        <v>16361072.0009421</v>
      </c>
      <c r="L226" s="2">
        <v>22058016.984840099</v>
      </c>
      <c r="M226" s="2">
        <v>19203359.950214699</v>
      </c>
      <c r="N226" s="2">
        <v>17998176.768399701</v>
      </c>
      <c r="O226" s="2">
        <v>17181127.052896101</v>
      </c>
      <c r="P226" s="2">
        <v>20991070.0943227</v>
      </c>
      <c r="Q226" s="2">
        <v>18687452.8964823</v>
      </c>
      <c r="R226" s="2">
        <v>13994800.1794618</v>
      </c>
      <c r="S226" s="2">
        <v>20801153.531896099</v>
      </c>
      <c r="T226" s="2">
        <v>17419722.0030802</v>
      </c>
      <c r="U226" s="2">
        <v>18411516.7926099</v>
      </c>
      <c r="V226" s="2">
        <v>17230274.622527301</v>
      </c>
      <c r="W226" s="2">
        <v>18156024.4547549</v>
      </c>
      <c r="X226" s="2">
        <v>14427990.2882962</v>
      </c>
      <c r="Y226" s="2">
        <v>547104.65991850698</v>
      </c>
      <c r="Z226" s="2">
        <v>1816546.77843325</v>
      </c>
      <c r="AA226" s="2">
        <v>1999307.3918053999</v>
      </c>
      <c r="AB226" s="2">
        <v>1424283.40564579</v>
      </c>
      <c r="AC226" s="2">
        <v>1480577.4165028101</v>
      </c>
      <c r="AD226" s="2">
        <v>1858479.18958834</v>
      </c>
      <c r="AE226" s="2">
        <v>964510.497122286</v>
      </c>
      <c r="AF226" s="2">
        <v>704222.80843924405</v>
      </c>
      <c r="AG226" s="2">
        <v>888173.00763986097</v>
      </c>
      <c r="AH226" s="2">
        <v>1191052.6959945399</v>
      </c>
      <c r="AI226" s="2">
        <v>3364620.05025393</v>
      </c>
      <c r="AJ226" s="2">
        <v>2143498.8581158598</v>
      </c>
      <c r="AK226" s="2">
        <v>3117341.5316510601</v>
      </c>
      <c r="AL226" s="2">
        <v>2167830.8235374601</v>
      </c>
      <c r="AM226" s="2">
        <v>2187266.9146803799</v>
      </c>
      <c r="AN226" s="2">
        <v>10.3893231637393</v>
      </c>
      <c r="AO226" s="2">
        <v>3.3770297645170402</v>
      </c>
      <c r="AP226" s="3">
        <v>9.8945836160963003E-12</v>
      </c>
      <c r="AQ226" s="2">
        <v>1</v>
      </c>
      <c r="AR226" s="2">
        <v>1.2006351369846999</v>
      </c>
      <c r="AS226" s="2" t="s">
        <v>426</v>
      </c>
    </row>
    <row r="227" spans="1:45">
      <c r="A227" s="2" t="s">
        <v>914</v>
      </c>
      <c r="B227" s="2" t="s">
        <v>380</v>
      </c>
      <c r="C227" s="2" t="s">
        <v>549</v>
      </c>
      <c r="D227" s="2">
        <v>368.22120999999999</v>
      </c>
      <c r="E227" s="2">
        <v>14.843999999999999</v>
      </c>
      <c r="F227" s="2">
        <v>369.22849000000002</v>
      </c>
      <c r="G227" s="2" t="s">
        <v>269</v>
      </c>
      <c r="H227" s="2" t="s">
        <v>269</v>
      </c>
      <c r="I227" s="2" t="s">
        <v>256</v>
      </c>
      <c r="J227" s="2">
        <v>109373.15557633901</v>
      </c>
      <c r="K227" s="2">
        <v>85099.027512141402</v>
      </c>
      <c r="L227" s="2">
        <v>184872.43289627001</v>
      </c>
      <c r="M227" s="2">
        <v>102899.187246681</v>
      </c>
      <c r="N227" s="2">
        <v>122810.902390317</v>
      </c>
      <c r="O227" s="2">
        <v>117831.392571762</v>
      </c>
      <c r="P227" s="2">
        <v>84390.133010570498</v>
      </c>
      <c r="Q227" s="2">
        <v>72381.296747458604</v>
      </c>
      <c r="R227" s="2">
        <v>64625.6614993447</v>
      </c>
      <c r="S227" s="2">
        <v>84094.529095557693</v>
      </c>
      <c r="T227" s="2">
        <v>64459.781185055603</v>
      </c>
      <c r="U227" s="2">
        <v>90030.266041670693</v>
      </c>
      <c r="V227" s="2">
        <v>75934.652602452697</v>
      </c>
      <c r="W227" s="2">
        <v>81577.893927996498</v>
      </c>
      <c r="X227" s="2">
        <v>75358.1784383185</v>
      </c>
      <c r="Y227" s="2">
        <v>1309578.3017156499</v>
      </c>
      <c r="Z227" s="2">
        <v>1222458.9708996101</v>
      </c>
      <c r="AA227" s="2">
        <v>950267.147755477</v>
      </c>
      <c r="AB227" s="2">
        <v>1299563.23795125</v>
      </c>
      <c r="AC227" s="2">
        <v>1183844.0366521699</v>
      </c>
      <c r="AD227" s="2">
        <v>400713.06145123002</v>
      </c>
      <c r="AE227" s="2">
        <v>785239.56277141406</v>
      </c>
      <c r="AF227" s="2">
        <v>3116227.5899923202</v>
      </c>
      <c r="AG227" s="2">
        <v>439791.91149745398</v>
      </c>
      <c r="AH227" s="2">
        <v>1819896.7637483</v>
      </c>
      <c r="AI227" s="2">
        <v>1027403.02655061</v>
      </c>
      <c r="AJ227" s="2">
        <v>4587753.2659866102</v>
      </c>
      <c r="AK227" s="2">
        <v>722816.07999844698</v>
      </c>
      <c r="AL227" s="2">
        <v>995188.883387579</v>
      </c>
      <c r="AM227" s="2">
        <v>1041019.13817692</v>
      </c>
      <c r="AN227" s="2">
        <v>6.7732976766685896E-2</v>
      </c>
      <c r="AO227" s="2">
        <v>-3.8839977882566199</v>
      </c>
      <c r="AP227" s="3">
        <v>1.32388048793255E-11</v>
      </c>
      <c r="AQ227" s="2">
        <v>1</v>
      </c>
      <c r="AR227" s="2">
        <v>1.17425698115231</v>
      </c>
      <c r="AS227" s="2" t="s">
        <v>427</v>
      </c>
    </row>
    <row r="228" spans="1:45">
      <c r="A228" s="2" t="s">
        <v>915</v>
      </c>
      <c r="B228" s="2" t="s">
        <v>242</v>
      </c>
      <c r="C228" s="2" t="s">
        <v>561</v>
      </c>
      <c r="D228" s="2">
        <v>567.33358999999996</v>
      </c>
      <c r="E228" s="2">
        <v>14.637</v>
      </c>
      <c r="F228" s="2">
        <v>568.34038999999996</v>
      </c>
      <c r="G228" s="2" t="s">
        <v>269</v>
      </c>
      <c r="H228" s="2" t="s">
        <v>256</v>
      </c>
      <c r="I228" s="2" t="s">
        <v>269</v>
      </c>
      <c r="J228" s="2">
        <v>3751628.6653284598</v>
      </c>
      <c r="K228" s="2">
        <v>3302524.9231256698</v>
      </c>
      <c r="L228" s="2">
        <v>3841083.8952744999</v>
      </c>
      <c r="M228" s="2">
        <v>3852109.15795985</v>
      </c>
      <c r="N228" s="2">
        <v>2727884.4422655501</v>
      </c>
      <c r="O228" s="2">
        <v>11322978.9721506</v>
      </c>
      <c r="P228" s="2">
        <v>2236818.1150732399</v>
      </c>
      <c r="Q228" s="2">
        <v>1808711.8855397699</v>
      </c>
      <c r="R228" s="2">
        <v>3251710.8779404</v>
      </c>
      <c r="S228" s="2">
        <v>3718663.16736568</v>
      </c>
      <c r="T228" s="2">
        <v>2829073.7483550198</v>
      </c>
      <c r="U228" s="2">
        <v>2922985.0687682801</v>
      </c>
      <c r="V228" s="2">
        <v>1441142.79590749</v>
      </c>
      <c r="W228" s="2">
        <v>5995649.6090209503</v>
      </c>
      <c r="X228" s="2">
        <v>2485269.4794480498</v>
      </c>
      <c r="Y228" s="2">
        <v>19146344.333675899</v>
      </c>
      <c r="Z228" s="2">
        <v>62350349.046457797</v>
      </c>
      <c r="AA228" s="2">
        <v>22456712.138636101</v>
      </c>
      <c r="AB228" s="2">
        <v>27998872.9874136</v>
      </c>
      <c r="AC228" s="2">
        <v>31860622.459150001</v>
      </c>
      <c r="AD228" s="2">
        <v>78535675.917345107</v>
      </c>
      <c r="AE228" s="2">
        <v>59083907.753399499</v>
      </c>
      <c r="AF228" s="2">
        <v>9396350.4567411505</v>
      </c>
      <c r="AG228" s="2">
        <v>41005152.914431699</v>
      </c>
      <c r="AH228" s="2">
        <v>29745251.580291498</v>
      </c>
      <c r="AI228" s="2">
        <v>21076242.172179099</v>
      </c>
      <c r="AJ228" s="2">
        <v>29461855.602329701</v>
      </c>
      <c r="AK228" s="2">
        <v>32075905.218437701</v>
      </c>
      <c r="AL228" s="2">
        <v>13827881.8361811</v>
      </c>
      <c r="AM228" s="2">
        <v>16395011.693949001</v>
      </c>
      <c r="AN228" s="2">
        <v>0.11222982170450201</v>
      </c>
      <c r="AO228" s="2">
        <v>-3.1554720151209401</v>
      </c>
      <c r="AP228" s="3">
        <v>1.44264939409178E-11</v>
      </c>
      <c r="AQ228" s="2">
        <v>0.99555555555555597</v>
      </c>
      <c r="AR228" s="2">
        <v>1.1326553256055401</v>
      </c>
      <c r="AS228" s="2" t="s">
        <v>427</v>
      </c>
    </row>
    <row r="229" spans="1:45">
      <c r="A229" s="2" t="s">
        <v>916</v>
      </c>
      <c r="B229" s="2" t="s">
        <v>381</v>
      </c>
      <c r="C229" s="2" t="s">
        <v>658</v>
      </c>
      <c r="D229" s="2">
        <v>509.34854999999999</v>
      </c>
      <c r="E229" s="2">
        <v>16.068999999999999</v>
      </c>
      <c r="F229" s="2">
        <v>508.34125</v>
      </c>
      <c r="G229" s="2" t="s">
        <v>269</v>
      </c>
      <c r="H229" s="2" t="s">
        <v>256</v>
      </c>
      <c r="I229" s="2" t="s">
        <v>256</v>
      </c>
      <c r="J229" s="2">
        <v>65980.465627772399</v>
      </c>
      <c r="K229" s="2">
        <v>57718.089038692997</v>
      </c>
      <c r="L229" s="2">
        <v>54805.313300706301</v>
      </c>
      <c r="M229" s="2">
        <v>92367.539815535303</v>
      </c>
      <c r="N229" s="2">
        <v>67897.658347273697</v>
      </c>
      <c r="O229" s="2">
        <v>64467.642350089998</v>
      </c>
      <c r="P229" s="2">
        <v>52978.115104679702</v>
      </c>
      <c r="Q229" s="2">
        <v>50343.240912356603</v>
      </c>
      <c r="R229" s="2">
        <v>43448.588124991198</v>
      </c>
      <c r="S229" s="2">
        <v>65383.209628128301</v>
      </c>
      <c r="T229" s="2">
        <v>46916.89313217</v>
      </c>
      <c r="U229" s="2">
        <v>46041.697417271098</v>
      </c>
      <c r="V229" s="2">
        <v>44789.642230360601</v>
      </c>
      <c r="W229" s="2">
        <v>64671.434758776399</v>
      </c>
      <c r="X229" s="2">
        <v>59268.878171827899</v>
      </c>
      <c r="Y229" s="2">
        <v>934532.16192311305</v>
      </c>
      <c r="Z229" s="2">
        <v>4554108.5532263098</v>
      </c>
      <c r="AA229" s="2">
        <v>968542.14321917004</v>
      </c>
      <c r="AB229" s="2">
        <v>1021515.56649079</v>
      </c>
      <c r="AC229" s="2">
        <v>1274137.6052469199</v>
      </c>
      <c r="AD229" s="2">
        <v>1963067.64704401</v>
      </c>
      <c r="AE229" s="2">
        <v>1444520.2504245001</v>
      </c>
      <c r="AF229" s="2">
        <v>930350.72765849996</v>
      </c>
      <c r="AG229" s="2">
        <v>4106414.74721203</v>
      </c>
      <c r="AH229" s="2">
        <v>1953725.74277267</v>
      </c>
      <c r="AI229" s="2">
        <v>1652493.7348035199</v>
      </c>
      <c r="AJ229" s="2">
        <v>1143086.26854531</v>
      </c>
      <c r="AK229" s="2">
        <v>1236715.3371858001</v>
      </c>
      <c r="AL229" s="2">
        <v>1043028.7151363899</v>
      </c>
      <c r="AM229" s="2">
        <v>210491.44623018699</v>
      </c>
      <c r="AN229" s="2">
        <v>3.5891806503339597E-2</v>
      </c>
      <c r="AO229" s="2">
        <v>-4.8002016511896901</v>
      </c>
      <c r="AP229" s="3">
        <v>1.4855849532772801E-11</v>
      </c>
      <c r="AQ229" s="2">
        <v>1</v>
      </c>
      <c r="AR229" s="2">
        <v>1.1941015439499301</v>
      </c>
      <c r="AS229" s="2" t="s">
        <v>427</v>
      </c>
    </row>
    <row r="230" spans="1:45">
      <c r="A230" s="2" t="s">
        <v>917</v>
      </c>
      <c r="B230" s="2" t="s">
        <v>382</v>
      </c>
      <c r="C230" s="2" t="s">
        <v>660</v>
      </c>
      <c r="D230" s="2">
        <v>535.36458000000005</v>
      </c>
      <c r="E230" s="2">
        <v>16.173999999999999</v>
      </c>
      <c r="F230" s="2">
        <v>534.35748000000001</v>
      </c>
      <c r="G230" s="2" t="s">
        <v>269</v>
      </c>
      <c r="H230" s="2" t="s">
        <v>256</v>
      </c>
      <c r="I230" s="2" t="s">
        <v>269</v>
      </c>
      <c r="J230" s="2">
        <v>78666.7383210384</v>
      </c>
      <c r="K230" s="2">
        <v>60253.500241378002</v>
      </c>
      <c r="L230" s="2">
        <v>93552.184196928501</v>
      </c>
      <c r="M230" s="2">
        <v>62150.172513096099</v>
      </c>
      <c r="N230" s="2">
        <v>95378.561597232096</v>
      </c>
      <c r="O230" s="2">
        <v>90446.031737194702</v>
      </c>
      <c r="P230" s="2">
        <v>52578.586206881999</v>
      </c>
      <c r="Q230" s="2">
        <v>54018.560370942403</v>
      </c>
      <c r="R230" s="2">
        <v>59367.129920769701</v>
      </c>
      <c r="S230" s="2">
        <v>50464.298293621097</v>
      </c>
      <c r="T230" s="2">
        <v>48155.774553447103</v>
      </c>
      <c r="U230" s="2">
        <v>48780.371010466901</v>
      </c>
      <c r="V230" s="2">
        <v>43825.913240624199</v>
      </c>
      <c r="W230" s="2">
        <v>58119.437813110599</v>
      </c>
      <c r="X230" s="2">
        <v>50429.911107946697</v>
      </c>
      <c r="Y230" s="2">
        <v>548048.95124704298</v>
      </c>
      <c r="Z230" s="2">
        <v>2187204.06366501</v>
      </c>
      <c r="AA230" s="2">
        <v>361525.040368238</v>
      </c>
      <c r="AB230" s="2">
        <v>603634.80075036397</v>
      </c>
      <c r="AC230" s="2">
        <v>747631.68087138201</v>
      </c>
      <c r="AD230" s="2">
        <v>843165.75135189202</v>
      </c>
      <c r="AE230" s="2">
        <v>698247.205522515</v>
      </c>
      <c r="AF230" s="2">
        <v>543322.30301808496</v>
      </c>
      <c r="AG230" s="2">
        <v>2102813.9989768001</v>
      </c>
      <c r="AH230" s="2">
        <v>882920.57887231396</v>
      </c>
      <c r="AI230" s="2">
        <v>740092.79073030106</v>
      </c>
      <c r="AJ230" s="2">
        <v>596806.68480712001</v>
      </c>
      <c r="AK230" s="2">
        <v>572025.25343685201</v>
      </c>
      <c r="AL230" s="2">
        <v>274531.82566437899</v>
      </c>
      <c r="AM230" s="2">
        <v>264292.94936234801</v>
      </c>
      <c r="AN230" s="2">
        <v>7.9071227303726094E-2</v>
      </c>
      <c r="AO230" s="2">
        <v>-3.6607033721657798</v>
      </c>
      <c r="AP230" s="3">
        <v>1.5131558926729099E-11</v>
      </c>
      <c r="AQ230" s="2">
        <v>1</v>
      </c>
      <c r="AR230" s="2">
        <v>1.17546522123673</v>
      </c>
      <c r="AS230" s="2" t="s">
        <v>427</v>
      </c>
    </row>
    <row r="231" spans="1:45">
      <c r="A231" s="2" t="s">
        <v>918</v>
      </c>
      <c r="B231" s="2" t="s">
        <v>113</v>
      </c>
      <c r="C231" s="2" t="s">
        <v>919</v>
      </c>
      <c r="D231" s="2">
        <v>422.08407</v>
      </c>
      <c r="E231" s="2">
        <v>1.165</v>
      </c>
      <c r="F231" s="2">
        <v>421.07648</v>
      </c>
      <c r="G231" s="2" t="s">
        <v>269</v>
      </c>
      <c r="H231" s="2" t="s">
        <v>269</v>
      </c>
      <c r="I231" s="2" t="s">
        <v>256</v>
      </c>
      <c r="J231" s="2">
        <v>2046327.56379098</v>
      </c>
      <c r="K231" s="2">
        <v>2788865.18034417</v>
      </c>
      <c r="L231" s="2">
        <v>1905102.8162564801</v>
      </c>
      <c r="M231" s="2">
        <v>3828377.3034072202</v>
      </c>
      <c r="N231" s="2">
        <v>4371648.52915789</v>
      </c>
      <c r="O231" s="2">
        <v>3578553.1064517698</v>
      </c>
      <c r="P231" s="2">
        <v>1700798.72715643</v>
      </c>
      <c r="Q231" s="2">
        <v>2653076.91303642</v>
      </c>
      <c r="R231" s="2">
        <v>2831503.31547848</v>
      </c>
      <c r="S231" s="2">
        <v>2375219.8160004499</v>
      </c>
      <c r="T231" s="2">
        <v>2461869.3302168599</v>
      </c>
      <c r="U231" s="2">
        <v>3117406.6292148</v>
      </c>
      <c r="V231" s="2">
        <v>1297222.2336436</v>
      </c>
      <c r="W231" s="2">
        <v>3056728.3314213199</v>
      </c>
      <c r="X231" s="2">
        <v>1775779.85416093</v>
      </c>
      <c r="Y231" s="2">
        <v>100076.47498072201</v>
      </c>
      <c r="Z231" s="2">
        <v>74666.909978621101</v>
      </c>
      <c r="AA231" s="2">
        <v>52300.672501442503</v>
      </c>
      <c r="AB231" s="2">
        <v>346971.27658823202</v>
      </c>
      <c r="AC231" s="2">
        <v>45344.273008567201</v>
      </c>
      <c r="AD231" s="2">
        <v>45077.244950084903</v>
      </c>
      <c r="AE231" s="2">
        <v>258295.07426749001</v>
      </c>
      <c r="AF231" s="2">
        <v>52459.008569051301</v>
      </c>
      <c r="AG231" s="2">
        <v>53103.520260987003</v>
      </c>
      <c r="AH231" s="2">
        <v>78489.111520266495</v>
      </c>
      <c r="AI231" s="2">
        <v>88635.852977849994</v>
      </c>
      <c r="AJ231" s="2">
        <v>137785.62548195099</v>
      </c>
      <c r="AK231" s="2">
        <v>604797.50057851803</v>
      </c>
      <c r="AL231" s="2">
        <v>44254.8040620061</v>
      </c>
      <c r="AM231" s="2">
        <v>45908.333034379502</v>
      </c>
      <c r="AN231" s="2">
        <v>19.6179631614656</v>
      </c>
      <c r="AO231" s="2">
        <v>4.2941033561491802</v>
      </c>
      <c r="AP231" s="3">
        <v>1.7082394649947201E-11</v>
      </c>
      <c r="AQ231" s="2">
        <v>1</v>
      </c>
      <c r="AR231" s="2">
        <v>1.1783390061154499</v>
      </c>
      <c r="AS231" s="2" t="s">
        <v>426</v>
      </c>
    </row>
    <row r="232" spans="1:45">
      <c r="A232" s="2" t="s">
        <v>920</v>
      </c>
      <c r="B232" s="2" t="s">
        <v>187</v>
      </c>
      <c r="C232" s="2" t="s">
        <v>567</v>
      </c>
      <c r="D232" s="2">
        <v>503.30175000000003</v>
      </c>
      <c r="E232" s="2">
        <v>14.911</v>
      </c>
      <c r="F232" s="2">
        <v>502.29462000000001</v>
      </c>
      <c r="G232" s="2" t="s">
        <v>269</v>
      </c>
      <c r="H232" s="2" t="s">
        <v>256</v>
      </c>
      <c r="I232" s="2" t="s">
        <v>269</v>
      </c>
      <c r="J232" s="2">
        <v>907471.52953662095</v>
      </c>
      <c r="K232" s="2">
        <v>1225285.3697160301</v>
      </c>
      <c r="L232" s="2">
        <v>1700115.0977972399</v>
      </c>
      <c r="M232" s="2">
        <v>1493018.06535615</v>
      </c>
      <c r="N232" s="2">
        <v>732661.18120673206</v>
      </c>
      <c r="O232" s="2">
        <v>1199088.15496723</v>
      </c>
      <c r="P232" s="2">
        <v>779687.94239173504</v>
      </c>
      <c r="Q232" s="2">
        <v>665828.80322553997</v>
      </c>
      <c r="R232" s="2">
        <v>1077100.11999471</v>
      </c>
      <c r="S232" s="2">
        <v>1375015.5825163501</v>
      </c>
      <c r="T232" s="2">
        <v>1160406.5002170401</v>
      </c>
      <c r="U232" s="2">
        <v>876155.43791557103</v>
      </c>
      <c r="V232" s="2">
        <v>717916.43647040403</v>
      </c>
      <c r="W232" s="2">
        <v>977028.80054204306</v>
      </c>
      <c r="X232" s="2">
        <v>1292583.4281773099</v>
      </c>
      <c r="Y232" s="2">
        <v>3262634.81626536</v>
      </c>
      <c r="Z232" s="2">
        <v>5311602.1059406297</v>
      </c>
      <c r="AA232" s="2">
        <v>2311867.8388295299</v>
      </c>
      <c r="AB232" s="2">
        <v>2941438.70394545</v>
      </c>
      <c r="AC232" s="2">
        <v>2839952.4795022998</v>
      </c>
      <c r="AD232" s="2">
        <v>3562608.3860103898</v>
      </c>
      <c r="AE232" s="2">
        <v>3970595.5156820598</v>
      </c>
      <c r="AF232" s="2">
        <v>2139387.81490948</v>
      </c>
      <c r="AG232" s="2">
        <v>2848699.67470353</v>
      </c>
      <c r="AH232" s="2">
        <v>4771502.9413472395</v>
      </c>
      <c r="AI232" s="2">
        <v>2878136.18616217</v>
      </c>
      <c r="AJ232" s="2">
        <v>2261930.73478329</v>
      </c>
      <c r="AK232" s="2">
        <v>3649633.5302705802</v>
      </c>
      <c r="AL232" s="2">
        <v>2785050.3341355501</v>
      </c>
      <c r="AM232" s="2">
        <v>2446951.62900736</v>
      </c>
      <c r="AN232" s="2">
        <v>0.33719655109068902</v>
      </c>
      <c r="AO232" s="2">
        <v>-1.5683383146862599</v>
      </c>
      <c r="AP232" s="3">
        <v>1.92137893444585E-11</v>
      </c>
      <c r="AQ232" s="2">
        <v>1</v>
      </c>
      <c r="AR232" s="2">
        <v>1.1291946767493199</v>
      </c>
      <c r="AS232" s="2" t="s">
        <v>427</v>
      </c>
    </row>
    <row r="233" spans="1:45">
      <c r="A233" s="2" t="s">
        <v>921</v>
      </c>
      <c r="B233" s="2" t="s">
        <v>237</v>
      </c>
      <c r="C233" s="2" t="s">
        <v>922</v>
      </c>
      <c r="D233" s="2">
        <v>547.32793000000004</v>
      </c>
      <c r="E233" s="2">
        <v>14.83</v>
      </c>
      <c r="F233" s="2">
        <v>548.33527000000004</v>
      </c>
      <c r="G233" s="2" t="s">
        <v>269</v>
      </c>
      <c r="H233" s="2" t="s">
        <v>256</v>
      </c>
      <c r="I233" s="2" t="s">
        <v>269</v>
      </c>
      <c r="J233" s="2">
        <v>1559893.1839949701</v>
      </c>
      <c r="K233" s="2">
        <v>1450046.4244208699</v>
      </c>
      <c r="L233" s="2">
        <v>2044856.9474110501</v>
      </c>
      <c r="M233" s="2">
        <v>1457409.1740377599</v>
      </c>
      <c r="N233" s="2">
        <v>1750980.16709783</v>
      </c>
      <c r="O233" s="2">
        <v>2130596.6671740199</v>
      </c>
      <c r="P233" s="2">
        <v>2060449.04910478</v>
      </c>
      <c r="Q233" s="2">
        <v>1075433.0160325</v>
      </c>
      <c r="R233" s="2">
        <v>1600006.9030423099</v>
      </c>
      <c r="S233" s="2">
        <v>1054357.5712970099</v>
      </c>
      <c r="T233" s="2">
        <v>2004757.0334501299</v>
      </c>
      <c r="U233" s="2">
        <v>1313412.9618725399</v>
      </c>
      <c r="V233" s="2">
        <v>1017350.6062248</v>
      </c>
      <c r="W233" s="2">
        <v>1807958.92390073</v>
      </c>
      <c r="X233" s="2">
        <v>1764404.34743669</v>
      </c>
      <c r="Y233" s="2">
        <v>808695.88481781096</v>
      </c>
      <c r="Z233" s="2">
        <v>487936.16594085202</v>
      </c>
      <c r="AA233" s="2">
        <v>990489.86704305699</v>
      </c>
      <c r="AB233" s="2">
        <v>449059.37141102098</v>
      </c>
      <c r="AC233" s="2">
        <v>498999.52813717199</v>
      </c>
      <c r="AD233" s="2">
        <v>870569.20183518797</v>
      </c>
      <c r="AE233" s="2">
        <v>580858.19863915897</v>
      </c>
      <c r="AF233" s="2">
        <v>498220.22648802598</v>
      </c>
      <c r="AG233" s="2">
        <v>560963.401872491</v>
      </c>
      <c r="AH233" s="2">
        <v>501766.59728466801</v>
      </c>
      <c r="AI233" s="2">
        <v>618143.10096147796</v>
      </c>
      <c r="AJ233" s="2">
        <v>429754.55925509997</v>
      </c>
      <c r="AK233" s="2">
        <v>392991.284318586</v>
      </c>
      <c r="AL233" s="2">
        <v>424242.53665867</v>
      </c>
      <c r="AM233" s="2">
        <v>581639.99795543903</v>
      </c>
      <c r="AN233" s="2">
        <v>2.7709913461900899</v>
      </c>
      <c r="AO233" s="2">
        <v>1.4704022052876999</v>
      </c>
      <c r="AP233" s="3">
        <v>2.0901386669550799E-11</v>
      </c>
      <c r="AQ233" s="2">
        <v>1</v>
      </c>
      <c r="AR233" s="2">
        <v>1.12532598303692</v>
      </c>
      <c r="AS233" s="2" t="s">
        <v>426</v>
      </c>
    </row>
    <row r="234" spans="1:45">
      <c r="A234" s="2" t="s">
        <v>923</v>
      </c>
      <c r="B234" s="2" t="s">
        <v>383</v>
      </c>
      <c r="C234" s="2" t="s">
        <v>646</v>
      </c>
      <c r="D234" s="2">
        <v>290.22444999999999</v>
      </c>
      <c r="E234" s="2">
        <v>14.529</v>
      </c>
      <c r="F234" s="2">
        <v>289.21719000000002</v>
      </c>
      <c r="G234" s="2" t="s">
        <v>269</v>
      </c>
      <c r="H234" s="2" t="s">
        <v>269</v>
      </c>
      <c r="I234" s="2" t="s">
        <v>256</v>
      </c>
      <c r="J234" s="2">
        <v>566618.19784889102</v>
      </c>
      <c r="K234" s="2">
        <v>762437.57146879705</v>
      </c>
      <c r="L234" s="2">
        <v>468839.71812209598</v>
      </c>
      <c r="M234" s="2">
        <v>981144.57133202697</v>
      </c>
      <c r="N234" s="2">
        <v>473069.66823442403</v>
      </c>
      <c r="O234" s="2">
        <v>448292.86063783697</v>
      </c>
      <c r="P234" s="2">
        <v>426510.51008165098</v>
      </c>
      <c r="Q234" s="2">
        <v>438769.32022308803</v>
      </c>
      <c r="R234" s="2">
        <v>882156.97814092401</v>
      </c>
      <c r="S234" s="2">
        <v>686305.70288206101</v>
      </c>
      <c r="T234" s="2">
        <v>627457.72132637398</v>
      </c>
      <c r="U234" s="2">
        <v>438177.782929843</v>
      </c>
      <c r="V234" s="2">
        <v>335575.066627405</v>
      </c>
      <c r="W234" s="2">
        <v>533627.533258026</v>
      </c>
      <c r="X234" s="2">
        <v>660908.91201470501</v>
      </c>
      <c r="Y234" s="2">
        <v>1722570.78078621</v>
      </c>
      <c r="Z234" s="2">
        <v>6138367.4693406401</v>
      </c>
      <c r="AA234" s="2">
        <v>1756269.77318278</v>
      </c>
      <c r="AB234" s="2">
        <v>3037932.7452879399</v>
      </c>
      <c r="AC234" s="2">
        <v>2320759.0309936302</v>
      </c>
      <c r="AD234" s="2">
        <v>1942811.9275761701</v>
      </c>
      <c r="AE234" s="2">
        <v>2084434.1810401201</v>
      </c>
      <c r="AF234" s="2">
        <v>1699561.2021671999</v>
      </c>
      <c r="AG234" s="2">
        <v>2546143.7283689599</v>
      </c>
      <c r="AH234" s="2">
        <v>1908915.7400861999</v>
      </c>
      <c r="AI234" s="2">
        <v>3088428.4046650501</v>
      </c>
      <c r="AJ234" s="2">
        <v>1542354.9021777399</v>
      </c>
      <c r="AK234" s="2">
        <v>1509863.4279392301</v>
      </c>
      <c r="AL234" s="2">
        <v>2092022.56705902</v>
      </c>
      <c r="AM234" s="2">
        <v>1467246.4349188099</v>
      </c>
      <c r="AN234" s="2">
        <v>0.25044384867848202</v>
      </c>
      <c r="AO234" s="2">
        <v>-1.9974409178694399</v>
      </c>
      <c r="AP234" s="3">
        <v>2.2191882974865501E-11</v>
      </c>
      <c r="AQ234" s="2">
        <v>1</v>
      </c>
      <c r="AR234" s="2">
        <v>1.1297808987390101</v>
      </c>
      <c r="AS234" s="2" t="s">
        <v>427</v>
      </c>
    </row>
    <row r="235" spans="1:45">
      <c r="A235" s="2" t="s">
        <v>924</v>
      </c>
      <c r="B235" s="2" t="s">
        <v>169</v>
      </c>
      <c r="C235" s="2" t="s">
        <v>500</v>
      </c>
      <c r="D235" s="2">
        <v>342.31376</v>
      </c>
      <c r="E235" s="2">
        <v>15.853</v>
      </c>
      <c r="F235" s="2">
        <v>343.32119999999998</v>
      </c>
      <c r="G235" s="2" t="s">
        <v>271</v>
      </c>
      <c r="H235" s="2" t="s">
        <v>269</v>
      </c>
      <c r="I235" s="2" t="s">
        <v>269</v>
      </c>
      <c r="J235" s="2">
        <v>2501516.0423619002</v>
      </c>
      <c r="K235" s="2">
        <v>2052758.4232505499</v>
      </c>
      <c r="L235" s="2">
        <v>2909041.87463162</v>
      </c>
      <c r="M235" s="2">
        <v>6827273.0667153401</v>
      </c>
      <c r="N235" s="2">
        <v>2253136.3213030598</v>
      </c>
      <c r="O235" s="2">
        <v>8358564.0175136495</v>
      </c>
      <c r="P235" s="2">
        <v>2550396.2269096002</v>
      </c>
      <c r="Q235" s="2">
        <v>2870372.0161488499</v>
      </c>
      <c r="R235" s="2">
        <v>10632828.330299299</v>
      </c>
      <c r="S235" s="2">
        <v>2617235.5192432501</v>
      </c>
      <c r="T235" s="2">
        <v>3653104.3227856802</v>
      </c>
      <c r="U235" s="2">
        <v>2140559.64899466</v>
      </c>
      <c r="V235" s="2">
        <v>2598055.6221173899</v>
      </c>
      <c r="W235" s="2">
        <v>787814.79419308098</v>
      </c>
      <c r="X235" s="2">
        <v>9701936.9859874099</v>
      </c>
      <c r="Y235" s="2">
        <v>32230504.448768102</v>
      </c>
      <c r="Z235" s="2">
        <v>46378536.5296349</v>
      </c>
      <c r="AA235" s="2">
        <v>61247539.6648193</v>
      </c>
      <c r="AB235" s="2">
        <v>48003305.367745198</v>
      </c>
      <c r="AC235" s="2">
        <v>26754207.913431801</v>
      </c>
      <c r="AD235" s="2">
        <v>65132811.271747097</v>
      </c>
      <c r="AE235" s="2">
        <v>78469112.823381394</v>
      </c>
      <c r="AF235" s="2">
        <v>29005748.478865001</v>
      </c>
      <c r="AG235" s="2">
        <v>62002264.049609102</v>
      </c>
      <c r="AH235" s="2">
        <v>26752546.268831</v>
      </c>
      <c r="AI235" s="2">
        <v>64817244.399613596</v>
      </c>
      <c r="AJ235" s="2">
        <v>37135487.0049107</v>
      </c>
      <c r="AK235" s="2">
        <v>31566229.212332401</v>
      </c>
      <c r="AL235" s="2">
        <v>44981526.911631398</v>
      </c>
      <c r="AM235" s="2">
        <v>25790133.614675399</v>
      </c>
      <c r="AN235" s="2">
        <v>9.1808914790755605E-2</v>
      </c>
      <c r="AO235" s="2">
        <v>-3.4452219413647698</v>
      </c>
      <c r="AP235" s="3">
        <v>2.5259789578109201E-11</v>
      </c>
      <c r="AQ235" s="2">
        <v>1</v>
      </c>
      <c r="AR235" s="2">
        <v>1.1537978849061401</v>
      </c>
      <c r="AS235" s="2" t="s">
        <v>427</v>
      </c>
    </row>
    <row r="236" spans="1:45">
      <c r="A236" s="2" t="s">
        <v>925</v>
      </c>
      <c r="B236" s="2" t="s">
        <v>182</v>
      </c>
      <c r="C236" s="2" t="s">
        <v>502</v>
      </c>
      <c r="D236" s="2">
        <v>147.08985000000001</v>
      </c>
      <c r="E236" s="2">
        <v>1.405</v>
      </c>
      <c r="F236" s="2">
        <v>148.09705</v>
      </c>
      <c r="G236" s="2" t="s">
        <v>269</v>
      </c>
      <c r="H236" s="2" t="s">
        <v>269</v>
      </c>
      <c r="I236" s="2" t="s">
        <v>256</v>
      </c>
      <c r="J236" s="2">
        <v>11148989.037657199</v>
      </c>
      <c r="K236" s="2">
        <v>8951039.6541577391</v>
      </c>
      <c r="L236" s="2">
        <v>14717790.650690399</v>
      </c>
      <c r="M236" s="2">
        <v>10705225.092299599</v>
      </c>
      <c r="N236" s="2">
        <v>9237469.1017506104</v>
      </c>
      <c r="O236" s="2">
        <v>9605925.4436014406</v>
      </c>
      <c r="P236" s="2">
        <v>10638969.4475122</v>
      </c>
      <c r="Q236" s="2">
        <v>12040565.023687201</v>
      </c>
      <c r="R236" s="2">
        <v>8533395.8957168497</v>
      </c>
      <c r="S236" s="2">
        <v>8921711.7201807294</v>
      </c>
      <c r="T236" s="2">
        <v>10411978.248505499</v>
      </c>
      <c r="U236" s="2">
        <v>8723081.7355469093</v>
      </c>
      <c r="V236" s="2">
        <v>8857553.9394797906</v>
      </c>
      <c r="W236" s="2">
        <v>10928221.098865701</v>
      </c>
      <c r="X236" s="2">
        <v>9981173.7814786099</v>
      </c>
      <c r="Y236" s="2">
        <v>48892100.5299775</v>
      </c>
      <c r="Z236" s="2">
        <v>28504340.162468798</v>
      </c>
      <c r="AA236" s="2">
        <v>49449111.018755697</v>
      </c>
      <c r="AB236" s="2">
        <v>31182987.6443961</v>
      </c>
      <c r="AC236" s="2">
        <v>58842846.138090402</v>
      </c>
      <c r="AD236" s="2">
        <v>40253625.893677197</v>
      </c>
      <c r="AE236" s="2">
        <v>30178030.441611402</v>
      </c>
      <c r="AF236" s="2">
        <v>40881942.983625799</v>
      </c>
      <c r="AG236" s="2">
        <v>19402417.4372099</v>
      </c>
      <c r="AH236" s="2">
        <v>21820062.609133098</v>
      </c>
      <c r="AI236" s="2">
        <v>38646050.069119804</v>
      </c>
      <c r="AJ236" s="2">
        <v>37602404.2897918</v>
      </c>
      <c r="AK236" s="2">
        <v>34121348.476433598</v>
      </c>
      <c r="AL236" s="2">
        <v>31012852.274573602</v>
      </c>
      <c r="AM236" s="2">
        <v>22032344.446979001</v>
      </c>
      <c r="AN236" s="2">
        <v>0.28790657323225499</v>
      </c>
      <c r="AO236" s="2">
        <v>-1.7963273672527</v>
      </c>
      <c r="AP236" s="3">
        <v>2.5359182363796101E-11</v>
      </c>
      <c r="AQ236" s="2">
        <v>1</v>
      </c>
      <c r="AR236" s="2">
        <v>1.16647215389425</v>
      </c>
      <c r="AS236" s="2" t="s">
        <v>427</v>
      </c>
    </row>
    <row r="237" spans="1:45">
      <c r="A237" s="2" t="s">
        <v>926</v>
      </c>
      <c r="B237" s="2" t="s">
        <v>12</v>
      </c>
      <c r="C237" s="2" t="s">
        <v>311</v>
      </c>
      <c r="D237" s="2">
        <v>521.27569000000005</v>
      </c>
      <c r="E237" s="2">
        <v>14.292999999999999</v>
      </c>
      <c r="F237" s="2">
        <v>520.26824999999997</v>
      </c>
      <c r="G237" s="2" t="s">
        <v>269</v>
      </c>
      <c r="H237" s="2" t="s">
        <v>256</v>
      </c>
      <c r="I237" s="2" t="s">
        <v>269</v>
      </c>
      <c r="J237" s="2">
        <v>2215143.8972256701</v>
      </c>
      <c r="K237" s="2">
        <v>1603857.32598635</v>
      </c>
      <c r="L237" s="2">
        <v>1861846.8805198199</v>
      </c>
      <c r="M237" s="2">
        <v>3180771.5720883901</v>
      </c>
      <c r="N237" s="2">
        <v>2919187.2722275802</v>
      </c>
      <c r="O237" s="2">
        <v>2056494.2725261501</v>
      </c>
      <c r="P237" s="2">
        <v>2115866.2001891802</v>
      </c>
      <c r="Q237" s="2">
        <v>4647426.3174905898</v>
      </c>
      <c r="R237" s="2">
        <v>2667755.7391225798</v>
      </c>
      <c r="S237" s="2">
        <v>2334658.4725720999</v>
      </c>
      <c r="T237" s="2">
        <v>2595417.5949419201</v>
      </c>
      <c r="U237" s="2">
        <v>1686517.34239426</v>
      </c>
      <c r="V237" s="2">
        <v>3563413.38999434</v>
      </c>
      <c r="W237" s="2">
        <v>2392485.5946001299</v>
      </c>
      <c r="X237" s="2">
        <v>3770467.76137503</v>
      </c>
      <c r="Y237" s="2">
        <v>6779916.0791139798</v>
      </c>
      <c r="Z237" s="2">
        <v>9165868.5555795692</v>
      </c>
      <c r="AA237" s="2">
        <v>8405501.6073134094</v>
      </c>
      <c r="AB237" s="2">
        <v>9359410.0995326899</v>
      </c>
      <c r="AC237" s="2">
        <v>8790528.0444879904</v>
      </c>
      <c r="AD237" s="2">
        <v>8364203.1576398499</v>
      </c>
      <c r="AE237" s="2">
        <v>8297394.0543043502</v>
      </c>
      <c r="AF237" s="2">
        <v>5695963.45128302</v>
      </c>
      <c r="AG237" s="2">
        <v>6217579.7444019997</v>
      </c>
      <c r="AH237" s="2">
        <v>9017814.0815648306</v>
      </c>
      <c r="AI237" s="2">
        <v>6444603.3048631204</v>
      </c>
      <c r="AJ237" s="2">
        <v>13694755.6312117</v>
      </c>
      <c r="AK237" s="2">
        <v>10946552.5569082</v>
      </c>
      <c r="AL237" s="2">
        <v>18565507.8285129</v>
      </c>
      <c r="AM237" s="2">
        <v>5655728.4969017804</v>
      </c>
      <c r="AN237" s="2">
        <v>0.29254742623670799</v>
      </c>
      <c r="AO237" s="2">
        <v>-1.7732575691652199</v>
      </c>
      <c r="AP237" s="3">
        <v>2.56243573555182E-11</v>
      </c>
      <c r="AQ237" s="2">
        <v>1</v>
      </c>
      <c r="AR237" s="2">
        <v>1.1235362423696</v>
      </c>
      <c r="AS237" s="2" t="s">
        <v>427</v>
      </c>
    </row>
    <row r="238" spans="1:45">
      <c r="A238" s="2" t="s">
        <v>258</v>
      </c>
      <c r="B238" s="2" t="s">
        <v>219</v>
      </c>
      <c r="C238" s="2" t="s">
        <v>669</v>
      </c>
      <c r="D238" s="2">
        <v>268.08116999999999</v>
      </c>
      <c r="E238" s="2">
        <v>3.6360000000000001</v>
      </c>
      <c r="F238" s="2">
        <v>269.08832000000001</v>
      </c>
      <c r="G238" s="2" t="s">
        <v>256</v>
      </c>
      <c r="H238" s="2" t="s">
        <v>256</v>
      </c>
      <c r="I238" s="2" t="s">
        <v>256</v>
      </c>
      <c r="J238" s="2">
        <v>399826674.197191</v>
      </c>
      <c r="K238" s="2">
        <v>247421326.82379299</v>
      </c>
      <c r="L238" s="2">
        <v>263967287.787646</v>
      </c>
      <c r="M238" s="2">
        <v>372352702.50853598</v>
      </c>
      <c r="N238" s="2">
        <v>166720568.711144</v>
      </c>
      <c r="O238" s="2">
        <v>646662237.82383394</v>
      </c>
      <c r="P238" s="2">
        <v>175723839.292182</v>
      </c>
      <c r="Q238" s="2">
        <v>429983798.26702201</v>
      </c>
      <c r="R238" s="2">
        <v>464844819.42466599</v>
      </c>
      <c r="S238" s="2">
        <v>435546261.11891502</v>
      </c>
      <c r="T238" s="2">
        <v>286340313.42677301</v>
      </c>
      <c r="U238" s="2">
        <v>641278817.56714702</v>
      </c>
      <c r="V238" s="2">
        <v>261632459.389631</v>
      </c>
      <c r="W238" s="2">
        <v>291568734.22474599</v>
      </c>
      <c r="X238" s="2">
        <v>287483722.54585201</v>
      </c>
      <c r="Y238" s="2">
        <v>69028425.580670998</v>
      </c>
      <c r="Z238" s="2">
        <v>36808019.6991264</v>
      </c>
      <c r="AA238" s="2">
        <v>55412198.179800697</v>
      </c>
      <c r="AB238" s="2">
        <v>83845443.991093293</v>
      </c>
      <c r="AC238" s="2">
        <v>21994991.3362347</v>
      </c>
      <c r="AD238" s="2">
        <v>36525947.444280401</v>
      </c>
      <c r="AE238" s="2">
        <v>39460749.359263197</v>
      </c>
      <c r="AF238" s="2">
        <v>29670368.966652699</v>
      </c>
      <c r="AG238" s="2">
        <v>39885803.581493199</v>
      </c>
      <c r="AH238" s="2">
        <v>40990666.807184502</v>
      </c>
      <c r="AI238" s="2">
        <v>120908157.94174699</v>
      </c>
      <c r="AJ238" s="2">
        <v>89910360.633680895</v>
      </c>
      <c r="AK238" s="2">
        <v>112587738.38360199</v>
      </c>
      <c r="AL238" s="2">
        <v>60336522.364154004</v>
      </c>
      <c r="AM238" s="2">
        <v>76681412.3064484</v>
      </c>
      <c r="AN238" s="2">
        <v>5.8764535081451603</v>
      </c>
      <c r="AO238" s="2">
        <v>2.55494573842397</v>
      </c>
      <c r="AP238" s="3">
        <v>2.8179724140016199E-11</v>
      </c>
      <c r="AQ238" s="2">
        <v>1</v>
      </c>
      <c r="AR238" s="2">
        <v>1.1267159473870301</v>
      </c>
      <c r="AS238" s="2" t="s">
        <v>426</v>
      </c>
    </row>
    <row r="239" spans="1:45">
      <c r="A239" s="2" t="s">
        <v>927</v>
      </c>
      <c r="B239" s="2" t="s">
        <v>114</v>
      </c>
      <c r="C239" s="2" t="s">
        <v>658</v>
      </c>
      <c r="D239" s="2">
        <v>509.34836000000001</v>
      </c>
      <c r="E239" s="2">
        <v>15.605</v>
      </c>
      <c r="F239" s="2">
        <v>508.34106000000003</v>
      </c>
      <c r="G239" s="2" t="s">
        <v>269</v>
      </c>
      <c r="H239" s="2" t="s">
        <v>269</v>
      </c>
      <c r="I239" s="2" t="s">
        <v>256</v>
      </c>
      <c r="J239" s="2">
        <v>2501152.7331304699</v>
      </c>
      <c r="K239" s="2">
        <v>2384336.3741782601</v>
      </c>
      <c r="L239" s="2">
        <v>3005610.1513574002</v>
      </c>
      <c r="M239" s="2">
        <v>3322611.7524214201</v>
      </c>
      <c r="N239" s="2">
        <v>1984711.27390979</v>
      </c>
      <c r="O239" s="2">
        <v>2668138.68154791</v>
      </c>
      <c r="P239" s="2">
        <v>1568619.8225660501</v>
      </c>
      <c r="Q239" s="2">
        <v>1689692.6516837699</v>
      </c>
      <c r="R239" s="2">
        <v>2798776.4667825</v>
      </c>
      <c r="S239" s="2">
        <v>2953402.6339368499</v>
      </c>
      <c r="T239" s="2">
        <v>1391600.73291557</v>
      </c>
      <c r="U239" s="2">
        <v>2145240.88946005</v>
      </c>
      <c r="V239" s="2">
        <v>1612466.0430058199</v>
      </c>
      <c r="W239" s="2">
        <v>1792040.18999373</v>
      </c>
      <c r="X239" s="2">
        <v>3399585.5332525098</v>
      </c>
      <c r="Y239" s="2">
        <v>6451700.1431611702</v>
      </c>
      <c r="Z239" s="2">
        <v>9169206.0896687396</v>
      </c>
      <c r="AA239" s="2">
        <v>9929508.2837591898</v>
      </c>
      <c r="AB239" s="2">
        <v>11240330.5608462</v>
      </c>
      <c r="AC239" s="2">
        <v>6554634.2843389399</v>
      </c>
      <c r="AD239" s="2">
        <v>8970924.3193302695</v>
      </c>
      <c r="AE239" s="2">
        <v>7832887.9865529304</v>
      </c>
      <c r="AF239" s="2">
        <v>4117195.34048915</v>
      </c>
      <c r="AG239" s="2">
        <v>6643130.87984992</v>
      </c>
      <c r="AH239" s="2">
        <v>13942068.396040499</v>
      </c>
      <c r="AI239" s="2">
        <v>16074982.425119501</v>
      </c>
      <c r="AJ239" s="2">
        <v>11715158.0840877</v>
      </c>
      <c r="AK239" s="2">
        <v>11566500.5868246</v>
      </c>
      <c r="AL239" s="2">
        <v>7678931.8416575603</v>
      </c>
      <c r="AM239" s="2">
        <v>5093436.6653148001</v>
      </c>
      <c r="AN239" s="2">
        <v>0.25710200559489499</v>
      </c>
      <c r="AO239" s="2">
        <v>-1.9595872305324999</v>
      </c>
      <c r="AP239" s="3">
        <v>3.0042355301078197E-11</v>
      </c>
      <c r="AQ239" s="2">
        <v>1</v>
      </c>
      <c r="AR239" s="2">
        <v>1.12799460415438</v>
      </c>
      <c r="AS239" s="2" t="s">
        <v>427</v>
      </c>
    </row>
    <row r="240" spans="1:45">
      <c r="A240" s="2" t="s">
        <v>928</v>
      </c>
      <c r="B240" s="2" t="s">
        <v>75</v>
      </c>
      <c r="C240" s="2" t="s">
        <v>581</v>
      </c>
      <c r="D240" s="2">
        <v>244.06915000000001</v>
      </c>
      <c r="E240" s="2">
        <v>2.1179999999999999</v>
      </c>
      <c r="F240" s="2">
        <v>243.06187</v>
      </c>
      <c r="G240" s="2" t="s">
        <v>256</v>
      </c>
      <c r="H240" s="2" t="s">
        <v>256</v>
      </c>
      <c r="I240" s="2" t="s">
        <v>256</v>
      </c>
      <c r="J240" s="2">
        <v>6096570.03413112</v>
      </c>
      <c r="K240" s="2">
        <v>6889672.6059860401</v>
      </c>
      <c r="L240" s="2">
        <v>5660811.5546724899</v>
      </c>
      <c r="M240" s="2">
        <v>8984186.9616673198</v>
      </c>
      <c r="N240" s="2">
        <v>6443116.2531583104</v>
      </c>
      <c r="O240" s="2">
        <v>8957128.3802770209</v>
      </c>
      <c r="P240" s="2">
        <v>6455954.9925497603</v>
      </c>
      <c r="Q240" s="2">
        <v>7460666.3973150495</v>
      </c>
      <c r="R240" s="2">
        <v>7033978.9229022805</v>
      </c>
      <c r="S240" s="2">
        <v>4648613.3986807298</v>
      </c>
      <c r="T240" s="2">
        <v>5727274.0937937004</v>
      </c>
      <c r="U240" s="2">
        <v>5162224.5209182901</v>
      </c>
      <c r="V240" s="2">
        <v>7258706.8929287503</v>
      </c>
      <c r="W240" s="2">
        <v>5591738.5669949604</v>
      </c>
      <c r="X240" s="2">
        <v>7278251.9462170601</v>
      </c>
      <c r="Y240" s="2">
        <v>3731565.06690657</v>
      </c>
      <c r="Z240" s="2">
        <v>3339195.1654188801</v>
      </c>
      <c r="AA240" s="2">
        <v>2082029.7574835599</v>
      </c>
      <c r="AB240" s="2">
        <v>2957062.1324778702</v>
      </c>
      <c r="AC240" s="2">
        <v>1593305.22340239</v>
      </c>
      <c r="AD240" s="2">
        <v>1732311.2934986399</v>
      </c>
      <c r="AE240" s="2">
        <v>2143716.93344132</v>
      </c>
      <c r="AF240" s="2">
        <v>1608584.5171197599</v>
      </c>
      <c r="AG240" s="2">
        <v>2053867.26699309</v>
      </c>
      <c r="AH240" s="2">
        <v>1825978.8314457701</v>
      </c>
      <c r="AI240" s="2">
        <v>2163635.7129286001</v>
      </c>
      <c r="AJ240" s="2">
        <v>3598079.5657212702</v>
      </c>
      <c r="AK240" s="2">
        <v>1749395.7619970799</v>
      </c>
      <c r="AL240" s="2">
        <v>1852843.6560124101</v>
      </c>
      <c r="AM240" s="2">
        <v>1391805.43937312</v>
      </c>
      <c r="AN240" s="2">
        <v>2.9461545934086999</v>
      </c>
      <c r="AO240" s="2">
        <v>1.5588331348179001</v>
      </c>
      <c r="AP240" s="3">
        <v>3.1862822015038597E-11</v>
      </c>
      <c r="AQ240" s="2">
        <v>1</v>
      </c>
      <c r="AR240" s="2">
        <v>1.1456771311326901</v>
      </c>
      <c r="AS240" s="2" t="s">
        <v>426</v>
      </c>
    </row>
    <row r="241" spans="1:45">
      <c r="A241" s="2" t="s">
        <v>929</v>
      </c>
      <c r="B241" s="2" t="s">
        <v>384</v>
      </c>
      <c r="C241" s="2" t="s">
        <v>524</v>
      </c>
      <c r="D241" s="2">
        <v>242.08086</v>
      </c>
      <c r="E241" s="2">
        <v>10.260999999999999</v>
      </c>
      <c r="F241" s="2">
        <v>243.08806000000001</v>
      </c>
      <c r="G241" s="2" t="s">
        <v>256</v>
      </c>
      <c r="H241" s="2" t="s">
        <v>269</v>
      </c>
      <c r="I241" s="2" t="s">
        <v>269</v>
      </c>
      <c r="J241" s="2">
        <v>1318667.8840472701</v>
      </c>
      <c r="K241" s="2">
        <v>1250572.2346775101</v>
      </c>
      <c r="L241" s="2">
        <v>1619871.76598826</v>
      </c>
      <c r="M241" s="2">
        <v>919537.43441582995</v>
      </c>
      <c r="N241" s="2">
        <v>1461161.78445284</v>
      </c>
      <c r="O241" s="2">
        <v>1348333.7917186599</v>
      </c>
      <c r="P241" s="2">
        <v>1100168.42978365</v>
      </c>
      <c r="Q241" s="2">
        <v>783864.00775214494</v>
      </c>
      <c r="R241" s="2">
        <v>442088.89619684202</v>
      </c>
      <c r="S241" s="2">
        <v>1532946.1918206699</v>
      </c>
      <c r="T241" s="2">
        <v>1338751.9137824499</v>
      </c>
      <c r="U241" s="2">
        <v>1632512.0866725501</v>
      </c>
      <c r="V241" s="2">
        <v>1559713.1466045</v>
      </c>
      <c r="W241" s="2">
        <v>1095747.7423656799</v>
      </c>
      <c r="X241" s="2">
        <v>2386997.22948681</v>
      </c>
      <c r="Y241" s="2">
        <v>4629849.5727226604</v>
      </c>
      <c r="Z241" s="2">
        <v>4662651.7809292004</v>
      </c>
      <c r="AA241" s="2">
        <v>4922470.6156076696</v>
      </c>
      <c r="AB241" s="2">
        <v>7524863.0930068903</v>
      </c>
      <c r="AC241" s="2">
        <v>3814618.3391696499</v>
      </c>
      <c r="AD241" s="2">
        <v>8573329.8072777409</v>
      </c>
      <c r="AE241" s="2">
        <v>6461891.1820072802</v>
      </c>
      <c r="AF241" s="2">
        <v>2564417.5004627798</v>
      </c>
      <c r="AG241" s="2">
        <v>8035476.7965760799</v>
      </c>
      <c r="AH241" s="2">
        <v>11618165.4730464</v>
      </c>
      <c r="AI241" s="2">
        <v>15588327.3673969</v>
      </c>
      <c r="AJ241" s="2">
        <v>14073746.9690785</v>
      </c>
      <c r="AK241" s="2">
        <v>7588183.6190135702</v>
      </c>
      <c r="AL241" s="2">
        <v>8512782.3788928799</v>
      </c>
      <c r="AM241" s="2">
        <v>7611869.9110202398</v>
      </c>
      <c r="AN241" s="2">
        <v>0.170343295600768</v>
      </c>
      <c r="AO241" s="2">
        <v>-2.5534829281626101</v>
      </c>
      <c r="AP241" s="3">
        <v>3.8070960233947501E-11</v>
      </c>
      <c r="AQ241" s="2">
        <v>1</v>
      </c>
      <c r="AR241" s="2">
        <v>1.12431301396382</v>
      </c>
      <c r="AS241" s="2" t="s">
        <v>427</v>
      </c>
    </row>
    <row r="242" spans="1:45">
      <c r="A242" s="2" t="s">
        <v>930</v>
      </c>
      <c r="B242" s="2" t="s">
        <v>238</v>
      </c>
      <c r="C242" s="2" t="s">
        <v>531</v>
      </c>
      <c r="D242" s="2">
        <v>541.31652999999994</v>
      </c>
      <c r="E242" s="2">
        <v>14.365</v>
      </c>
      <c r="F242" s="2">
        <v>542.32250999999997</v>
      </c>
      <c r="G242" s="2" t="s">
        <v>269</v>
      </c>
      <c r="H242" s="2" t="s">
        <v>256</v>
      </c>
      <c r="I242" s="2" t="s">
        <v>269</v>
      </c>
      <c r="J242" s="2">
        <v>1001212.406473</v>
      </c>
      <c r="K242" s="2">
        <v>965986.768272797</v>
      </c>
      <c r="L242" s="2">
        <v>1013708.75263316</v>
      </c>
      <c r="M242" s="2">
        <v>1734351.9720126099</v>
      </c>
      <c r="N242" s="2">
        <v>513057.89505893202</v>
      </c>
      <c r="O242" s="2">
        <v>1750564.94635249</v>
      </c>
      <c r="P242" s="2">
        <v>550186.41102570295</v>
      </c>
      <c r="Q242" s="2">
        <v>610024.54946789099</v>
      </c>
      <c r="R242" s="2">
        <v>1178121.7536897699</v>
      </c>
      <c r="S242" s="2">
        <v>993737.84665855195</v>
      </c>
      <c r="T242" s="2">
        <v>941579.62028141995</v>
      </c>
      <c r="U242" s="2">
        <v>501417.097858619</v>
      </c>
      <c r="V242" s="2">
        <v>702551.54334528802</v>
      </c>
      <c r="W242" s="2">
        <v>1391578.44506668</v>
      </c>
      <c r="X242" s="2">
        <v>960947.39832845202</v>
      </c>
      <c r="Y242" s="2">
        <v>4951687.9195598196</v>
      </c>
      <c r="Z242" s="2">
        <v>12307486.9873308</v>
      </c>
      <c r="AA242" s="2">
        <v>3001966.7037293301</v>
      </c>
      <c r="AB242" s="2">
        <v>9858894.5198548194</v>
      </c>
      <c r="AC242" s="2">
        <v>4244899.0913217897</v>
      </c>
      <c r="AD242" s="2">
        <v>9529614.4177534208</v>
      </c>
      <c r="AE242" s="2">
        <v>14826679.0199582</v>
      </c>
      <c r="AF242" s="2">
        <v>4751770.39115889</v>
      </c>
      <c r="AG242" s="2">
        <v>6097938.7620280702</v>
      </c>
      <c r="AH242" s="2">
        <v>5413800.8152557304</v>
      </c>
      <c r="AI242" s="2">
        <v>8365851.7129347902</v>
      </c>
      <c r="AJ242" s="2">
        <v>3738227.67081255</v>
      </c>
      <c r="AK242" s="2">
        <v>3202759.1498263399</v>
      </c>
      <c r="AL242" s="2">
        <v>2878158.0239838199</v>
      </c>
      <c r="AM242" s="2">
        <v>4634937.04548968</v>
      </c>
      <c r="AN242" s="2">
        <v>0.151414314559012</v>
      </c>
      <c r="AO242" s="2">
        <v>-2.7234264921589602</v>
      </c>
      <c r="AP242" s="3">
        <v>3.8108929451323998E-11</v>
      </c>
      <c r="AQ242" s="2">
        <v>1</v>
      </c>
      <c r="AR242" s="2">
        <v>1.1270818783085199</v>
      </c>
      <c r="AS242" s="2" t="s">
        <v>427</v>
      </c>
    </row>
    <row r="243" spans="1:45">
      <c r="A243" s="2" t="s">
        <v>931</v>
      </c>
      <c r="B243" s="2" t="s">
        <v>385</v>
      </c>
      <c r="C243" s="2" t="s">
        <v>579</v>
      </c>
      <c r="D243" s="2">
        <v>301.05626999999998</v>
      </c>
      <c r="E243" s="2">
        <v>1.2</v>
      </c>
      <c r="F243" s="2">
        <v>300.04897999999997</v>
      </c>
      <c r="G243" s="2" t="s">
        <v>256</v>
      </c>
      <c r="H243" s="2" t="s">
        <v>256</v>
      </c>
      <c r="I243" s="2" t="s">
        <v>256</v>
      </c>
      <c r="J243" s="2">
        <v>2517820.5051853298</v>
      </c>
      <c r="K243" s="2">
        <v>4688591.5668344004</v>
      </c>
      <c r="L243" s="2">
        <v>3861012.0786168701</v>
      </c>
      <c r="M243" s="2">
        <v>3541835.00134703</v>
      </c>
      <c r="N243" s="2">
        <v>2973050.9822397302</v>
      </c>
      <c r="O243" s="2">
        <v>3116712.7714526202</v>
      </c>
      <c r="P243" s="2">
        <v>2507963.0174710099</v>
      </c>
      <c r="Q243" s="2">
        <v>2300450.4310361901</v>
      </c>
      <c r="R243" s="2">
        <v>4814565.6584437303</v>
      </c>
      <c r="S243" s="2">
        <v>5166705.3969524698</v>
      </c>
      <c r="T243" s="2">
        <v>3841557.49215151</v>
      </c>
      <c r="U243" s="2">
        <v>5428306.4674114604</v>
      </c>
      <c r="V243" s="2">
        <v>2154087.2086829799</v>
      </c>
      <c r="W243" s="2">
        <v>2712397.7196292202</v>
      </c>
      <c r="X243" s="2">
        <v>2864965.8752723299</v>
      </c>
      <c r="Y243" s="2">
        <v>14006887.1201656</v>
      </c>
      <c r="Z243" s="2">
        <v>13505364.0792585</v>
      </c>
      <c r="AA243" s="2">
        <v>7587603.4060970899</v>
      </c>
      <c r="AB243" s="2">
        <v>20000347.392409399</v>
      </c>
      <c r="AC243" s="2">
        <v>7088476.9249908002</v>
      </c>
      <c r="AD243" s="2">
        <v>13652737.497321401</v>
      </c>
      <c r="AE243" s="2">
        <v>7791641.0905263396</v>
      </c>
      <c r="AF243" s="2">
        <v>9987320.1282572597</v>
      </c>
      <c r="AG243" s="2">
        <v>14852776.2688473</v>
      </c>
      <c r="AH243" s="2">
        <v>11347311.6371022</v>
      </c>
      <c r="AI243" s="2">
        <v>26925444.112864699</v>
      </c>
      <c r="AJ243" s="2">
        <v>19727759.832619999</v>
      </c>
      <c r="AK243" s="2">
        <v>19948789.029403899</v>
      </c>
      <c r="AL243" s="2">
        <v>13411070.9261162</v>
      </c>
      <c r="AM243" s="2">
        <v>11599899.5593317</v>
      </c>
      <c r="AN243" s="2">
        <v>0.24825791465269201</v>
      </c>
      <c r="AO243" s="2">
        <v>-2.0100883821763098</v>
      </c>
      <c r="AP243" s="3">
        <v>4.0135702883481798E-11</v>
      </c>
      <c r="AQ243" s="2">
        <v>1</v>
      </c>
      <c r="AR243" s="2">
        <v>1.12441509720692</v>
      </c>
      <c r="AS243" s="2" t="s">
        <v>427</v>
      </c>
    </row>
    <row r="244" spans="1:45">
      <c r="A244" s="2" t="s">
        <v>932</v>
      </c>
      <c r="B244" s="2" t="s">
        <v>128</v>
      </c>
      <c r="C244" s="2" t="s">
        <v>505</v>
      </c>
      <c r="D244" s="2">
        <v>302.22447</v>
      </c>
      <c r="E244" s="2">
        <v>14.474</v>
      </c>
      <c r="F244" s="2">
        <v>301.21706999999998</v>
      </c>
      <c r="G244" s="2" t="s">
        <v>256</v>
      </c>
      <c r="H244" s="2" t="s">
        <v>269</v>
      </c>
      <c r="I244" s="2" t="s">
        <v>256</v>
      </c>
      <c r="J244" s="2">
        <v>31619480.4378963</v>
      </c>
      <c r="K244" s="2">
        <v>28935926.0472009</v>
      </c>
      <c r="L244" s="2">
        <v>33598218.887369297</v>
      </c>
      <c r="M244" s="2">
        <v>47537208.718811899</v>
      </c>
      <c r="N244" s="2">
        <v>18326231.690209601</v>
      </c>
      <c r="O244" s="2">
        <v>23890594.340394899</v>
      </c>
      <c r="P244" s="2">
        <v>18545830.908016499</v>
      </c>
      <c r="Q244" s="2">
        <v>25314247.150540199</v>
      </c>
      <c r="R244" s="2">
        <v>35025272.855855301</v>
      </c>
      <c r="S244" s="2">
        <v>37111477.706278399</v>
      </c>
      <c r="T244" s="2">
        <v>28096532.249478899</v>
      </c>
      <c r="U244" s="2">
        <v>17013083.279590901</v>
      </c>
      <c r="V244" s="2">
        <v>23378154.485661302</v>
      </c>
      <c r="W244" s="2">
        <v>16091157.049802</v>
      </c>
      <c r="X244" s="2">
        <v>32378104.224990901</v>
      </c>
      <c r="Y244" s="2">
        <v>67664551.5432515</v>
      </c>
      <c r="Z244" s="2">
        <v>171665250.55935901</v>
      </c>
      <c r="AA244" s="2">
        <v>84455297.049532101</v>
      </c>
      <c r="AB244" s="2">
        <v>140645599.56109399</v>
      </c>
      <c r="AC244" s="2">
        <v>74772245.110316396</v>
      </c>
      <c r="AD244" s="2">
        <v>140731913.61233699</v>
      </c>
      <c r="AE244" s="2">
        <v>99858263.406403497</v>
      </c>
      <c r="AF244" s="2">
        <v>151930522.24059701</v>
      </c>
      <c r="AG244" s="2">
        <v>128920630.848208</v>
      </c>
      <c r="AH244" s="2">
        <v>75608439.859330505</v>
      </c>
      <c r="AI244" s="2">
        <v>135246288.72417101</v>
      </c>
      <c r="AJ244" s="2">
        <v>60583504.662737899</v>
      </c>
      <c r="AK244" s="2">
        <v>100595651.757562</v>
      </c>
      <c r="AL244" s="2">
        <v>63527115.078638896</v>
      </c>
      <c r="AM244" s="2">
        <v>63989517.918356597</v>
      </c>
      <c r="AN244" s="2">
        <v>0.26718556053883702</v>
      </c>
      <c r="AO244" s="2">
        <v>-1.9040860522771399</v>
      </c>
      <c r="AP244" s="3">
        <v>4.1956141878315598E-11</v>
      </c>
      <c r="AQ244" s="2">
        <v>1</v>
      </c>
      <c r="AR244" s="2">
        <v>1.1211154649739501</v>
      </c>
      <c r="AS244" s="2" t="s">
        <v>427</v>
      </c>
    </row>
    <row r="245" spans="1:45">
      <c r="A245" s="2" t="s">
        <v>933</v>
      </c>
      <c r="B245" s="2" t="s">
        <v>386</v>
      </c>
      <c r="C245" s="2" t="s">
        <v>934</v>
      </c>
      <c r="D245" s="2">
        <v>368.36506000000003</v>
      </c>
      <c r="E245" s="2">
        <v>14.824</v>
      </c>
      <c r="F245" s="2">
        <v>367.35779000000002</v>
      </c>
      <c r="G245" s="2" t="s">
        <v>256</v>
      </c>
      <c r="H245" s="2" t="s">
        <v>269</v>
      </c>
      <c r="I245" s="2" t="s">
        <v>269</v>
      </c>
      <c r="J245" s="2">
        <v>1787302.5205091999</v>
      </c>
      <c r="K245" s="2">
        <v>1946676.2755098401</v>
      </c>
      <c r="L245" s="2">
        <v>1354858.1295587099</v>
      </c>
      <c r="M245" s="2">
        <v>1854680.57236287</v>
      </c>
      <c r="N245" s="2">
        <v>2547345.28056427</v>
      </c>
      <c r="O245" s="2">
        <v>1245541.0132591999</v>
      </c>
      <c r="P245" s="2">
        <v>942257.49669536494</v>
      </c>
      <c r="Q245" s="2">
        <v>1857221.3026091901</v>
      </c>
      <c r="R245" s="2">
        <v>1139257.8407592</v>
      </c>
      <c r="S245" s="2">
        <v>1046889.91811089</v>
      </c>
      <c r="T245" s="2">
        <v>984990.49383256806</v>
      </c>
      <c r="U245" s="2">
        <v>1264812.3316836101</v>
      </c>
      <c r="V245" s="2">
        <v>831053.69883043005</v>
      </c>
      <c r="W245" s="2">
        <v>1179136.95271266</v>
      </c>
      <c r="X245" s="2">
        <v>776359.06858516403</v>
      </c>
      <c r="Y245" s="2">
        <v>5713733.12829703</v>
      </c>
      <c r="Z245" s="2">
        <v>5430048.4534469899</v>
      </c>
      <c r="AA245" s="2">
        <v>5178099.3233138202</v>
      </c>
      <c r="AB245" s="2">
        <v>5282274.1632695301</v>
      </c>
      <c r="AC245" s="2">
        <v>5547364.5050646998</v>
      </c>
      <c r="AD245" s="2">
        <v>5450383.7861310598</v>
      </c>
      <c r="AE245" s="2">
        <v>5264800.1601054501</v>
      </c>
      <c r="AF245" s="2">
        <v>7003707.5757221701</v>
      </c>
      <c r="AG245" s="2">
        <v>5831198.8374885004</v>
      </c>
      <c r="AH245" s="2">
        <v>5421508.7407328598</v>
      </c>
      <c r="AI245" s="2">
        <v>5219132.2469567303</v>
      </c>
      <c r="AJ245" s="2">
        <v>5635677.4074701602</v>
      </c>
      <c r="AK245" s="2">
        <v>5935830.9216051903</v>
      </c>
      <c r="AL245" s="2">
        <v>6221397.3959029596</v>
      </c>
      <c r="AM245" s="2">
        <v>4639057.9836654896</v>
      </c>
      <c r="AN245" s="2">
        <v>0.24778964491007599</v>
      </c>
      <c r="AO245" s="2">
        <v>-2.0128121961458501</v>
      </c>
      <c r="AP245" s="3">
        <v>4.2853311085580201E-11</v>
      </c>
      <c r="AQ245" s="2">
        <v>1</v>
      </c>
      <c r="AR245" s="2">
        <v>1.18747150473918</v>
      </c>
      <c r="AS245" s="2" t="s">
        <v>427</v>
      </c>
    </row>
    <row r="246" spans="1:45">
      <c r="A246" s="2" t="s">
        <v>935</v>
      </c>
      <c r="B246" s="2" t="s">
        <v>136</v>
      </c>
      <c r="C246" s="2" t="s">
        <v>936</v>
      </c>
      <c r="D246" s="2">
        <v>103.10021999999999</v>
      </c>
      <c r="E246" s="2">
        <v>1.288</v>
      </c>
      <c r="F246" s="2">
        <v>104.10748</v>
      </c>
      <c r="G246" s="2" t="s">
        <v>256</v>
      </c>
      <c r="H246" s="2" t="s">
        <v>256</v>
      </c>
      <c r="I246" s="2" t="s">
        <v>269</v>
      </c>
      <c r="J246" s="2">
        <v>114264932.462125</v>
      </c>
      <c r="K246" s="2">
        <v>95552580.072576001</v>
      </c>
      <c r="L246" s="2">
        <v>119028252.28793199</v>
      </c>
      <c r="M246" s="2">
        <v>162386150.63589799</v>
      </c>
      <c r="N246" s="2">
        <v>89046838.810130402</v>
      </c>
      <c r="O246" s="2">
        <v>131675517.79212099</v>
      </c>
      <c r="P246" s="2">
        <v>101316657.549843</v>
      </c>
      <c r="Q246" s="2">
        <v>93767131.9267257</v>
      </c>
      <c r="R246" s="2">
        <v>122509446.89090601</v>
      </c>
      <c r="S246" s="2">
        <v>99580261.402408898</v>
      </c>
      <c r="T246" s="2">
        <v>87840570.146548495</v>
      </c>
      <c r="U246" s="2">
        <v>83768589.730412006</v>
      </c>
      <c r="V246" s="2">
        <v>190079412.27776799</v>
      </c>
      <c r="W246" s="2">
        <v>140174361.873229</v>
      </c>
      <c r="X246" s="2">
        <v>115807710.73580199</v>
      </c>
      <c r="Y246" s="2">
        <v>299297368.66940701</v>
      </c>
      <c r="Z246" s="2">
        <v>314562064.31831902</v>
      </c>
      <c r="AA246" s="2">
        <v>298407737.71577102</v>
      </c>
      <c r="AB246" s="2">
        <v>313915611.73999298</v>
      </c>
      <c r="AC246" s="2">
        <v>197906494.60003999</v>
      </c>
      <c r="AD246" s="2">
        <v>304993286.559331</v>
      </c>
      <c r="AE246" s="2">
        <v>249937674.859669</v>
      </c>
      <c r="AF246" s="2">
        <v>169181369.41240001</v>
      </c>
      <c r="AG246" s="2">
        <v>234264421.78300199</v>
      </c>
      <c r="AH246" s="2">
        <v>290110905.38394302</v>
      </c>
      <c r="AI246" s="2">
        <v>426672375.19475698</v>
      </c>
      <c r="AJ246" s="2">
        <v>433703613.34474701</v>
      </c>
      <c r="AK246" s="2">
        <v>322257879.43328798</v>
      </c>
      <c r="AL246" s="2">
        <v>273086749.885575</v>
      </c>
      <c r="AM246" s="2">
        <v>241580140.75484201</v>
      </c>
      <c r="AN246" s="2">
        <v>0.39973622537095799</v>
      </c>
      <c r="AO246" s="2">
        <v>-1.32287977458113</v>
      </c>
      <c r="AP246" s="3">
        <v>4.9542805468448603E-11</v>
      </c>
      <c r="AQ246" s="2">
        <v>0.99555555555555597</v>
      </c>
      <c r="AR246" s="2">
        <v>1.1161714798692901</v>
      </c>
      <c r="AS246" s="2" t="s">
        <v>427</v>
      </c>
    </row>
    <row r="247" spans="1:45">
      <c r="A247" s="2" t="s">
        <v>937</v>
      </c>
      <c r="B247" s="2" t="s">
        <v>70</v>
      </c>
      <c r="C247" s="2" t="s">
        <v>442</v>
      </c>
      <c r="D247" s="2">
        <v>119.05873</v>
      </c>
      <c r="E247" s="2">
        <v>1.286</v>
      </c>
      <c r="F247" s="2">
        <v>120.06596999999999</v>
      </c>
      <c r="G247" s="2" t="s">
        <v>256</v>
      </c>
      <c r="H247" s="2" t="s">
        <v>256</v>
      </c>
      <c r="I247" s="2" t="s">
        <v>256</v>
      </c>
      <c r="J247" s="2">
        <v>9329373.8634007704</v>
      </c>
      <c r="K247" s="2">
        <v>15048494.342661001</v>
      </c>
      <c r="L247" s="2">
        <v>15211952.915853599</v>
      </c>
      <c r="M247" s="2">
        <v>18572406.114100501</v>
      </c>
      <c r="N247" s="2">
        <v>11968337.226359</v>
      </c>
      <c r="O247" s="2">
        <v>9298886.2997557204</v>
      </c>
      <c r="P247" s="2">
        <v>40414723.745792702</v>
      </c>
      <c r="Q247" s="2">
        <v>12499233.9591599</v>
      </c>
      <c r="R247" s="2">
        <v>14749026.893411299</v>
      </c>
      <c r="S247" s="2">
        <v>12129715.915154099</v>
      </c>
      <c r="T247" s="2">
        <v>16263041.1597564</v>
      </c>
      <c r="U247" s="2">
        <v>19386628.356401201</v>
      </c>
      <c r="V247" s="2">
        <v>39228945.0281813</v>
      </c>
      <c r="W247" s="2">
        <v>20115732.692713201</v>
      </c>
      <c r="X247" s="2">
        <v>12499786.2152294</v>
      </c>
      <c r="Y247" s="2">
        <v>202601222.42790401</v>
      </c>
      <c r="Z247" s="2">
        <v>77228389.150990695</v>
      </c>
      <c r="AA247" s="2">
        <v>81884154.327886194</v>
      </c>
      <c r="AB247" s="2">
        <v>82870041.757915795</v>
      </c>
      <c r="AC247" s="2">
        <v>44818796.247549102</v>
      </c>
      <c r="AD247" s="2">
        <v>54393721.454168901</v>
      </c>
      <c r="AE247" s="2">
        <v>142278753.25534201</v>
      </c>
      <c r="AF247" s="2">
        <v>42109487.402451798</v>
      </c>
      <c r="AG247" s="2">
        <v>64957431.970420703</v>
      </c>
      <c r="AH247" s="2">
        <v>69675403.504938394</v>
      </c>
      <c r="AI247" s="2">
        <v>142685454.089903</v>
      </c>
      <c r="AJ247" s="2">
        <v>128999721.512981</v>
      </c>
      <c r="AK247" s="2">
        <v>72553460.809802607</v>
      </c>
      <c r="AL247" s="2">
        <v>88402094.329201698</v>
      </c>
      <c r="AM247" s="2">
        <v>78829041.307512298</v>
      </c>
      <c r="AN247" s="2">
        <v>0.19407609258198999</v>
      </c>
      <c r="AO247" s="2">
        <v>-2.3653056854278698</v>
      </c>
      <c r="AP247" s="3">
        <v>5.08381349226906E-11</v>
      </c>
      <c r="AQ247" s="2">
        <v>1</v>
      </c>
      <c r="AR247" s="2">
        <v>1.11849488530071</v>
      </c>
      <c r="AS247" s="2" t="s">
        <v>427</v>
      </c>
    </row>
    <row r="248" spans="1:45">
      <c r="A248" s="2" t="s">
        <v>938</v>
      </c>
      <c r="B248" s="2" t="s">
        <v>51</v>
      </c>
      <c r="C248" s="2" t="s">
        <v>428</v>
      </c>
      <c r="D248" s="2">
        <v>122.04839</v>
      </c>
      <c r="E248" s="2">
        <v>1.9570000000000001</v>
      </c>
      <c r="F248" s="2">
        <v>123.05566</v>
      </c>
      <c r="G248" s="2" t="s">
        <v>256</v>
      </c>
      <c r="H248" s="2" t="s">
        <v>256</v>
      </c>
      <c r="I248" s="2" t="s">
        <v>256</v>
      </c>
      <c r="J248" s="2">
        <v>4724726043.9696598</v>
      </c>
      <c r="K248" s="2">
        <v>5633964891.0077696</v>
      </c>
      <c r="L248" s="2">
        <v>4474816197.6486797</v>
      </c>
      <c r="M248" s="2">
        <v>4547465111.4161301</v>
      </c>
      <c r="N248" s="2">
        <v>4496651638.61273</v>
      </c>
      <c r="O248" s="2">
        <v>4532847221.3982496</v>
      </c>
      <c r="P248" s="2">
        <v>4152636609.4270902</v>
      </c>
      <c r="Q248" s="2">
        <v>3465940939.34586</v>
      </c>
      <c r="R248" s="2">
        <v>4789410002.3215504</v>
      </c>
      <c r="S248" s="2">
        <v>3931452394.64674</v>
      </c>
      <c r="T248" s="2">
        <v>4861287923.6633101</v>
      </c>
      <c r="U248" s="2">
        <v>3704966263.4693699</v>
      </c>
      <c r="V248" s="2">
        <v>4629993227.5970697</v>
      </c>
      <c r="W248" s="2">
        <v>4383040849.2952099</v>
      </c>
      <c r="X248" s="2">
        <v>4050378746.6651602</v>
      </c>
      <c r="Y248" s="2">
        <v>505567976.37911397</v>
      </c>
      <c r="Z248" s="2">
        <v>1114112461.3450899</v>
      </c>
      <c r="AA248" s="2">
        <v>732419486.77925897</v>
      </c>
      <c r="AB248" s="2">
        <v>545956919.03576696</v>
      </c>
      <c r="AC248" s="2">
        <v>473114342.63392597</v>
      </c>
      <c r="AD248" s="2">
        <v>844965878.39066994</v>
      </c>
      <c r="AE248" s="2">
        <v>569538669.06447196</v>
      </c>
      <c r="AF248" s="2">
        <v>243684328.928581</v>
      </c>
      <c r="AG248" s="2">
        <v>234879940.39808601</v>
      </c>
      <c r="AH248" s="2">
        <v>429757313.19524199</v>
      </c>
      <c r="AI248" s="2">
        <v>1055033941.98549</v>
      </c>
      <c r="AJ248" s="2">
        <v>1026343768.41178</v>
      </c>
      <c r="AK248" s="2">
        <v>309136151.697761</v>
      </c>
      <c r="AL248" s="2">
        <v>804857232.34317994</v>
      </c>
      <c r="AM248" s="2">
        <v>597738753.73746204</v>
      </c>
      <c r="AN248" s="2">
        <v>6.9968196743987301</v>
      </c>
      <c r="AO248" s="2">
        <v>2.8066993102601998</v>
      </c>
      <c r="AP248" s="3">
        <v>7.93264503279876E-11</v>
      </c>
      <c r="AQ248" s="2">
        <v>1</v>
      </c>
      <c r="AR248" s="2">
        <v>1.1858625330505499</v>
      </c>
      <c r="AS248" s="2" t="s">
        <v>426</v>
      </c>
    </row>
    <row r="249" spans="1:45">
      <c r="A249" s="2" t="s">
        <v>939</v>
      </c>
      <c r="B249" s="2" t="s">
        <v>387</v>
      </c>
      <c r="C249" s="2" t="s">
        <v>551</v>
      </c>
      <c r="D249" s="2">
        <v>231.12647000000001</v>
      </c>
      <c r="E249" s="2">
        <v>10.981</v>
      </c>
      <c r="F249" s="2">
        <v>232.13380000000001</v>
      </c>
      <c r="G249" s="2" t="s">
        <v>256</v>
      </c>
      <c r="H249" s="2" t="s">
        <v>269</v>
      </c>
      <c r="I249" s="2" t="s">
        <v>269</v>
      </c>
      <c r="J249" s="2">
        <v>120546.735407538</v>
      </c>
      <c r="K249" s="2">
        <v>119200.695287022</v>
      </c>
      <c r="L249" s="2">
        <v>94622.252665796099</v>
      </c>
      <c r="M249" s="2">
        <v>139483.74784618701</v>
      </c>
      <c r="N249" s="2">
        <v>142553.91249738101</v>
      </c>
      <c r="O249" s="2">
        <v>110687.26853240799</v>
      </c>
      <c r="P249" s="2">
        <v>107480.760562679</v>
      </c>
      <c r="Q249" s="2">
        <v>88671.124959807901</v>
      </c>
      <c r="R249" s="2">
        <v>92818.751134716906</v>
      </c>
      <c r="S249" s="2">
        <v>126327.08454834099</v>
      </c>
      <c r="T249" s="2">
        <v>163491.74484642001</v>
      </c>
      <c r="U249" s="2">
        <v>84841.726345001895</v>
      </c>
      <c r="V249" s="2">
        <v>91800.525405691194</v>
      </c>
      <c r="W249" s="2">
        <v>70008.234522476807</v>
      </c>
      <c r="X249" s="2">
        <v>84840.557664309599</v>
      </c>
      <c r="Y249" s="2">
        <v>2223337.4421696099</v>
      </c>
      <c r="Z249" s="2">
        <v>3891488.37827359</v>
      </c>
      <c r="AA249" s="2">
        <v>2720499.3116303398</v>
      </c>
      <c r="AB249" s="2">
        <v>1353339.74706006</v>
      </c>
      <c r="AC249" s="2">
        <v>2502078.61678115</v>
      </c>
      <c r="AD249" s="2">
        <v>2344550.7352558998</v>
      </c>
      <c r="AE249" s="2">
        <v>4785590.9861984299</v>
      </c>
      <c r="AF249" s="2">
        <v>2138998.7207622901</v>
      </c>
      <c r="AG249" s="2">
        <v>2844046.4536360102</v>
      </c>
      <c r="AH249" s="2">
        <v>2639586.9834469198</v>
      </c>
      <c r="AI249" s="2">
        <v>1874749.90455749</v>
      </c>
      <c r="AJ249" s="2">
        <v>294859.15246946702</v>
      </c>
      <c r="AK249" s="2">
        <v>853570.63336992601</v>
      </c>
      <c r="AL249" s="2">
        <v>617056.21782353101</v>
      </c>
      <c r="AM249" s="2">
        <v>1341097.9934083</v>
      </c>
      <c r="AN249" s="2">
        <v>5.0497536850543701E-2</v>
      </c>
      <c r="AO249" s="2">
        <v>-4.3076431714186398</v>
      </c>
      <c r="AP249" s="3">
        <v>8.2210260844198704E-11</v>
      </c>
      <c r="AQ249" s="2">
        <v>1</v>
      </c>
      <c r="AR249" s="2">
        <v>1.1752945668805399</v>
      </c>
      <c r="AS249" s="2" t="s">
        <v>427</v>
      </c>
    </row>
    <row r="250" spans="1:45">
      <c r="A250" s="2" t="s">
        <v>940</v>
      </c>
      <c r="B250" s="2" t="s">
        <v>388</v>
      </c>
      <c r="C250" s="2" t="s">
        <v>528</v>
      </c>
      <c r="D250" s="2">
        <v>176.03245999999999</v>
      </c>
      <c r="E250" s="2">
        <v>1.373</v>
      </c>
      <c r="F250" s="2">
        <v>177.03971999999999</v>
      </c>
      <c r="G250" s="2" t="s">
        <v>269</v>
      </c>
      <c r="H250" s="2" t="s">
        <v>269</v>
      </c>
      <c r="I250" s="2" t="s">
        <v>256</v>
      </c>
      <c r="J250" s="2">
        <v>1557890.9127822299</v>
      </c>
      <c r="K250" s="2">
        <v>1719622.1576386101</v>
      </c>
      <c r="L250" s="2">
        <v>1697681.6071379799</v>
      </c>
      <c r="M250" s="2">
        <v>1879982.0070689199</v>
      </c>
      <c r="N250" s="2">
        <v>1838318.33279031</v>
      </c>
      <c r="O250" s="2">
        <v>1672226.4220823499</v>
      </c>
      <c r="P250" s="2">
        <v>1639270.8426621701</v>
      </c>
      <c r="Q250" s="2">
        <v>1471109.5576349101</v>
      </c>
      <c r="R250" s="2">
        <v>1641275.2424381201</v>
      </c>
      <c r="S250" s="2">
        <v>1543023.1374200401</v>
      </c>
      <c r="T250" s="2">
        <v>1845153.97921338</v>
      </c>
      <c r="U250" s="2">
        <v>1736381.8877707</v>
      </c>
      <c r="V250" s="2">
        <v>1695264.8528839101</v>
      </c>
      <c r="W250" s="2">
        <v>1700089.7466055099</v>
      </c>
      <c r="X250" s="2">
        <v>1836903.0800655601</v>
      </c>
      <c r="Y250" s="2">
        <v>10590302.4906062</v>
      </c>
      <c r="Z250" s="2">
        <v>4379063.2849449599</v>
      </c>
      <c r="AA250" s="2">
        <v>4462671.8390152296</v>
      </c>
      <c r="AB250" s="2">
        <v>7742841.1286592996</v>
      </c>
      <c r="AC250" s="2">
        <v>6000818.4492866704</v>
      </c>
      <c r="AD250" s="2">
        <v>5755359.5348100904</v>
      </c>
      <c r="AE250" s="2">
        <v>7536086.3970164396</v>
      </c>
      <c r="AF250" s="2">
        <v>5523966.42358007</v>
      </c>
      <c r="AG250" s="2">
        <v>5910826.56914734</v>
      </c>
      <c r="AH250" s="2">
        <v>8914604.7309573591</v>
      </c>
      <c r="AI250" s="2">
        <v>14711356.180421799</v>
      </c>
      <c r="AJ250" s="2">
        <v>6124495.8287680997</v>
      </c>
      <c r="AK250" s="2">
        <v>5773836.9307347601</v>
      </c>
      <c r="AL250" s="2">
        <v>4757818.22591356</v>
      </c>
      <c r="AM250" s="2">
        <v>7749685.9394330401</v>
      </c>
      <c r="AN250" s="2">
        <v>0.24047291467537699</v>
      </c>
      <c r="AO250" s="2">
        <v>-2.0560536876448801</v>
      </c>
      <c r="AP250" s="3">
        <v>8.3941406810235398E-11</v>
      </c>
      <c r="AQ250" s="2">
        <v>1</v>
      </c>
      <c r="AR250" s="2">
        <v>1.18865822759107</v>
      </c>
      <c r="AS250" s="2" t="s">
        <v>427</v>
      </c>
    </row>
    <row r="251" spans="1:45">
      <c r="A251" s="2" t="s">
        <v>616</v>
      </c>
      <c r="B251" s="2" t="s">
        <v>98</v>
      </c>
      <c r="C251" s="2" t="s">
        <v>458</v>
      </c>
      <c r="D251" s="2">
        <v>583.38570000000004</v>
      </c>
      <c r="E251" s="2">
        <v>15.603999999999999</v>
      </c>
      <c r="F251" s="2">
        <v>582.37842000000001</v>
      </c>
      <c r="G251" s="2" t="s">
        <v>269</v>
      </c>
      <c r="H251" s="2" t="s">
        <v>271</v>
      </c>
      <c r="I251" s="2" t="s">
        <v>269</v>
      </c>
      <c r="J251" s="2">
        <v>26969980.986200001</v>
      </c>
      <c r="K251" s="2">
        <v>24009264.360539701</v>
      </c>
      <c r="L251" s="2">
        <v>29971728.1525927</v>
      </c>
      <c r="M251" s="2">
        <v>34674310.008100502</v>
      </c>
      <c r="N251" s="2">
        <v>20990345.707993001</v>
      </c>
      <c r="O251" s="2">
        <v>26201509.9295463</v>
      </c>
      <c r="P251" s="2">
        <v>17332620.0141945</v>
      </c>
      <c r="Q251" s="2">
        <v>15996915.0723058</v>
      </c>
      <c r="R251" s="2">
        <v>26125652.174899101</v>
      </c>
      <c r="S251" s="2">
        <v>27846317.756464802</v>
      </c>
      <c r="T251" s="2">
        <v>24152192.936958499</v>
      </c>
      <c r="U251" s="2">
        <v>22021246.736647699</v>
      </c>
      <c r="V251" s="2">
        <v>17127740.963243399</v>
      </c>
      <c r="W251" s="2">
        <v>17413201.280632898</v>
      </c>
      <c r="X251" s="2">
        <v>31832142.983512301</v>
      </c>
      <c r="Y251" s="2">
        <v>61227940.528515898</v>
      </c>
      <c r="Z251" s="2">
        <v>146561364.785193</v>
      </c>
      <c r="AA251" s="2">
        <v>96986609.049757496</v>
      </c>
      <c r="AB251" s="2">
        <v>113333431.63361999</v>
      </c>
      <c r="AC251" s="2">
        <v>65046650.338437103</v>
      </c>
      <c r="AD251" s="2">
        <v>89175738.549980894</v>
      </c>
      <c r="AE251" s="2">
        <v>80081293.270224705</v>
      </c>
      <c r="AF251" s="2">
        <v>41186533.590943098</v>
      </c>
      <c r="AG251" s="2">
        <v>67931002.190111205</v>
      </c>
      <c r="AH251" s="2">
        <v>140359189.33383501</v>
      </c>
      <c r="AI251" s="2">
        <v>154980912.687152</v>
      </c>
      <c r="AJ251" s="2">
        <v>115348394.29099301</v>
      </c>
      <c r="AK251" s="2">
        <v>132157105.68611901</v>
      </c>
      <c r="AL251" s="2">
        <v>81523476.142457902</v>
      </c>
      <c r="AM251" s="2">
        <v>53578129.314178102</v>
      </c>
      <c r="AN251" s="2">
        <v>0.25194218088775999</v>
      </c>
      <c r="AO251" s="2">
        <v>-1.98883541242172</v>
      </c>
      <c r="AP251" s="3">
        <v>1.06360784326036E-10</v>
      </c>
      <c r="AQ251" s="2">
        <v>1</v>
      </c>
      <c r="AR251" s="2">
        <v>1.1318698568509</v>
      </c>
      <c r="AS251" s="2" t="s">
        <v>427</v>
      </c>
    </row>
    <row r="252" spans="1:45">
      <c r="A252" s="2" t="s">
        <v>941</v>
      </c>
      <c r="B252" s="2" t="s">
        <v>158</v>
      </c>
      <c r="C252" s="2" t="s">
        <v>489</v>
      </c>
      <c r="D252" s="2">
        <v>453.28593999999998</v>
      </c>
      <c r="E252" s="2">
        <v>14.914</v>
      </c>
      <c r="F252" s="2">
        <v>452.27866</v>
      </c>
      <c r="G252" s="2" t="s">
        <v>269</v>
      </c>
      <c r="H252" s="2" t="s">
        <v>256</v>
      </c>
      <c r="I252" s="2" t="s">
        <v>256</v>
      </c>
      <c r="J252" s="2">
        <v>676060.19617376197</v>
      </c>
      <c r="K252" s="2">
        <v>1036435.70341268</v>
      </c>
      <c r="L252" s="2">
        <v>1011920.67505441</v>
      </c>
      <c r="M252" s="2">
        <v>1319064.6376849201</v>
      </c>
      <c r="N252" s="2">
        <v>773039.03794536099</v>
      </c>
      <c r="O252" s="2">
        <v>1110816.79997992</v>
      </c>
      <c r="P252" s="2">
        <v>734462.95354295499</v>
      </c>
      <c r="Q252" s="2">
        <v>856494.99582569604</v>
      </c>
      <c r="R252" s="2">
        <v>1032635.54786098</v>
      </c>
      <c r="S252" s="2">
        <v>1585262.49115622</v>
      </c>
      <c r="T252" s="2">
        <v>926335.78449330397</v>
      </c>
      <c r="U252" s="2">
        <v>764042.024923914</v>
      </c>
      <c r="V252" s="2">
        <v>771707.98937210196</v>
      </c>
      <c r="W252" s="2">
        <v>972084.92978639598</v>
      </c>
      <c r="X252" s="2">
        <v>913093.74749983801</v>
      </c>
      <c r="Y252" s="2">
        <v>3250985.2592517301</v>
      </c>
      <c r="Z252" s="2">
        <v>3698769.3264312502</v>
      </c>
      <c r="AA252" s="2">
        <v>3220034.53194841</v>
      </c>
      <c r="AB252" s="2">
        <v>2645412.0064393198</v>
      </c>
      <c r="AC252" s="2">
        <v>2155478.3925373401</v>
      </c>
      <c r="AD252" s="2">
        <v>3587232.3625430302</v>
      </c>
      <c r="AE252" s="2">
        <v>3440674.7182678399</v>
      </c>
      <c r="AF252" s="2">
        <v>1022076.86471785</v>
      </c>
      <c r="AG252" s="2">
        <v>3063688.1201093202</v>
      </c>
      <c r="AH252" s="2">
        <v>4038523.1934992098</v>
      </c>
      <c r="AI252" s="2">
        <v>2621810.5550551899</v>
      </c>
      <c r="AJ252" s="2">
        <v>3959324.9427994001</v>
      </c>
      <c r="AK252" s="2">
        <v>2667350.8015944199</v>
      </c>
      <c r="AL252" s="2">
        <v>3509287.5536982198</v>
      </c>
      <c r="AM252" s="2">
        <v>2562444.9302086402</v>
      </c>
      <c r="AN252" s="2">
        <v>0.31871636326598102</v>
      </c>
      <c r="AO252" s="2">
        <v>-1.64965500424143</v>
      </c>
      <c r="AP252" s="3">
        <v>1.1530697326867899E-10</v>
      </c>
      <c r="AQ252" s="2">
        <v>0.97777777777777797</v>
      </c>
      <c r="AR252" s="2">
        <v>1.1224159824295801</v>
      </c>
      <c r="AS252" s="2" t="s">
        <v>427</v>
      </c>
    </row>
    <row r="253" spans="1:45">
      <c r="A253" s="2" t="s">
        <v>942</v>
      </c>
      <c r="B253" s="2" t="s">
        <v>144</v>
      </c>
      <c r="C253" s="2" t="s">
        <v>503</v>
      </c>
      <c r="D253" s="2">
        <v>248.08859000000001</v>
      </c>
      <c r="E253" s="2">
        <v>1.262</v>
      </c>
      <c r="F253" s="2">
        <v>249.09578999999999</v>
      </c>
      <c r="G253" s="2" t="s">
        <v>271</v>
      </c>
      <c r="H253" s="2" t="s">
        <v>269</v>
      </c>
      <c r="I253" s="2" t="s">
        <v>269</v>
      </c>
      <c r="J253" s="2">
        <v>235262379.53474599</v>
      </c>
      <c r="K253" s="2">
        <v>403066050.60239202</v>
      </c>
      <c r="L253" s="2">
        <v>403668306.13449502</v>
      </c>
      <c r="M253" s="2">
        <v>263262241.14554799</v>
      </c>
      <c r="N253" s="2">
        <v>355718153.68312699</v>
      </c>
      <c r="O253" s="2">
        <v>545341022.76856399</v>
      </c>
      <c r="P253" s="2">
        <v>365810976.59346998</v>
      </c>
      <c r="Q253" s="2">
        <v>435384308.71705598</v>
      </c>
      <c r="R253" s="2">
        <v>403943017.51266998</v>
      </c>
      <c r="S253" s="2">
        <v>395924745.117957</v>
      </c>
      <c r="T253" s="2">
        <v>441317391.10478598</v>
      </c>
      <c r="U253" s="2">
        <v>269382573.04451001</v>
      </c>
      <c r="V253" s="2">
        <v>359056060.39214599</v>
      </c>
      <c r="W253" s="2">
        <v>186033170.77239099</v>
      </c>
      <c r="X253" s="2">
        <v>634499485.33473504</v>
      </c>
      <c r="Y253" s="2">
        <v>13740098.4884714</v>
      </c>
      <c r="Z253" s="2">
        <v>12679281.7830301</v>
      </c>
      <c r="AA253" s="2">
        <v>71225183.572492704</v>
      </c>
      <c r="AB253" s="2">
        <v>6524950.0219686404</v>
      </c>
      <c r="AC253" s="2">
        <v>2281216.0402562302</v>
      </c>
      <c r="AD253" s="2">
        <v>40368576.236353204</v>
      </c>
      <c r="AE253" s="2">
        <v>6739222.1540144198</v>
      </c>
      <c r="AF253" s="2">
        <v>5181628.86955537</v>
      </c>
      <c r="AG253" s="2">
        <v>3441400.4583484102</v>
      </c>
      <c r="AH253" s="2">
        <v>1556435.3844566301</v>
      </c>
      <c r="AI253" s="2">
        <v>15486901.034573499</v>
      </c>
      <c r="AJ253" s="2">
        <v>7942402.2214005701</v>
      </c>
      <c r="AK253" s="2">
        <v>4098655.6986257699</v>
      </c>
      <c r="AL253" s="2">
        <v>10414241.864097999</v>
      </c>
      <c r="AM253" s="2">
        <v>7214708.2184672495</v>
      </c>
      <c r="AN253" s="2">
        <v>27.2752940672572</v>
      </c>
      <c r="AO253" s="2">
        <v>4.7695228458665504</v>
      </c>
      <c r="AP253" s="3">
        <v>1.16850935473765E-10</v>
      </c>
      <c r="AQ253" s="2">
        <v>1</v>
      </c>
      <c r="AR253" s="2">
        <v>1.1725183832250601</v>
      </c>
      <c r="AS253" s="2" t="s">
        <v>426</v>
      </c>
    </row>
    <row r="254" spans="1:45">
      <c r="A254" s="2" t="s">
        <v>943</v>
      </c>
      <c r="B254" s="2" t="s">
        <v>243</v>
      </c>
      <c r="C254" s="2" t="s">
        <v>583</v>
      </c>
      <c r="D254" s="2">
        <v>125.01461</v>
      </c>
      <c r="E254" s="2">
        <v>1.264</v>
      </c>
      <c r="F254" s="2">
        <v>124.00722</v>
      </c>
      <c r="G254" s="2" t="s">
        <v>256</v>
      </c>
      <c r="H254" s="2" t="s">
        <v>256</v>
      </c>
      <c r="I254" s="2" t="s">
        <v>256</v>
      </c>
      <c r="J254" s="2">
        <v>34431943.805556297</v>
      </c>
      <c r="K254" s="2">
        <v>32436017.662179802</v>
      </c>
      <c r="L254" s="2">
        <v>23778493.315043502</v>
      </c>
      <c r="M254" s="2">
        <v>37769486.130128801</v>
      </c>
      <c r="N254" s="2">
        <v>22545822.797732402</v>
      </c>
      <c r="O254" s="2">
        <v>36455147.9214077</v>
      </c>
      <c r="P254" s="2">
        <v>27371171.143357102</v>
      </c>
      <c r="Q254" s="2">
        <v>58346007.121608302</v>
      </c>
      <c r="R254" s="2">
        <v>49174432.239570603</v>
      </c>
      <c r="S254" s="2">
        <v>51113659.632535197</v>
      </c>
      <c r="T254" s="2">
        <v>35546265.715444803</v>
      </c>
      <c r="U254" s="2">
        <v>34344931.492778704</v>
      </c>
      <c r="V254" s="2">
        <v>19675410.094557099</v>
      </c>
      <c r="W254" s="2">
        <v>31670710.999729998</v>
      </c>
      <c r="X254" s="2">
        <v>45301755.117369503</v>
      </c>
      <c r="Y254" s="2">
        <v>172202720.257882</v>
      </c>
      <c r="Z254" s="2">
        <v>48696379.0462716</v>
      </c>
      <c r="AA254" s="2">
        <v>195665380.960814</v>
      </c>
      <c r="AB254" s="2">
        <v>192048212.18134001</v>
      </c>
      <c r="AC254" s="2">
        <v>221980095.79371801</v>
      </c>
      <c r="AD254" s="2">
        <v>270658142.13071001</v>
      </c>
      <c r="AE254" s="2">
        <v>217246599.24462599</v>
      </c>
      <c r="AF254" s="2">
        <v>207006381.49207801</v>
      </c>
      <c r="AG254" s="2">
        <v>244150421.56490999</v>
      </c>
      <c r="AH254" s="2">
        <v>403344702.81746203</v>
      </c>
      <c r="AI254" s="2">
        <v>449946109.12005001</v>
      </c>
      <c r="AJ254" s="2">
        <v>109661036.649913</v>
      </c>
      <c r="AK254" s="2">
        <v>355245283.22501498</v>
      </c>
      <c r="AL254" s="2">
        <v>281264618.72842997</v>
      </c>
      <c r="AM254" s="2">
        <v>364123738.83636498</v>
      </c>
      <c r="AN254" s="2">
        <v>0.14463610186515</v>
      </c>
      <c r="AO254" s="2">
        <v>-2.7895003940432002</v>
      </c>
      <c r="AP254" s="3">
        <v>1.2671670417043001E-10</v>
      </c>
      <c r="AQ254" s="2">
        <v>0.98666666666666702</v>
      </c>
      <c r="AR254" s="2">
        <v>1.13809124402524</v>
      </c>
      <c r="AS254" s="2" t="s">
        <v>427</v>
      </c>
    </row>
    <row r="255" spans="1:45">
      <c r="A255" s="2" t="s">
        <v>944</v>
      </c>
      <c r="B255" s="2" t="s">
        <v>161</v>
      </c>
      <c r="C255" s="2" t="s">
        <v>945</v>
      </c>
      <c r="D255" s="2">
        <v>214.13217</v>
      </c>
      <c r="E255" s="2">
        <v>1.4019999999999999</v>
      </c>
      <c r="F255" s="2">
        <v>215.13946999999999</v>
      </c>
      <c r="G255" s="2" t="s">
        <v>256</v>
      </c>
      <c r="H255" s="2" t="s">
        <v>269</v>
      </c>
      <c r="I255" s="2" t="s">
        <v>269</v>
      </c>
      <c r="J255" s="2">
        <v>19295168.9967978</v>
      </c>
      <c r="K255" s="2">
        <v>10362915.0026209</v>
      </c>
      <c r="L255" s="2">
        <v>9050202.7800783999</v>
      </c>
      <c r="M255" s="2">
        <v>13005986.659659401</v>
      </c>
      <c r="N255" s="2">
        <v>15402016.856775699</v>
      </c>
      <c r="O255" s="2">
        <v>12391410.594736001</v>
      </c>
      <c r="P255" s="2">
        <v>16701977.3359729</v>
      </c>
      <c r="Q255" s="2">
        <v>10030026.3478691</v>
      </c>
      <c r="R255" s="2">
        <v>16828774.887190599</v>
      </c>
      <c r="S255" s="2">
        <v>7742987.9170453502</v>
      </c>
      <c r="T255" s="2">
        <v>14598133.241191801</v>
      </c>
      <c r="U255" s="2">
        <v>9817496.0313920993</v>
      </c>
      <c r="V255" s="2">
        <v>12417002.0722779</v>
      </c>
      <c r="W255" s="2">
        <v>10120110.871626399</v>
      </c>
      <c r="X255" s="2">
        <v>15458441.9141005</v>
      </c>
      <c r="Y255" s="2">
        <v>7474615.2829572596</v>
      </c>
      <c r="Z255" s="2">
        <v>4196179.4354060804</v>
      </c>
      <c r="AA255" s="2">
        <v>5439497.3650813196</v>
      </c>
      <c r="AB255" s="2">
        <v>4172335.47309137</v>
      </c>
      <c r="AC255" s="2">
        <v>3477768.7027237401</v>
      </c>
      <c r="AD255" s="2">
        <v>4680262.1778373104</v>
      </c>
      <c r="AE255" s="2">
        <v>5204259.36901173</v>
      </c>
      <c r="AF255" s="2">
        <v>3300476.79135196</v>
      </c>
      <c r="AG255" s="2">
        <v>4751775.7451689998</v>
      </c>
      <c r="AH255" s="2">
        <v>5121024.25093487</v>
      </c>
      <c r="AI255" s="2">
        <v>5816382.7851119796</v>
      </c>
      <c r="AJ255" s="2">
        <v>7557259.6405221401</v>
      </c>
      <c r="AK255" s="2">
        <v>5293457.3032849599</v>
      </c>
      <c r="AL255" s="2">
        <v>4856843.3560907803</v>
      </c>
      <c r="AM255" s="2">
        <v>6130646.5841381699</v>
      </c>
      <c r="AN255" s="2">
        <v>2.4940713483861798</v>
      </c>
      <c r="AO255" s="2">
        <v>1.3185027372167299</v>
      </c>
      <c r="AP255" s="3">
        <v>1.5354197641793101E-10</v>
      </c>
      <c r="AQ255" s="2">
        <v>1</v>
      </c>
      <c r="AR255" s="2">
        <v>1.10578519179493</v>
      </c>
      <c r="AS255" s="2" t="s">
        <v>426</v>
      </c>
    </row>
    <row r="256" spans="1:45">
      <c r="A256" s="2" t="s">
        <v>946</v>
      </c>
      <c r="B256" s="2" t="s">
        <v>14</v>
      </c>
      <c r="C256" s="2" t="s">
        <v>313</v>
      </c>
      <c r="D256" s="2">
        <v>173.10513</v>
      </c>
      <c r="E256" s="2">
        <v>6.6710000000000003</v>
      </c>
      <c r="F256" s="2">
        <v>172.09784999999999</v>
      </c>
      <c r="G256" s="2" t="s">
        <v>269</v>
      </c>
      <c r="H256" s="2" t="s">
        <v>269</v>
      </c>
      <c r="I256" s="2" t="s">
        <v>256</v>
      </c>
      <c r="J256" s="2">
        <v>948682.06701110105</v>
      </c>
      <c r="K256" s="2">
        <v>894200.23055927001</v>
      </c>
      <c r="L256" s="2">
        <v>720928.05778593896</v>
      </c>
      <c r="M256" s="2">
        <v>801722.19131906203</v>
      </c>
      <c r="N256" s="2">
        <v>1158784.1400883901</v>
      </c>
      <c r="O256" s="2">
        <v>1382340.74264092</v>
      </c>
      <c r="P256" s="2">
        <v>1033194.44308459</v>
      </c>
      <c r="Q256" s="2">
        <v>2081665.5587631699</v>
      </c>
      <c r="R256" s="2">
        <v>881380.96813236596</v>
      </c>
      <c r="S256" s="2">
        <v>1114773.87542901</v>
      </c>
      <c r="T256" s="2">
        <v>1188376.5388535201</v>
      </c>
      <c r="U256" s="2">
        <v>815981.47797649703</v>
      </c>
      <c r="V256" s="2">
        <v>1790531.9084920301</v>
      </c>
      <c r="W256" s="2">
        <v>1591850.0728790499</v>
      </c>
      <c r="X256" s="2">
        <v>1575815.8383956701</v>
      </c>
      <c r="Y256" s="2">
        <v>531420.10483923706</v>
      </c>
      <c r="Z256" s="2">
        <v>457745.58221626497</v>
      </c>
      <c r="AA256" s="2">
        <v>345662.51068368898</v>
      </c>
      <c r="AB256" s="2">
        <v>363835.36283375497</v>
      </c>
      <c r="AC256" s="2">
        <v>337791.37700200302</v>
      </c>
      <c r="AD256" s="2">
        <v>363515.38587216998</v>
      </c>
      <c r="AE256" s="2">
        <v>355161.30818747601</v>
      </c>
      <c r="AF256" s="2">
        <v>480475.89265231701</v>
      </c>
      <c r="AG256" s="2">
        <v>515738.30557001999</v>
      </c>
      <c r="AH256" s="2">
        <v>623204.87232707697</v>
      </c>
      <c r="AI256" s="2">
        <v>377851.61430434702</v>
      </c>
      <c r="AJ256" s="2">
        <v>253887.65477507599</v>
      </c>
      <c r="AK256" s="2">
        <v>388514.70117481198</v>
      </c>
      <c r="AL256" s="2">
        <v>358837.54079960199</v>
      </c>
      <c r="AM256" s="2">
        <v>411885.64519879298</v>
      </c>
      <c r="AN256" s="2">
        <v>2.9162512155073999</v>
      </c>
      <c r="AO256" s="2">
        <v>1.5441150035317599</v>
      </c>
      <c r="AP256" s="3">
        <v>1.56125682258217E-10</v>
      </c>
      <c r="AQ256" s="2">
        <v>1</v>
      </c>
      <c r="AR256" s="2">
        <v>1.11728883974836</v>
      </c>
      <c r="AS256" s="2" t="s">
        <v>426</v>
      </c>
    </row>
    <row r="257" spans="1:45">
      <c r="A257" s="2" t="s">
        <v>947</v>
      </c>
      <c r="B257" s="2" t="s">
        <v>389</v>
      </c>
      <c r="C257" s="2" t="s">
        <v>437</v>
      </c>
      <c r="D257" s="2">
        <v>297.0908</v>
      </c>
      <c r="E257" s="2">
        <v>1.27</v>
      </c>
      <c r="F257" s="2">
        <v>296.08371</v>
      </c>
      <c r="G257" s="2" t="s">
        <v>269</v>
      </c>
      <c r="H257" s="2" t="s">
        <v>269</v>
      </c>
      <c r="I257" s="2" t="s">
        <v>256</v>
      </c>
      <c r="J257" s="2">
        <v>276186.76751688699</v>
      </c>
      <c r="K257" s="2">
        <v>344652.79692552402</v>
      </c>
      <c r="L257" s="2">
        <v>258963.66981448801</v>
      </c>
      <c r="M257" s="2">
        <v>265578.95863215002</v>
      </c>
      <c r="N257" s="2">
        <v>345746.34098880697</v>
      </c>
      <c r="O257" s="2">
        <v>388143.89400142699</v>
      </c>
      <c r="P257" s="2">
        <v>315771.77029958501</v>
      </c>
      <c r="Q257" s="2">
        <v>328349.58939996798</v>
      </c>
      <c r="R257" s="2">
        <v>316115.35946252698</v>
      </c>
      <c r="S257" s="2">
        <v>404767.23765943397</v>
      </c>
      <c r="T257" s="2">
        <v>358624.39695282298</v>
      </c>
      <c r="U257" s="2">
        <v>306357.77794625401</v>
      </c>
      <c r="V257" s="2">
        <v>291018.58733517799</v>
      </c>
      <c r="W257" s="2">
        <v>396226.85731256101</v>
      </c>
      <c r="X257" s="2">
        <v>371760.642818405</v>
      </c>
      <c r="Y257" s="2">
        <v>2539220.5722593898</v>
      </c>
      <c r="Z257" s="2">
        <v>2954981.1660501598</v>
      </c>
      <c r="AA257" s="2">
        <v>2898721.2884140201</v>
      </c>
      <c r="AB257" s="2">
        <v>1760832.32129789</v>
      </c>
      <c r="AC257" s="2">
        <v>1232558.76044071</v>
      </c>
      <c r="AD257" s="2">
        <v>3207530.0924889101</v>
      </c>
      <c r="AE257" s="2">
        <v>3490877.2153747999</v>
      </c>
      <c r="AF257" s="2">
        <v>3724345.4913788298</v>
      </c>
      <c r="AG257" s="2">
        <v>6867096.4375636503</v>
      </c>
      <c r="AH257" s="2">
        <v>2207948.3091935301</v>
      </c>
      <c r="AI257" s="2">
        <v>2291127.8295483598</v>
      </c>
      <c r="AJ257" s="2">
        <v>1033100.12087976</v>
      </c>
      <c r="AK257" s="2">
        <v>4779755.8746580398</v>
      </c>
      <c r="AL257" s="2">
        <v>1073029.58687301</v>
      </c>
      <c r="AM257" s="2">
        <v>3573920.8467719802</v>
      </c>
      <c r="AN257" s="2">
        <v>0.11385950313767999</v>
      </c>
      <c r="AO257" s="2">
        <v>-3.1346733856926798</v>
      </c>
      <c r="AP257" s="3">
        <v>1.73965753225255E-10</v>
      </c>
      <c r="AQ257" s="2">
        <v>1</v>
      </c>
      <c r="AR257" s="2">
        <v>1.1756955472980499</v>
      </c>
      <c r="AS257" s="2" t="s">
        <v>427</v>
      </c>
    </row>
    <row r="258" spans="1:45">
      <c r="A258" s="2" t="s">
        <v>530</v>
      </c>
      <c r="B258" s="2" t="s">
        <v>390</v>
      </c>
      <c r="C258" s="2" t="s">
        <v>564</v>
      </c>
      <c r="D258" s="2">
        <v>275.11207000000002</v>
      </c>
      <c r="E258" s="2">
        <v>1.359</v>
      </c>
      <c r="F258" s="2">
        <v>276.11937999999998</v>
      </c>
      <c r="G258" s="2" t="s">
        <v>269</v>
      </c>
      <c r="H258" s="2" t="s">
        <v>256</v>
      </c>
      <c r="I258" s="2" t="s">
        <v>269</v>
      </c>
      <c r="J258" s="2">
        <v>1612888.5713510199</v>
      </c>
      <c r="K258" s="2">
        <v>1848522.6333975899</v>
      </c>
      <c r="L258" s="2">
        <v>1784319.2707477701</v>
      </c>
      <c r="M258" s="2">
        <v>1923492.6711220499</v>
      </c>
      <c r="N258" s="2">
        <v>1880864.7247770401</v>
      </c>
      <c r="O258" s="2">
        <v>1710928.75103997</v>
      </c>
      <c r="P258" s="2">
        <v>1680632.23329787</v>
      </c>
      <c r="Q258" s="2">
        <v>1540259.2814041099</v>
      </c>
      <c r="R258" s="2">
        <v>1712739.79962782</v>
      </c>
      <c r="S258" s="2">
        <v>1580984.4726627001</v>
      </c>
      <c r="T258" s="2">
        <v>1939598.7742184401</v>
      </c>
      <c r="U258" s="2">
        <v>1789833.11825133</v>
      </c>
      <c r="V258" s="2">
        <v>1786533.7338487401</v>
      </c>
      <c r="W258" s="2">
        <v>1747429.50931608</v>
      </c>
      <c r="X258" s="2">
        <v>1960118.1937212599</v>
      </c>
      <c r="Y258" s="2">
        <v>18165940.726011101</v>
      </c>
      <c r="Z258" s="2">
        <v>10615747.742854901</v>
      </c>
      <c r="AA258" s="2">
        <v>8054400.1164809903</v>
      </c>
      <c r="AB258" s="2">
        <v>9245945.6701217201</v>
      </c>
      <c r="AC258" s="2">
        <v>9030324.7290117498</v>
      </c>
      <c r="AD258" s="2">
        <v>11573137.5522171</v>
      </c>
      <c r="AE258" s="2">
        <v>9387595.1376213692</v>
      </c>
      <c r="AF258" s="2">
        <v>5168518.9157475196</v>
      </c>
      <c r="AG258" s="2">
        <v>10052456.831792399</v>
      </c>
      <c r="AH258" s="2">
        <v>10252648.4785069</v>
      </c>
      <c r="AI258" s="2">
        <v>15486942.183900099</v>
      </c>
      <c r="AJ258" s="2">
        <v>39916257.533475399</v>
      </c>
      <c r="AK258" s="2">
        <v>16994347.523857899</v>
      </c>
      <c r="AL258" s="2">
        <v>19282728.668533798</v>
      </c>
      <c r="AM258" s="2">
        <v>10818669.181119701</v>
      </c>
      <c r="AN258" s="2">
        <v>0.12986870492639299</v>
      </c>
      <c r="AO258" s="2">
        <v>-2.9448742752407</v>
      </c>
      <c r="AP258" s="3">
        <v>1.8022896238260701E-10</v>
      </c>
      <c r="AQ258" s="2">
        <v>1</v>
      </c>
      <c r="AR258" s="2">
        <v>1.1869533780327901</v>
      </c>
      <c r="AS258" s="2" t="s">
        <v>427</v>
      </c>
    </row>
    <row r="259" spans="1:45">
      <c r="A259" s="2" t="s">
        <v>948</v>
      </c>
      <c r="B259" s="2" t="s">
        <v>391</v>
      </c>
      <c r="C259" s="2" t="s">
        <v>541</v>
      </c>
      <c r="D259" s="2">
        <v>394.22613999999999</v>
      </c>
      <c r="E259" s="2">
        <v>12.17</v>
      </c>
      <c r="F259" s="2">
        <v>395.23354999999998</v>
      </c>
      <c r="G259" s="2" t="s">
        <v>271</v>
      </c>
      <c r="H259" s="2" t="s">
        <v>269</v>
      </c>
      <c r="I259" s="2" t="s">
        <v>269</v>
      </c>
      <c r="J259" s="2">
        <v>404994.77304240898</v>
      </c>
      <c r="K259" s="2">
        <v>508901.30371369299</v>
      </c>
      <c r="L259" s="2">
        <v>786642.75298594101</v>
      </c>
      <c r="M259" s="2">
        <v>275792.40412323602</v>
      </c>
      <c r="N259" s="2">
        <v>461301.38569087803</v>
      </c>
      <c r="O259" s="2">
        <v>619906.15694827598</v>
      </c>
      <c r="P259" s="2">
        <v>521184.44157965702</v>
      </c>
      <c r="Q259" s="2">
        <v>564973.86269380001</v>
      </c>
      <c r="R259" s="2">
        <v>576389.72133518697</v>
      </c>
      <c r="S259" s="2">
        <v>360291.92744484497</v>
      </c>
      <c r="T259" s="2">
        <v>650883.57973389002</v>
      </c>
      <c r="U259" s="2">
        <v>309164.772500764</v>
      </c>
      <c r="V259" s="2">
        <v>449951.50867314701</v>
      </c>
      <c r="W259" s="2">
        <v>335909.51393986802</v>
      </c>
      <c r="X259" s="2">
        <v>488746.534075253</v>
      </c>
      <c r="Y259" s="2">
        <v>7310783.2194568496</v>
      </c>
      <c r="Z259" s="2">
        <v>1175789.2776544001</v>
      </c>
      <c r="AA259" s="2">
        <v>5178964.6929671802</v>
      </c>
      <c r="AB259" s="2">
        <v>1670397.2108390999</v>
      </c>
      <c r="AC259" s="2">
        <v>2962342.0100715002</v>
      </c>
      <c r="AD259" s="2">
        <v>4418839.7520586401</v>
      </c>
      <c r="AE259" s="2">
        <v>2187083.0534048998</v>
      </c>
      <c r="AF259" s="2">
        <v>2874130.57795115</v>
      </c>
      <c r="AG259" s="2">
        <v>2458523.2426075102</v>
      </c>
      <c r="AH259" s="2">
        <v>6581510.5059986804</v>
      </c>
      <c r="AI259" s="2">
        <v>9065056.8277266007</v>
      </c>
      <c r="AJ259" s="2">
        <v>3419580.82555681</v>
      </c>
      <c r="AK259" s="2">
        <v>2510970.8166862298</v>
      </c>
      <c r="AL259" s="2">
        <v>6742015.2967909798</v>
      </c>
      <c r="AM259" s="2">
        <v>2170549.4459311301</v>
      </c>
      <c r="AN259" s="2">
        <v>0.12045861709368801</v>
      </c>
      <c r="AO259" s="2">
        <v>-3.0533904933935001</v>
      </c>
      <c r="AP259" s="3">
        <v>1.8357724835891099E-10</v>
      </c>
      <c r="AQ259" s="2">
        <v>1</v>
      </c>
      <c r="AR259" s="2">
        <v>1.14414780136606</v>
      </c>
      <c r="AS259" s="2" t="s">
        <v>427</v>
      </c>
    </row>
    <row r="260" spans="1:45">
      <c r="A260" s="2" t="s">
        <v>949</v>
      </c>
      <c r="B260" s="2" t="s">
        <v>392</v>
      </c>
      <c r="C260" s="2" t="s">
        <v>276</v>
      </c>
      <c r="D260" s="2">
        <v>129.07937000000001</v>
      </c>
      <c r="E260" s="2">
        <v>1.369</v>
      </c>
      <c r="F260" s="2">
        <v>130.08663999999999</v>
      </c>
      <c r="G260" s="2" t="s">
        <v>269</v>
      </c>
      <c r="H260" s="2" t="s">
        <v>269</v>
      </c>
      <c r="I260" s="2" t="s">
        <v>256</v>
      </c>
      <c r="J260" s="2">
        <v>8874130.7456357703</v>
      </c>
      <c r="K260" s="2">
        <v>2341882.30616685</v>
      </c>
      <c r="L260" s="2">
        <v>6478341.2131185904</v>
      </c>
      <c r="M260" s="2">
        <v>3426569.3733116002</v>
      </c>
      <c r="N260" s="2">
        <v>3224824.8130182298</v>
      </c>
      <c r="O260" s="2">
        <v>3590824.4964333298</v>
      </c>
      <c r="P260" s="2">
        <v>3282798.7279316802</v>
      </c>
      <c r="Q260" s="2">
        <v>4932503.4636848699</v>
      </c>
      <c r="R260" s="2">
        <v>2957458.07463559</v>
      </c>
      <c r="S260" s="2">
        <v>3668077.33202889</v>
      </c>
      <c r="T260" s="2">
        <v>4036724.8003402301</v>
      </c>
      <c r="U260" s="2">
        <v>3562700.8880930198</v>
      </c>
      <c r="V260" s="2">
        <v>7074742.2847581804</v>
      </c>
      <c r="W260" s="2">
        <v>3043548.73063245</v>
      </c>
      <c r="X260" s="2">
        <v>6513669.0735865701</v>
      </c>
      <c r="Y260" s="2">
        <v>25586405.7112654</v>
      </c>
      <c r="Z260" s="2">
        <v>14397669.0631082</v>
      </c>
      <c r="AA260" s="2">
        <v>26038317.083976801</v>
      </c>
      <c r="AB260" s="2">
        <v>28121731.2710834</v>
      </c>
      <c r="AC260" s="2">
        <v>57061007.6228799</v>
      </c>
      <c r="AD260" s="2">
        <v>37696377.202510402</v>
      </c>
      <c r="AE260" s="2">
        <v>15704174.9194033</v>
      </c>
      <c r="AF260" s="2">
        <v>38809250.050026298</v>
      </c>
      <c r="AG260" s="2">
        <v>9648525.6222996805</v>
      </c>
      <c r="AH260" s="2">
        <v>10919337.101222301</v>
      </c>
      <c r="AI260" s="2">
        <v>36102760.321066</v>
      </c>
      <c r="AJ260" s="2">
        <v>35382825.740961</v>
      </c>
      <c r="AK260" s="2">
        <v>31918307.309390798</v>
      </c>
      <c r="AL260" s="2">
        <v>28896424.948404599</v>
      </c>
      <c r="AM260" s="2">
        <v>11324032.8302387</v>
      </c>
      <c r="AN260" s="2">
        <v>0.16439553832605</v>
      </c>
      <c r="AO260" s="2">
        <v>-2.60475694989591</v>
      </c>
      <c r="AP260" s="3">
        <v>1.8465824962379399E-10</v>
      </c>
      <c r="AQ260" s="2">
        <v>1</v>
      </c>
      <c r="AR260" s="2">
        <v>1.1148999820590899</v>
      </c>
      <c r="AS260" s="2" t="s">
        <v>427</v>
      </c>
    </row>
    <row r="261" spans="1:45">
      <c r="A261" s="2" t="s">
        <v>950</v>
      </c>
      <c r="B261" s="2" t="s">
        <v>138</v>
      </c>
      <c r="C261" s="2" t="s">
        <v>437</v>
      </c>
      <c r="D261" s="2">
        <v>297.08989000000003</v>
      </c>
      <c r="E261" s="2">
        <v>7.1230000000000002</v>
      </c>
      <c r="F261" s="2">
        <v>298.09714000000002</v>
      </c>
      <c r="G261" s="2" t="s">
        <v>256</v>
      </c>
      <c r="H261" s="2" t="s">
        <v>256</v>
      </c>
      <c r="I261" s="2" t="s">
        <v>256</v>
      </c>
      <c r="J261" s="2">
        <v>24340101.690639101</v>
      </c>
      <c r="K261" s="2">
        <v>19499251.100825701</v>
      </c>
      <c r="L261" s="2">
        <v>34354982.189610504</v>
      </c>
      <c r="M261" s="2">
        <v>25359925.995316599</v>
      </c>
      <c r="N261" s="2">
        <v>21062937.008283399</v>
      </c>
      <c r="O261" s="2">
        <v>11942737.2985579</v>
      </c>
      <c r="P261" s="2">
        <v>19957374.825760402</v>
      </c>
      <c r="Q261" s="2">
        <v>19146559.604476899</v>
      </c>
      <c r="R261" s="2">
        <v>28127941.790864199</v>
      </c>
      <c r="S261" s="2">
        <v>24516629.9474902</v>
      </c>
      <c r="T261" s="2">
        <v>30308641.4734594</v>
      </c>
      <c r="U261" s="2">
        <v>21562013.0772193</v>
      </c>
      <c r="V261" s="2">
        <v>23397727.0742791</v>
      </c>
      <c r="W261" s="2">
        <v>20647239.340840399</v>
      </c>
      <c r="X261" s="2">
        <v>23710639.321221199</v>
      </c>
      <c r="Y261" s="2">
        <v>2441141.3782237601</v>
      </c>
      <c r="Z261" s="2">
        <v>1115729.6415906399</v>
      </c>
      <c r="AA261" s="2">
        <v>2564482.34322447</v>
      </c>
      <c r="AB261" s="2">
        <v>3397829.25323545</v>
      </c>
      <c r="AC261" s="2">
        <v>1372797.60055309</v>
      </c>
      <c r="AD261" s="2">
        <v>2355562.4724186198</v>
      </c>
      <c r="AE261" s="2">
        <v>1464647.96167428</v>
      </c>
      <c r="AF261" s="2">
        <v>819441.811499818</v>
      </c>
      <c r="AG261" s="2">
        <v>795426.076756133</v>
      </c>
      <c r="AH261" s="2">
        <v>1564687.56375059</v>
      </c>
      <c r="AI261" s="2">
        <v>8056001.4297671802</v>
      </c>
      <c r="AJ261" s="2">
        <v>4158549.2090947102</v>
      </c>
      <c r="AK261" s="2">
        <v>5345026.6880304404</v>
      </c>
      <c r="AL261" s="2">
        <v>2581234.44512536</v>
      </c>
      <c r="AM261" s="2">
        <v>2088853.46908207</v>
      </c>
      <c r="AN261" s="2">
        <v>8.6720454262047308</v>
      </c>
      <c r="AO261" s="2">
        <v>3.11637231388604</v>
      </c>
      <c r="AP261" s="3">
        <v>1.92699007149241E-10</v>
      </c>
      <c r="AQ261" s="2">
        <v>1</v>
      </c>
      <c r="AR261" s="2">
        <v>1.1604684947725299</v>
      </c>
      <c r="AS261" s="2" t="s">
        <v>426</v>
      </c>
    </row>
    <row r="262" spans="1:45">
      <c r="A262" s="2" t="s">
        <v>951</v>
      </c>
      <c r="B262" s="2" t="s">
        <v>393</v>
      </c>
      <c r="C262" s="2" t="s">
        <v>582</v>
      </c>
      <c r="D262" s="2">
        <v>175.04805999999999</v>
      </c>
      <c r="E262" s="2">
        <v>1.2110000000000001</v>
      </c>
      <c r="F262" s="2">
        <v>174.04068000000001</v>
      </c>
      <c r="G262" s="2" t="s">
        <v>256</v>
      </c>
      <c r="H262" s="2" t="s">
        <v>256</v>
      </c>
      <c r="I262" s="2" t="s">
        <v>256</v>
      </c>
      <c r="J262" s="2">
        <v>15410372.0158519</v>
      </c>
      <c r="K262" s="2">
        <v>5022826.39806596</v>
      </c>
      <c r="L262" s="2">
        <v>7293993.5000692597</v>
      </c>
      <c r="M262" s="2">
        <v>7189422.6567291403</v>
      </c>
      <c r="N262" s="2">
        <v>17786500.303737901</v>
      </c>
      <c r="O262" s="2">
        <v>10879599.6646717</v>
      </c>
      <c r="P262" s="2">
        <v>10307990.528114</v>
      </c>
      <c r="Q262" s="2">
        <v>11218225.487134101</v>
      </c>
      <c r="R262" s="2">
        <v>10772237.777753999</v>
      </c>
      <c r="S262" s="2">
        <v>4072234.6231823098</v>
      </c>
      <c r="T262" s="2">
        <v>8053024.0280773696</v>
      </c>
      <c r="U262" s="2">
        <v>4418250.0388761004</v>
      </c>
      <c r="V262" s="2">
        <v>5154447.5107014598</v>
      </c>
      <c r="W262" s="2">
        <v>6222888.4615817098</v>
      </c>
      <c r="X262" s="2">
        <v>9746147.4708510991</v>
      </c>
      <c r="Y262" s="2">
        <v>1120104.0792555399</v>
      </c>
      <c r="Z262" s="2">
        <v>732718.10601227602</v>
      </c>
      <c r="AA262" s="2">
        <v>2105183.0644984599</v>
      </c>
      <c r="AB262" s="2">
        <v>670050.66364607296</v>
      </c>
      <c r="AC262" s="2">
        <v>860030.30424792704</v>
      </c>
      <c r="AD262" s="2">
        <v>2496054.5378305102</v>
      </c>
      <c r="AE262" s="2">
        <v>3517355.1795413401</v>
      </c>
      <c r="AF262" s="2">
        <v>1216989.37539819</v>
      </c>
      <c r="AG262" s="2">
        <v>1566322.87192452</v>
      </c>
      <c r="AH262" s="2">
        <v>2568994.7596391202</v>
      </c>
      <c r="AI262" s="2">
        <v>928836.09027082601</v>
      </c>
      <c r="AJ262" s="2">
        <v>983345.24907236802</v>
      </c>
      <c r="AK262" s="2">
        <v>1236656.16286196</v>
      </c>
      <c r="AL262" s="2">
        <v>2800630.3900412102</v>
      </c>
      <c r="AM262" s="2">
        <v>776788.62252199301</v>
      </c>
      <c r="AN262" s="2">
        <v>5.6636057559684803</v>
      </c>
      <c r="AO262" s="2">
        <v>2.5017208428035098</v>
      </c>
      <c r="AP262" s="3">
        <v>1.9986626096713199E-10</v>
      </c>
      <c r="AQ262" s="2">
        <v>1</v>
      </c>
      <c r="AR262" s="2">
        <v>1.1048364893031499</v>
      </c>
      <c r="AS262" s="2" t="s">
        <v>426</v>
      </c>
    </row>
    <row r="263" spans="1:45">
      <c r="A263" s="2" t="s">
        <v>952</v>
      </c>
      <c r="B263" s="2" t="s">
        <v>394</v>
      </c>
      <c r="C263" s="2" t="s">
        <v>517</v>
      </c>
      <c r="D263" s="2">
        <v>174.10040000000001</v>
      </c>
      <c r="E263" s="2">
        <v>1.3779999999999999</v>
      </c>
      <c r="F263" s="2">
        <v>173.09318999999999</v>
      </c>
      <c r="G263" s="2" t="s">
        <v>269</v>
      </c>
      <c r="H263" s="2" t="s">
        <v>269</v>
      </c>
      <c r="I263" s="2" t="s">
        <v>256</v>
      </c>
      <c r="J263" s="2">
        <v>3859488.6002729801</v>
      </c>
      <c r="K263" s="2">
        <v>8076194.2798841596</v>
      </c>
      <c r="L263" s="2">
        <v>4631687.3077088203</v>
      </c>
      <c r="M263" s="2">
        <v>19295104.8652675</v>
      </c>
      <c r="N263" s="2">
        <v>13601491.515202999</v>
      </c>
      <c r="O263" s="2">
        <v>12564109.777660601</v>
      </c>
      <c r="P263" s="2">
        <v>9131483.7281419504</v>
      </c>
      <c r="Q263" s="2">
        <v>12057871.019049499</v>
      </c>
      <c r="R263" s="2">
        <v>9435524.6105630994</v>
      </c>
      <c r="S263" s="2">
        <v>7224967.8937293096</v>
      </c>
      <c r="T263" s="2">
        <v>9629113.5584046394</v>
      </c>
      <c r="U263" s="2">
        <v>4150907.3247442399</v>
      </c>
      <c r="V263" s="2">
        <v>4596321.5570513997</v>
      </c>
      <c r="W263" s="2">
        <v>4513954.6192087503</v>
      </c>
      <c r="X263" s="2">
        <v>8845872.9994497504</v>
      </c>
      <c r="Y263" s="2">
        <v>595829.92491354805</v>
      </c>
      <c r="Z263" s="2">
        <v>1683706.18149968</v>
      </c>
      <c r="AA263" s="2">
        <v>1093209.6620438001</v>
      </c>
      <c r="AB263" s="2">
        <v>3261216.22839654</v>
      </c>
      <c r="AC263" s="2">
        <v>1672310.0035018499</v>
      </c>
      <c r="AD263" s="2">
        <v>2336287.3565271501</v>
      </c>
      <c r="AE263" s="2">
        <v>1271253.2176764701</v>
      </c>
      <c r="AF263" s="2">
        <v>1758796.5695891399</v>
      </c>
      <c r="AG263" s="2">
        <v>1365174.1012079699</v>
      </c>
      <c r="AH263" s="2">
        <v>1783537.14748135</v>
      </c>
      <c r="AI263" s="2">
        <v>2374344.2593302699</v>
      </c>
      <c r="AJ263" s="2">
        <v>1267242.4412746299</v>
      </c>
      <c r="AK263" s="2">
        <v>1536212.9379489999</v>
      </c>
      <c r="AL263" s="2">
        <v>618306.75701102498</v>
      </c>
      <c r="AM263" s="2">
        <v>1378310.0575508999</v>
      </c>
      <c r="AN263" s="2">
        <v>5.4848948586688202</v>
      </c>
      <c r="AO263" s="2">
        <v>2.4554639655088799</v>
      </c>
      <c r="AP263" s="3">
        <v>2.05994377746689E-10</v>
      </c>
      <c r="AQ263" s="2">
        <v>1</v>
      </c>
      <c r="AR263" s="2">
        <v>1.1031777724523499</v>
      </c>
      <c r="AS263" s="2" t="s">
        <v>426</v>
      </c>
    </row>
    <row r="264" spans="1:45">
      <c r="A264" s="2" t="s">
        <v>953</v>
      </c>
      <c r="B264" s="2" t="s">
        <v>15</v>
      </c>
      <c r="C264" s="2" t="s">
        <v>314</v>
      </c>
      <c r="D264" s="2">
        <v>278.12993</v>
      </c>
      <c r="E264" s="2">
        <v>7.7640000000000002</v>
      </c>
      <c r="F264" s="2">
        <v>277.12265000000002</v>
      </c>
      <c r="G264" s="2" t="s">
        <v>269</v>
      </c>
      <c r="H264" s="2" t="s">
        <v>269</v>
      </c>
      <c r="I264" s="2" t="s">
        <v>256</v>
      </c>
      <c r="J264" s="2">
        <v>478201.83372563898</v>
      </c>
      <c r="K264" s="2">
        <v>740756.06707251305</v>
      </c>
      <c r="L264" s="2">
        <v>98970.423693225894</v>
      </c>
      <c r="M264" s="2">
        <v>279452.519228852</v>
      </c>
      <c r="N264" s="2">
        <v>421321.33785987599</v>
      </c>
      <c r="O264" s="2">
        <v>331786.88962712197</v>
      </c>
      <c r="P264" s="2">
        <v>774624.11855054903</v>
      </c>
      <c r="Q264" s="2">
        <v>1310971.5722479799</v>
      </c>
      <c r="R264" s="2">
        <v>589162.44822427095</v>
      </c>
      <c r="S264" s="2">
        <v>336881.86397729302</v>
      </c>
      <c r="T264" s="2">
        <v>1005493.67645948</v>
      </c>
      <c r="U264" s="2">
        <v>84114.608395555697</v>
      </c>
      <c r="V264" s="2">
        <v>449081.37397925201</v>
      </c>
      <c r="W264" s="2">
        <v>391709.455615699</v>
      </c>
      <c r="X264" s="2">
        <v>667454.81247804197</v>
      </c>
      <c r="Y264" s="2">
        <v>41499.6419573815</v>
      </c>
      <c r="Z264" s="2">
        <v>52682.659107444502</v>
      </c>
      <c r="AA264" s="2">
        <v>30870.012960120101</v>
      </c>
      <c r="AB264" s="2">
        <v>24226.454418712699</v>
      </c>
      <c r="AC264" s="2">
        <v>40643.692239069402</v>
      </c>
      <c r="AD264" s="2">
        <v>25709.6756328593</v>
      </c>
      <c r="AE264" s="2">
        <v>34242.983126524799</v>
      </c>
      <c r="AF264" s="2">
        <v>36825.598884198604</v>
      </c>
      <c r="AG264" s="2">
        <v>46201.7809548527</v>
      </c>
      <c r="AH264" s="2">
        <v>97675.284922455903</v>
      </c>
      <c r="AI264" s="2">
        <v>25687.697526423501</v>
      </c>
      <c r="AJ264" s="2">
        <v>18319.437065543301</v>
      </c>
      <c r="AK264" s="2">
        <v>39350.158395965896</v>
      </c>
      <c r="AL264" s="2">
        <v>34643.831783493297</v>
      </c>
      <c r="AM264" s="2">
        <v>26222.248888102698</v>
      </c>
      <c r="AN264" s="2">
        <v>13.8482375900685</v>
      </c>
      <c r="AO264" s="2">
        <v>3.7916304768039999</v>
      </c>
      <c r="AP264" s="3">
        <v>2.1274695316850001E-10</v>
      </c>
      <c r="AQ264" s="2">
        <v>0.99555555555555597</v>
      </c>
      <c r="AR264" s="2">
        <v>1.1353805768299301</v>
      </c>
      <c r="AS264" s="2" t="s">
        <v>426</v>
      </c>
    </row>
    <row r="265" spans="1:45">
      <c r="A265" s="2" t="s">
        <v>954</v>
      </c>
      <c r="B265" s="2" t="s">
        <v>395</v>
      </c>
      <c r="C265" s="2" t="s">
        <v>533</v>
      </c>
      <c r="D265" s="2">
        <v>131.07380000000001</v>
      </c>
      <c r="E265" s="2">
        <v>7.0880000000000001</v>
      </c>
      <c r="F265" s="2">
        <v>132.08100999999999</v>
      </c>
      <c r="G265" s="2" t="s">
        <v>256</v>
      </c>
      <c r="H265" s="2" t="s">
        <v>269</v>
      </c>
      <c r="I265" s="2" t="s">
        <v>256</v>
      </c>
      <c r="J265" s="2">
        <v>21733487.843295898</v>
      </c>
      <c r="K265" s="2">
        <v>19861724.100005999</v>
      </c>
      <c r="L265" s="2">
        <v>20151577.6187286</v>
      </c>
      <c r="M265" s="2">
        <v>27647656.224638999</v>
      </c>
      <c r="N265" s="2">
        <v>21390615.531486701</v>
      </c>
      <c r="O265" s="2">
        <v>22814759.944450401</v>
      </c>
      <c r="P265" s="2">
        <v>22492447.760661401</v>
      </c>
      <c r="Q265" s="2">
        <v>34861895.134925403</v>
      </c>
      <c r="R265" s="2">
        <v>24587973.051767599</v>
      </c>
      <c r="S265" s="2">
        <v>19418349.957278401</v>
      </c>
      <c r="T265" s="2">
        <v>28116982.337880999</v>
      </c>
      <c r="U265" s="2">
        <v>22390011.918393701</v>
      </c>
      <c r="V265" s="2">
        <v>28671868.457549799</v>
      </c>
      <c r="W265" s="2">
        <v>32466973.307418399</v>
      </c>
      <c r="X265" s="2">
        <v>25531144.394837499</v>
      </c>
      <c r="Y265" s="2">
        <v>6701184.9142932398</v>
      </c>
      <c r="Z265" s="2">
        <v>6201221.8761558002</v>
      </c>
      <c r="AA265" s="2">
        <v>4434588.1370607996</v>
      </c>
      <c r="AB265" s="2">
        <v>8837903.9703149404</v>
      </c>
      <c r="AC265" s="2">
        <v>3483284.0480471901</v>
      </c>
      <c r="AD265" s="2">
        <v>4369090.1040550703</v>
      </c>
      <c r="AE265" s="2">
        <v>4319729.2578650797</v>
      </c>
      <c r="AF265" s="2">
        <v>2694952.4895399101</v>
      </c>
      <c r="AG265" s="2">
        <v>3678663.3961844598</v>
      </c>
      <c r="AH265" s="2">
        <v>4754455.3679424198</v>
      </c>
      <c r="AI265" s="2">
        <v>13339525.544847</v>
      </c>
      <c r="AJ265" s="2">
        <v>9254992.42172857</v>
      </c>
      <c r="AK265" s="2">
        <v>7585313.9289981602</v>
      </c>
      <c r="AL265" s="2">
        <v>7173174.4521619203</v>
      </c>
      <c r="AM265" s="2">
        <v>5762528.9204576798</v>
      </c>
      <c r="AN265" s="2">
        <v>4.0191707591854904</v>
      </c>
      <c r="AO265" s="2">
        <v>2.00689787329034</v>
      </c>
      <c r="AP265" s="3">
        <v>2.1720774845276099E-10</v>
      </c>
      <c r="AQ265" s="2">
        <v>1</v>
      </c>
      <c r="AR265" s="2">
        <v>1.1512612803417801</v>
      </c>
      <c r="AS265" s="2" t="s">
        <v>426</v>
      </c>
    </row>
    <row r="266" spans="1:45">
      <c r="A266" s="2" t="s">
        <v>955</v>
      </c>
      <c r="B266" s="2" t="s">
        <v>36</v>
      </c>
      <c r="C266" s="2" t="s">
        <v>284</v>
      </c>
      <c r="D266" s="2">
        <v>293.05480999999997</v>
      </c>
      <c r="E266" s="2">
        <v>1.1919999999999999</v>
      </c>
      <c r="F266" s="2">
        <v>294.06207000000001</v>
      </c>
      <c r="G266" s="2" t="s">
        <v>271</v>
      </c>
      <c r="H266" s="2" t="s">
        <v>269</v>
      </c>
      <c r="I266" s="2" t="s">
        <v>269</v>
      </c>
      <c r="J266" s="2">
        <v>21543595.256996602</v>
      </c>
      <c r="K266" s="2">
        <v>10177255.7941464</v>
      </c>
      <c r="L266" s="2">
        <v>3654545.6242884202</v>
      </c>
      <c r="M266" s="2">
        <v>7052449.8065242004</v>
      </c>
      <c r="N266" s="2">
        <v>16784637.494289201</v>
      </c>
      <c r="O266" s="2">
        <v>16076998.274459301</v>
      </c>
      <c r="P266" s="2">
        <v>11934727.893311599</v>
      </c>
      <c r="Q266" s="2">
        <v>15913670.449877899</v>
      </c>
      <c r="R266" s="2">
        <v>5675254.7581893001</v>
      </c>
      <c r="S266" s="2">
        <v>8249558.6247544801</v>
      </c>
      <c r="T266" s="2">
        <v>6331349.36166202</v>
      </c>
      <c r="U266" s="2">
        <v>844352.88218527404</v>
      </c>
      <c r="V266" s="2">
        <v>10179183.687164599</v>
      </c>
      <c r="W266" s="2">
        <v>1236938.8400352099</v>
      </c>
      <c r="X266" s="2">
        <v>2235267.6334189302</v>
      </c>
      <c r="Y266" s="2">
        <v>212300.29548323399</v>
      </c>
      <c r="Z266" s="2">
        <v>178632.159757232</v>
      </c>
      <c r="AA266" s="2">
        <v>195122.85125293201</v>
      </c>
      <c r="AB266" s="2">
        <v>158244.35137271401</v>
      </c>
      <c r="AC266" s="2">
        <v>134378.08915390601</v>
      </c>
      <c r="AD266" s="2">
        <v>151587.82300969001</v>
      </c>
      <c r="AE266" s="2">
        <v>161718.856333826</v>
      </c>
      <c r="AF266" s="2">
        <v>110006.73681670699</v>
      </c>
      <c r="AG266" s="2">
        <v>121104.579991479</v>
      </c>
      <c r="AH266" s="2">
        <v>169554.41189922299</v>
      </c>
      <c r="AI266" s="2">
        <v>163370.851558633</v>
      </c>
      <c r="AJ266" s="2">
        <v>159396.563688569</v>
      </c>
      <c r="AK266" s="2">
        <v>134349.07642684199</v>
      </c>
      <c r="AL266" s="2">
        <v>147493.48287018799</v>
      </c>
      <c r="AM266" s="2">
        <v>114244.946361535</v>
      </c>
      <c r="AN266" s="2">
        <v>59.6536809779831</v>
      </c>
      <c r="AO266" s="2">
        <v>5.8985392582032201</v>
      </c>
      <c r="AP266" s="3">
        <v>2.2694291961509699E-10</v>
      </c>
      <c r="AQ266" s="2">
        <v>1</v>
      </c>
      <c r="AR266" s="2">
        <v>1.1807674893811599</v>
      </c>
      <c r="AS266" s="2" t="s">
        <v>426</v>
      </c>
    </row>
    <row r="267" spans="1:45">
      <c r="A267" s="2" t="s">
        <v>956</v>
      </c>
      <c r="B267" s="2" t="s">
        <v>118</v>
      </c>
      <c r="C267" s="2" t="s">
        <v>638</v>
      </c>
      <c r="D267" s="2">
        <v>438.27503999999999</v>
      </c>
      <c r="E267" s="2">
        <v>15.606</v>
      </c>
      <c r="F267" s="2">
        <v>437.26763999999997</v>
      </c>
      <c r="G267" s="2" t="s">
        <v>269</v>
      </c>
      <c r="H267" s="2" t="s">
        <v>256</v>
      </c>
      <c r="I267" s="2" t="s">
        <v>256</v>
      </c>
      <c r="J267" s="2">
        <v>1509323.73526677</v>
      </c>
      <c r="K267" s="2">
        <v>1104852.4702987301</v>
      </c>
      <c r="L267" s="2">
        <v>1574912.4085602199</v>
      </c>
      <c r="M267" s="2">
        <v>1944492.79656506</v>
      </c>
      <c r="N267" s="2">
        <v>1051927.59784977</v>
      </c>
      <c r="O267" s="2">
        <v>1402288.87398664</v>
      </c>
      <c r="P267" s="2">
        <v>664224.164226425</v>
      </c>
      <c r="Q267" s="2">
        <v>1076498.9725900399</v>
      </c>
      <c r="R267" s="2">
        <v>1810892.4474432101</v>
      </c>
      <c r="S267" s="2">
        <v>2053397.2535403799</v>
      </c>
      <c r="T267" s="2">
        <v>1679686.4621675401</v>
      </c>
      <c r="U267" s="2">
        <v>1483938.2084558301</v>
      </c>
      <c r="V267" s="2">
        <v>1110314.06593033</v>
      </c>
      <c r="W267" s="2">
        <v>1431654.4709914699</v>
      </c>
      <c r="X267" s="2">
        <v>2687450.14488729</v>
      </c>
      <c r="Y267" s="2">
        <v>5647265.9278963497</v>
      </c>
      <c r="Z267" s="2">
        <v>11233964.4704016</v>
      </c>
      <c r="AA267" s="2">
        <v>7462253.2892778097</v>
      </c>
      <c r="AB267" s="2">
        <v>8485061.3612932507</v>
      </c>
      <c r="AC267" s="2">
        <v>4055436.4902065098</v>
      </c>
      <c r="AD267" s="2">
        <v>6146884.4905900499</v>
      </c>
      <c r="AE267" s="2">
        <v>5447125.4513599202</v>
      </c>
      <c r="AF267" s="2">
        <v>2604477.4285456599</v>
      </c>
      <c r="AG267" s="2">
        <v>4087930.43720651</v>
      </c>
      <c r="AH267" s="2">
        <v>9490549.3151447494</v>
      </c>
      <c r="AI267" s="2">
        <v>9989887.7195713799</v>
      </c>
      <c r="AJ267" s="2">
        <v>6458451.3835467799</v>
      </c>
      <c r="AK267" s="2">
        <v>6299048.2788551804</v>
      </c>
      <c r="AL267" s="2">
        <v>4065158.1133772</v>
      </c>
      <c r="AM267" s="2">
        <v>3107753.7958996901</v>
      </c>
      <c r="AN267" s="2">
        <v>0.23879843585846999</v>
      </c>
      <c r="AO267" s="2">
        <v>-2.06613470797735</v>
      </c>
      <c r="AP267" s="3">
        <v>2.2879347237086501E-10</v>
      </c>
      <c r="AQ267" s="2">
        <v>0.99555555555555597</v>
      </c>
      <c r="AR267" s="2">
        <v>1.10548498769873</v>
      </c>
      <c r="AS267" s="2" t="s">
        <v>427</v>
      </c>
    </row>
    <row r="268" spans="1:45">
      <c r="A268" s="2" t="s">
        <v>957</v>
      </c>
      <c r="B268" s="2" t="s">
        <v>27</v>
      </c>
      <c r="C268" s="2" t="s">
        <v>268</v>
      </c>
      <c r="D268" s="2">
        <v>187.06366</v>
      </c>
      <c r="E268" s="2">
        <v>7.0839999999999996</v>
      </c>
      <c r="F268" s="2">
        <v>188.07096999999999</v>
      </c>
      <c r="G268" s="2" t="s">
        <v>256</v>
      </c>
      <c r="H268" s="2" t="s">
        <v>269</v>
      </c>
      <c r="I268" s="2" t="s">
        <v>256</v>
      </c>
      <c r="J268" s="2">
        <v>1048167804.36343</v>
      </c>
      <c r="K268" s="2">
        <v>969097439.89317405</v>
      </c>
      <c r="L268" s="2">
        <v>992793857.46930599</v>
      </c>
      <c r="M268" s="2">
        <v>1358652563.64364</v>
      </c>
      <c r="N268" s="2">
        <v>1018114205.20821</v>
      </c>
      <c r="O268" s="2">
        <v>1127527472.6010699</v>
      </c>
      <c r="P268" s="2">
        <v>1121980479.2829001</v>
      </c>
      <c r="Q268" s="2">
        <v>1705016413.0274401</v>
      </c>
      <c r="R268" s="2">
        <v>1185663408.29232</v>
      </c>
      <c r="S268" s="2">
        <v>948221230.22923696</v>
      </c>
      <c r="T268" s="2">
        <v>1347861920.2616501</v>
      </c>
      <c r="U268" s="2">
        <v>1070999523.45261</v>
      </c>
      <c r="V268" s="2">
        <v>1287212162.2334001</v>
      </c>
      <c r="W268" s="2">
        <v>1577333266.2943201</v>
      </c>
      <c r="X268" s="2">
        <v>1255212126.07916</v>
      </c>
      <c r="Y268" s="2">
        <v>323563659.03327501</v>
      </c>
      <c r="Z268" s="2">
        <v>326325846.34328598</v>
      </c>
      <c r="AA268" s="2">
        <v>312479346.66459602</v>
      </c>
      <c r="AB268" s="2">
        <v>406363204.91305703</v>
      </c>
      <c r="AC268" s="2">
        <v>159182693.670212</v>
      </c>
      <c r="AD268" s="2">
        <v>221373143.389034</v>
      </c>
      <c r="AE268" s="2">
        <v>202230749.13852</v>
      </c>
      <c r="AF268" s="2">
        <v>140056772.26207</v>
      </c>
      <c r="AG268" s="2">
        <v>174225434.79028299</v>
      </c>
      <c r="AH268" s="2">
        <v>212081731.84710199</v>
      </c>
      <c r="AI268" s="2">
        <v>656194041.05539095</v>
      </c>
      <c r="AJ268" s="2">
        <v>487118124.54238999</v>
      </c>
      <c r="AK268" s="2">
        <v>331057402.68688101</v>
      </c>
      <c r="AL268" s="2">
        <v>302097806.36181402</v>
      </c>
      <c r="AM268" s="2">
        <v>292643299.75800401</v>
      </c>
      <c r="AN268" s="2">
        <v>3.9617067491260101</v>
      </c>
      <c r="AO268" s="2">
        <v>1.9861220939478801</v>
      </c>
      <c r="AP268" s="3">
        <v>2.4418953939838402E-10</v>
      </c>
      <c r="AQ268" s="2">
        <v>1</v>
      </c>
      <c r="AR268" s="2">
        <v>1.1511405242804</v>
      </c>
      <c r="AS268" s="2" t="s">
        <v>426</v>
      </c>
    </row>
    <row r="269" spans="1:45">
      <c r="A269" s="2" t="s">
        <v>958</v>
      </c>
      <c r="B269" s="2" t="s">
        <v>396</v>
      </c>
      <c r="C269" s="2" t="s">
        <v>664</v>
      </c>
      <c r="D269" s="2">
        <v>428.31182999999999</v>
      </c>
      <c r="E269" s="2">
        <v>15.617000000000001</v>
      </c>
      <c r="F269" s="2">
        <v>427.30457000000001</v>
      </c>
      <c r="G269" s="2" t="s">
        <v>256</v>
      </c>
      <c r="H269" s="2" t="s">
        <v>269</v>
      </c>
      <c r="I269" s="2" t="s">
        <v>269</v>
      </c>
      <c r="J269" s="2">
        <v>96764.088828565204</v>
      </c>
      <c r="K269" s="2">
        <v>100089.75131949699</v>
      </c>
      <c r="L269" s="2">
        <v>220253.409219653</v>
      </c>
      <c r="M269" s="2">
        <v>197247.43150670599</v>
      </c>
      <c r="N269" s="2">
        <v>83209.251707248695</v>
      </c>
      <c r="O269" s="2">
        <v>79691.179098551496</v>
      </c>
      <c r="P269" s="2">
        <v>85498.980499167403</v>
      </c>
      <c r="Q269" s="2">
        <v>65569.662098147193</v>
      </c>
      <c r="R269" s="2">
        <v>179320.29673892801</v>
      </c>
      <c r="S269" s="2">
        <v>153487.39773104299</v>
      </c>
      <c r="T269" s="2">
        <v>115305.88123466499</v>
      </c>
      <c r="U269" s="2">
        <v>77399.941932573594</v>
      </c>
      <c r="V269" s="2">
        <v>52718.167230890598</v>
      </c>
      <c r="W269" s="2">
        <v>168456.29721193001</v>
      </c>
      <c r="X269" s="2">
        <v>202684.72617293999</v>
      </c>
      <c r="Y269" s="2">
        <v>932783.25300391205</v>
      </c>
      <c r="Z269" s="2">
        <v>498518.936900025</v>
      </c>
      <c r="AA269" s="2">
        <v>298051.11595876398</v>
      </c>
      <c r="AB269" s="2">
        <v>298753.805818995</v>
      </c>
      <c r="AC269" s="2">
        <v>1072320.38694409</v>
      </c>
      <c r="AD269" s="2">
        <v>528984.66143501597</v>
      </c>
      <c r="AE269" s="2">
        <v>421088.89785465202</v>
      </c>
      <c r="AF269" s="2">
        <v>1004459.70704226</v>
      </c>
      <c r="AG269" s="2">
        <v>740765.29442911805</v>
      </c>
      <c r="AH269" s="2">
        <v>573560.71515268297</v>
      </c>
      <c r="AI269" s="2">
        <v>399945.82020155701</v>
      </c>
      <c r="AJ269" s="2">
        <v>318365.103267728</v>
      </c>
      <c r="AK269" s="2">
        <v>584240.37526695197</v>
      </c>
      <c r="AL269" s="2">
        <v>400464.71628209</v>
      </c>
      <c r="AM269" s="2">
        <v>576831.62194992404</v>
      </c>
      <c r="AN269" s="2">
        <v>0.21709645996855001</v>
      </c>
      <c r="AO269" s="2">
        <v>-2.2035918937037899</v>
      </c>
      <c r="AP269" s="3">
        <v>2.5939757513047798E-10</v>
      </c>
      <c r="AQ269" s="2">
        <v>1</v>
      </c>
      <c r="AR269" s="2">
        <v>1.09906991917298</v>
      </c>
      <c r="AS269" s="2" t="s">
        <v>427</v>
      </c>
    </row>
    <row r="270" spans="1:45">
      <c r="A270" s="2" t="s">
        <v>959</v>
      </c>
      <c r="B270" s="2" t="s">
        <v>397</v>
      </c>
      <c r="C270" s="2" t="s">
        <v>505</v>
      </c>
      <c r="D270" s="2">
        <v>302.22489000000002</v>
      </c>
      <c r="E270" s="2">
        <v>15.09</v>
      </c>
      <c r="F270" s="2">
        <v>303.23209000000003</v>
      </c>
      <c r="G270" s="2" t="s">
        <v>269</v>
      </c>
      <c r="H270" s="2" t="s">
        <v>269</v>
      </c>
      <c r="I270" s="2" t="s">
        <v>256</v>
      </c>
      <c r="J270" s="2">
        <v>8074576.2144095497</v>
      </c>
      <c r="K270" s="2">
        <v>6160076.84184065</v>
      </c>
      <c r="L270" s="2">
        <v>8339298.8524323702</v>
      </c>
      <c r="M270" s="2">
        <v>11198055.747130999</v>
      </c>
      <c r="N270" s="2">
        <v>5396122.4070482301</v>
      </c>
      <c r="O270" s="2">
        <v>5399015.5311738197</v>
      </c>
      <c r="P270" s="2">
        <v>3593698.4768460598</v>
      </c>
      <c r="Q270" s="2">
        <v>4849267.4553063298</v>
      </c>
      <c r="R270" s="2">
        <v>8498894.2828010004</v>
      </c>
      <c r="S270" s="2">
        <v>6794065.4462829102</v>
      </c>
      <c r="T270" s="2">
        <v>7205069.7405961296</v>
      </c>
      <c r="U270" s="2">
        <v>3737428.3531774599</v>
      </c>
      <c r="V270" s="2">
        <v>5547523.3295735903</v>
      </c>
      <c r="W270" s="2">
        <v>2661132.7344838702</v>
      </c>
      <c r="X270" s="2">
        <v>8174167.7913800804</v>
      </c>
      <c r="Y270" s="2">
        <v>25829878.9291283</v>
      </c>
      <c r="Z270" s="2">
        <v>59636685.373844497</v>
      </c>
      <c r="AA270" s="2">
        <v>41134917.704843901</v>
      </c>
      <c r="AB270" s="2">
        <v>38341086.824083596</v>
      </c>
      <c r="AC270" s="2">
        <v>18129790.907932598</v>
      </c>
      <c r="AD270" s="2">
        <v>36595611.7158949</v>
      </c>
      <c r="AE270" s="2">
        <v>37281619.859502099</v>
      </c>
      <c r="AF270" s="2">
        <v>37678484.032673597</v>
      </c>
      <c r="AG270" s="2">
        <v>23604392.786486499</v>
      </c>
      <c r="AH270" s="2">
        <v>17895528.963987101</v>
      </c>
      <c r="AI270" s="2">
        <v>42066550.648759201</v>
      </c>
      <c r="AJ270" s="2">
        <v>24738750.023960698</v>
      </c>
      <c r="AK270" s="2">
        <v>22830525.028259799</v>
      </c>
      <c r="AL270" s="2">
        <v>16755849.700001201</v>
      </c>
      <c r="AM270" s="2">
        <v>9696014.7307737507</v>
      </c>
      <c r="AN270" s="2">
        <v>0.211466333223018</v>
      </c>
      <c r="AO270" s="2">
        <v>-2.2415000994304801</v>
      </c>
      <c r="AP270" s="3">
        <v>2.6847814724629901E-10</v>
      </c>
      <c r="AQ270" s="2">
        <v>0.99555555555555597</v>
      </c>
      <c r="AR270" s="2">
        <v>1.102499954764</v>
      </c>
      <c r="AS270" s="2" t="s">
        <v>427</v>
      </c>
    </row>
    <row r="271" spans="1:45">
      <c r="A271" s="2" t="s">
        <v>264</v>
      </c>
      <c r="B271" s="2" t="s">
        <v>23</v>
      </c>
      <c r="C271" s="2" t="s">
        <v>263</v>
      </c>
      <c r="D271" s="2">
        <v>204.09022999999999</v>
      </c>
      <c r="E271" s="2">
        <v>7.0839999999999996</v>
      </c>
      <c r="F271" s="2">
        <v>205.09744000000001</v>
      </c>
      <c r="G271" s="2" t="s">
        <v>256</v>
      </c>
      <c r="H271" s="2" t="s">
        <v>256</v>
      </c>
      <c r="I271" s="2" t="s">
        <v>256</v>
      </c>
      <c r="J271" s="2">
        <v>1016783438.49904</v>
      </c>
      <c r="K271" s="2">
        <v>943433744.06645095</v>
      </c>
      <c r="L271" s="2">
        <v>965919973.36849594</v>
      </c>
      <c r="M271" s="2">
        <v>1321070463.49456</v>
      </c>
      <c r="N271" s="2">
        <v>990126679.741382</v>
      </c>
      <c r="O271" s="2">
        <v>1095610650.24683</v>
      </c>
      <c r="P271" s="2">
        <v>1088757205.6124001</v>
      </c>
      <c r="Q271" s="2">
        <v>1653827805.44432</v>
      </c>
      <c r="R271" s="2">
        <v>1151698836.18186</v>
      </c>
      <c r="S271" s="2">
        <v>920823745.74857605</v>
      </c>
      <c r="T271" s="2">
        <v>1308259498.19065</v>
      </c>
      <c r="U271" s="2">
        <v>1039739373.79088</v>
      </c>
      <c r="V271" s="2">
        <v>1247984420.95344</v>
      </c>
      <c r="W271" s="2">
        <v>1528941192.9608901</v>
      </c>
      <c r="X271" s="2">
        <v>1217854849.87833</v>
      </c>
      <c r="Y271" s="2">
        <v>316919311.219558</v>
      </c>
      <c r="Z271" s="2">
        <v>318872608.95455003</v>
      </c>
      <c r="AA271" s="2">
        <v>306062698.91238803</v>
      </c>
      <c r="AB271" s="2">
        <v>397179640.85129201</v>
      </c>
      <c r="AC271" s="2">
        <v>156307785.262458</v>
      </c>
      <c r="AD271" s="2">
        <v>217029787.68020299</v>
      </c>
      <c r="AE271" s="2">
        <v>198320289.46735799</v>
      </c>
      <c r="AF271" s="2">
        <v>137155598.15485099</v>
      </c>
      <c r="AG271" s="2">
        <v>170161345.99970701</v>
      </c>
      <c r="AH271" s="2">
        <v>208961827.13119999</v>
      </c>
      <c r="AI271" s="2">
        <v>643224760.34339797</v>
      </c>
      <c r="AJ271" s="2">
        <v>476350421.517488</v>
      </c>
      <c r="AK271" s="2">
        <v>323719818.99466902</v>
      </c>
      <c r="AL271" s="2">
        <v>297692010.66434199</v>
      </c>
      <c r="AM271" s="2">
        <v>288146476.30486298</v>
      </c>
      <c r="AN271" s="2">
        <v>3.9251396244120298</v>
      </c>
      <c r="AO271" s="2">
        <v>1.9727439742244</v>
      </c>
      <c r="AP271" s="3">
        <v>2.6974429122770299E-10</v>
      </c>
      <c r="AQ271" s="2">
        <v>1</v>
      </c>
      <c r="AR271" s="2">
        <v>1.1502673114988899</v>
      </c>
      <c r="AS271" s="2" t="s">
        <v>426</v>
      </c>
    </row>
    <row r="272" spans="1:45">
      <c r="A272" s="2" t="s">
        <v>960</v>
      </c>
      <c r="B272" s="2" t="s">
        <v>244</v>
      </c>
      <c r="C272" s="2" t="s">
        <v>961</v>
      </c>
      <c r="D272" s="2">
        <v>152.05832000000001</v>
      </c>
      <c r="E272" s="2">
        <v>1.373</v>
      </c>
      <c r="F272" s="2">
        <v>151.05103</v>
      </c>
      <c r="G272" s="2" t="s">
        <v>269</v>
      </c>
      <c r="H272" s="2" t="s">
        <v>269</v>
      </c>
      <c r="I272" s="2" t="s">
        <v>256</v>
      </c>
      <c r="J272" s="2">
        <v>41678060.349583097</v>
      </c>
      <c r="K272" s="2">
        <v>52995130.236833297</v>
      </c>
      <c r="L272" s="2">
        <v>34613543.894631401</v>
      </c>
      <c r="M272" s="2">
        <v>52409696.0655858</v>
      </c>
      <c r="N272" s="2">
        <v>2543992.93351431</v>
      </c>
      <c r="O272" s="2">
        <v>3629176.8994471799</v>
      </c>
      <c r="P272" s="2">
        <v>44564017.427586399</v>
      </c>
      <c r="Q272" s="2">
        <v>62911496.005120099</v>
      </c>
      <c r="R272" s="2">
        <v>42622554.140798599</v>
      </c>
      <c r="S272" s="2">
        <v>59219998.953900799</v>
      </c>
      <c r="T272" s="2">
        <v>34561341.534203097</v>
      </c>
      <c r="U272" s="2">
        <v>40493063.506056003</v>
      </c>
      <c r="V272" s="2">
        <v>37605186.594576299</v>
      </c>
      <c r="W272" s="2">
        <v>47428941.290100701</v>
      </c>
      <c r="X272" s="2">
        <v>29946331.139835</v>
      </c>
      <c r="Y272" s="2">
        <v>1140054.7855944501</v>
      </c>
      <c r="Z272" s="2">
        <v>1063092.4133800699</v>
      </c>
      <c r="AA272" s="2">
        <v>764373.30729692394</v>
      </c>
      <c r="AB272" s="2">
        <v>581782.63708969799</v>
      </c>
      <c r="AC272" s="2">
        <v>755873.76291160495</v>
      </c>
      <c r="AD272" s="2">
        <v>761835.02612864797</v>
      </c>
      <c r="AE272" s="2">
        <v>893007.78382829099</v>
      </c>
      <c r="AF272" s="2">
        <v>823228.81877406803</v>
      </c>
      <c r="AG272" s="2">
        <v>1060762.93437023</v>
      </c>
      <c r="AH272" s="2">
        <v>1048379.27341615</v>
      </c>
      <c r="AI272" s="2">
        <v>695633.28998427303</v>
      </c>
      <c r="AJ272" s="2">
        <v>579855.84062106605</v>
      </c>
      <c r="AK272" s="2">
        <v>937767.56378953299</v>
      </c>
      <c r="AL272" s="2">
        <v>716900.25337485003</v>
      </c>
      <c r="AM272" s="2">
        <v>682060.23842764203</v>
      </c>
      <c r="AN272" s="2">
        <v>46.960491229037601</v>
      </c>
      <c r="AO272" s="2">
        <v>5.5533755946894496</v>
      </c>
      <c r="AP272" s="3">
        <v>2.7817679485237401E-10</v>
      </c>
      <c r="AQ272" s="2">
        <v>1</v>
      </c>
      <c r="AR272" s="2">
        <v>1.1755098657863701</v>
      </c>
      <c r="AS272" s="2" t="s">
        <v>426</v>
      </c>
    </row>
    <row r="273" spans="1:45">
      <c r="A273" s="2" t="s">
        <v>962</v>
      </c>
      <c r="B273" s="2" t="s">
        <v>398</v>
      </c>
      <c r="C273" s="2" t="s">
        <v>293</v>
      </c>
      <c r="D273" s="2">
        <v>260.13637</v>
      </c>
      <c r="E273" s="2">
        <v>7.9219999999999997</v>
      </c>
      <c r="F273" s="2">
        <v>261.14364999999998</v>
      </c>
      <c r="G273" s="2" t="s">
        <v>269</v>
      </c>
      <c r="H273" s="2" t="s">
        <v>269</v>
      </c>
      <c r="I273" s="2" t="s">
        <v>256</v>
      </c>
      <c r="J273" s="2">
        <v>1197991.18091011</v>
      </c>
      <c r="K273" s="2">
        <v>1511356.20111413</v>
      </c>
      <c r="L273" s="2">
        <v>1578316.6261561699</v>
      </c>
      <c r="M273" s="2">
        <v>1894138.7069765299</v>
      </c>
      <c r="N273" s="2">
        <v>1050092.01730797</v>
      </c>
      <c r="O273" s="2">
        <v>1356353.6430502301</v>
      </c>
      <c r="P273" s="2">
        <v>477517.69765212398</v>
      </c>
      <c r="Q273" s="2">
        <v>2950402.73192226</v>
      </c>
      <c r="R273" s="2">
        <v>1615405.0434906101</v>
      </c>
      <c r="S273" s="2">
        <v>1359572.7112175401</v>
      </c>
      <c r="T273" s="2">
        <v>1311056.9544979299</v>
      </c>
      <c r="U273" s="2">
        <v>1421808.4697152399</v>
      </c>
      <c r="V273" s="2">
        <v>1768744.71932225</v>
      </c>
      <c r="W273" s="2">
        <v>2217878.72708803</v>
      </c>
      <c r="X273" s="2">
        <v>3318189.6182504799</v>
      </c>
      <c r="Y273" s="2">
        <v>9418291.0318834297</v>
      </c>
      <c r="Z273" s="2">
        <v>14440315.292232901</v>
      </c>
      <c r="AA273" s="2">
        <v>6247718.3506534602</v>
      </c>
      <c r="AB273" s="2">
        <v>8331945.8511596201</v>
      </c>
      <c r="AC273" s="2">
        <v>4697590.6999148997</v>
      </c>
      <c r="AD273" s="2">
        <v>6724574.09485122</v>
      </c>
      <c r="AE273" s="2">
        <v>4346184.0882025296</v>
      </c>
      <c r="AF273" s="2">
        <v>3148540.6512053399</v>
      </c>
      <c r="AG273" s="2">
        <v>7193300.62084339</v>
      </c>
      <c r="AH273" s="2">
        <v>5141172.2804007595</v>
      </c>
      <c r="AI273" s="2">
        <v>11889166.031081799</v>
      </c>
      <c r="AJ273" s="2">
        <v>17422010.390799802</v>
      </c>
      <c r="AK273" s="2">
        <v>12282538.659956099</v>
      </c>
      <c r="AL273" s="2">
        <v>13517678.399726899</v>
      </c>
      <c r="AM273" s="2">
        <v>8026994.5064993696</v>
      </c>
      <c r="AN273" s="2">
        <v>0.18843030913036099</v>
      </c>
      <c r="AO273" s="2">
        <v>-2.4078970528924302</v>
      </c>
      <c r="AP273" s="3">
        <v>2.9846241940771702E-10</v>
      </c>
      <c r="AQ273" s="2">
        <v>0.99555555555555597</v>
      </c>
      <c r="AR273" s="2">
        <v>1.0969903651481101</v>
      </c>
      <c r="AS273" s="2" t="s">
        <v>427</v>
      </c>
    </row>
    <row r="274" spans="1:45">
      <c r="A274" s="2" t="s">
        <v>963</v>
      </c>
      <c r="B274" s="2" t="s">
        <v>0</v>
      </c>
      <c r="C274" s="2" t="s">
        <v>301</v>
      </c>
      <c r="D274" s="2">
        <v>134.02153000000001</v>
      </c>
      <c r="E274" s="2">
        <v>1.1739999999999999</v>
      </c>
      <c r="F274" s="2">
        <v>133.01446999999999</v>
      </c>
      <c r="G274" s="2" t="s">
        <v>256</v>
      </c>
      <c r="H274" s="2" t="s">
        <v>256</v>
      </c>
      <c r="I274" s="2" t="s">
        <v>256</v>
      </c>
      <c r="J274" s="2">
        <v>197070695.05393901</v>
      </c>
      <c r="K274" s="2">
        <v>330126252.20224601</v>
      </c>
      <c r="L274" s="2">
        <v>124855121.327005</v>
      </c>
      <c r="M274" s="2">
        <v>312104182.91909301</v>
      </c>
      <c r="N274" s="2">
        <v>295042367.752289</v>
      </c>
      <c r="O274" s="2">
        <v>182472790.10455701</v>
      </c>
      <c r="P274" s="2">
        <v>309797181.78892899</v>
      </c>
      <c r="Q274" s="2">
        <v>498433236.49121499</v>
      </c>
      <c r="R274" s="2">
        <v>330844885.62349898</v>
      </c>
      <c r="S274" s="2">
        <v>62040194.147988699</v>
      </c>
      <c r="T274" s="2">
        <v>319956135.50054199</v>
      </c>
      <c r="U274" s="2">
        <v>133617265.973538</v>
      </c>
      <c r="V274" s="2">
        <v>251891177.16627899</v>
      </c>
      <c r="W274" s="2">
        <v>352083269.07801902</v>
      </c>
      <c r="X274" s="2">
        <v>291431769.14451498</v>
      </c>
      <c r="Y274" s="2">
        <v>18378280.451320201</v>
      </c>
      <c r="Z274" s="2">
        <v>81420856.172188103</v>
      </c>
      <c r="AA274" s="2">
        <v>60884603.681147397</v>
      </c>
      <c r="AB274" s="2">
        <v>48215877.0488846</v>
      </c>
      <c r="AC274" s="2">
        <v>10122055.283483</v>
      </c>
      <c r="AD274" s="2">
        <v>22969097.4310725</v>
      </c>
      <c r="AE274" s="2">
        <v>17543846.978797</v>
      </c>
      <c r="AF274" s="2">
        <v>18621344.9802333</v>
      </c>
      <c r="AG274" s="2">
        <v>15951633.0552657</v>
      </c>
      <c r="AH274" s="2">
        <v>16684657.2177324</v>
      </c>
      <c r="AI274" s="2">
        <v>70574038.322717607</v>
      </c>
      <c r="AJ274" s="2">
        <v>26501773.051548101</v>
      </c>
      <c r="AK274" s="2">
        <v>56489656.622436397</v>
      </c>
      <c r="AL274" s="2">
        <v>32308644.073608302</v>
      </c>
      <c r="AM274" s="2">
        <v>46543245.9263817</v>
      </c>
      <c r="AN274" s="2">
        <v>7.3484828850735999</v>
      </c>
      <c r="AO274" s="2">
        <v>2.8774464322482598</v>
      </c>
      <c r="AP274" s="3">
        <v>3.0613656860578399E-10</v>
      </c>
      <c r="AQ274" s="2">
        <v>0.99111111111111105</v>
      </c>
      <c r="AR274" s="2">
        <v>1.1005590490987001</v>
      </c>
      <c r="AS274" s="2" t="s">
        <v>426</v>
      </c>
    </row>
    <row r="275" spans="1:45">
      <c r="A275" s="2" t="s">
        <v>964</v>
      </c>
      <c r="B275" s="2" t="s">
        <v>206</v>
      </c>
      <c r="C275" s="2" t="s">
        <v>869</v>
      </c>
      <c r="D275" s="2">
        <v>609.36518000000001</v>
      </c>
      <c r="E275" s="2">
        <v>15.18</v>
      </c>
      <c r="F275" s="2">
        <v>608.35779000000002</v>
      </c>
      <c r="G275" s="2" t="s">
        <v>269</v>
      </c>
      <c r="H275" s="2" t="s">
        <v>271</v>
      </c>
      <c r="I275" s="2" t="s">
        <v>269</v>
      </c>
      <c r="J275" s="2">
        <v>3099822.74033128</v>
      </c>
      <c r="K275" s="2">
        <v>4584038.0623743301</v>
      </c>
      <c r="L275" s="2">
        <v>5017161.4361956203</v>
      </c>
      <c r="M275" s="2">
        <v>3382799.2477946798</v>
      </c>
      <c r="N275" s="2">
        <v>2715621.2097104099</v>
      </c>
      <c r="O275" s="2">
        <v>8263549.7930450402</v>
      </c>
      <c r="P275" s="2">
        <v>3900332.98611402</v>
      </c>
      <c r="Q275" s="2">
        <v>3117505.3334975601</v>
      </c>
      <c r="R275" s="2">
        <v>5930093.7762314603</v>
      </c>
      <c r="S275" s="2">
        <v>3979819.1234148699</v>
      </c>
      <c r="T275" s="2">
        <v>3913731.8270169101</v>
      </c>
      <c r="U275" s="2">
        <v>4673164.9508664198</v>
      </c>
      <c r="V275" s="2">
        <v>2460241.79797041</v>
      </c>
      <c r="W275" s="2">
        <v>8412586.2341174297</v>
      </c>
      <c r="X275" s="2">
        <v>2764228.5911937999</v>
      </c>
      <c r="Y275" s="2">
        <v>1352035.0150956099</v>
      </c>
      <c r="Z275" s="2">
        <v>1309035.98503707</v>
      </c>
      <c r="AA275" s="2">
        <v>1526998.6809765899</v>
      </c>
      <c r="AB275" s="2">
        <v>1340798.92938901</v>
      </c>
      <c r="AC275" s="2">
        <v>1543872.75773481</v>
      </c>
      <c r="AD275" s="2">
        <v>745143.59572569397</v>
      </c>
      <c r="AE275" s="2">
        <v>1857126.41015647</v>
      </c>
      <c r="AF275" s="2">
        <v>781330.32215722499</v>
      </c>
      <c r="AG275" s="2">
        <v>1375325.9753456099</v>
      </c>
      <c r="AH275" s="2">
        <v>827357.60626449203</v>
      </c>
      <c r="AI275" s="2">
        <v>1441266.58133241</v>
      </c>
      <c r="AJ275" s="2">
        <v>1003262.2476606501</v>
      </c>
      <c r="AK275" s="2">
        <v>985619.17844917602</v>
      </c>
      <c r="AL275" s="2">
        <v>576600.12964533397</v>
      </c>
      <c r="AM275" s="2">
        <v>1968166.02702722</v>
      </c>
      <c r="AN275" s="2">
        <v>3.5534459750705598</v>
      </c>
      <c r="AO275" s="2">
        <v>1.82921876540587</v>
      </c>
      <c r="AP275" s="3">
        <v>4.4747086132825102E-10</v>
      </c>
      <c r="AQ275" s="2">
        <v>1</v>
      </c>
      <c r="AR275" s="2">
        <v>1.0912118200836201</v>
      </c>
      <c r="AS275" s="2" t="s">
        <v>426</v>
      </c>
    </row>
    <row r="276" spans="1:45">
      <c r="A276" s="2" t="s">
        <v>965</v>
      </c>
      <c r="B276" s="2" t="s">
        <v>399</v>
      </c>
      <c r="C276" s="2" t="s">
        <v>506</v>
      </c>
      <c r="D276" s="2">
        <v>430.30651</v>
      </c>
      <c r="E276" s="2">
        <v>15.728</v>
      </c>
      <c r="F276" s="2">
        <v>431.31380999999999</v>
      </c>
      <c r="G276" s="2" t="s">
        <v>271</v>
      </c>
      <c r="H276" s="2" t="s">
        <v>269</v>
      </c>
      <c r="I276" s="2" t="s">
        <v>269</v>
      </c>
      <c r="J276" s="2">
        <v>2385957.6927328799</v>
      </c>
      <c r="K276" s="2">
        <v>2008074.9113094599</v>
      </c>
      <c r="L276" s="2">
        <v>2998797.9875459801</v>
      </c>
      <c r="M276" s="2">
        <v>3528823.5908013098</v>
      </c>
      <c r="N276" s="2">
        <v>616144.43804300204</v>
      </c>
      <c r="O276" s="2">
        <v>1137419.0374942401</v>
      </c>
      <c r="P276" s="2">
        <v>860508.75053759303</v>
      </c>
      <c r="Q276" s="2">
        <v>841484.06357516802</v>
      </c>
      <c r="R276" s="2">
        <v>3617425.93949022</v>
      </c>
      <c r="S276" s="2">
        <v>2059972.25783139</v>
      </c>
      <c r="T276" s="2">
        <v>1946192.8808325599</v>
      </c>
      <c r="U276" s="2">
        <v>1790451.0570000601</v>
      </c>
      <c r="V276" s="2">
        <v>1372620.1830177</v>
      </c>
      <c r="W276" s="2">
        <v>409372.29821362701</v>
      </c>
      <c r="X276" s="2">
        <v>2289419.93753911</v>
      </c>
      <c r="Y276" s="2">
        <v>56006413.322864398</v>
      </c>
      <c r="Z276" s="2">
        <v>11842789.8864375</v>
      </c>
      <c r="AA276" s="2">
        <v>16984725.116335601</v>
      </c>
      <c r="AB276" s="2">
        <v>14749034.488203701</v>
      </c>
      <c r="AC276" s="2">
        <v>28171293.683359299</v>
      </c>
      <c r="AD276" s="2">
        <v>21195582.695241399</v>
      </c>
      <c r="AE276" s="2">
        <v>19000337.090263698</v>
      </c>
      <c r="AF276" s="2">
        <v>18359254.915813301</v>
      </c>
      <c r="AG276" s="2">
        <v>25321693.538391199</v>
      </c>
      <c r="AH276" s="2">
        <v>12261879.6132566</v>
      </c>
      <c r="AI276" s="2">
        <v>18923203.289374501</v>
      </c>
      <c r="AJ276" s="2">
        <v>45097629.656959496</v>
      </c>
      <c r="AK276" s="2">
        <v>7827699.1071518697</v>
      </c>
      <c r="AL276" s="2">
        <v>2255771.3925776999</v>
      </c>
      <c r="AM276" s="2">
        <v>20186661.7320669</v>
      </c>
      <c r="AN276" s="2">
        <v>8.75677837172949E-2</v>
      </c>
      <c r="AO276" s="2">
        <v>-3.5134559914088799</v>
      </c>
      <c r="AP276" s="3">
        <v>4.8243732222949401E-10</v>
      </c>
      <c r="AQ276" s="2">
        <v>0.97777777777777797</v>
      </c>
      <c r="AR276" s="2">
        <v>1.0922923284750199</v>
      </c>
      <c r="AS276" s="2" t="s">
        <v>427</v>
      </c>
    </row>
    <row r="277" spans="1:45">
      <c r="A277" s="2" t="s">
        <v>468</v>
      </c>
      <c r="B277" s="2" t="s">
        <v>28</v>
      </c>
      <c r="C277" s="2" t="s">
        <v>272</v>
      </c>
      <c r="D277" s="2">
        <v>164.04775000000001</v>
      </c>
      <c r="E277" s="2">
        <v>1.6020000000000001</v>
      </c>
      <c r="F277" s="2">
        <v>165.05499</v>
      </c>
      <c r="G277" s="2" t="s">
        <v>271</v>
      </c>
      <c r="H277" s="2" t="s">
        <v>273</v>
      </c>
      <c r="I277" s="2" t="s">
        <v>273</v>
      </c>
      <c r="J277" s="2">
        <v>154202512.63336101</v>
      </c>
      <c r="K277" s="2">
        <v>182947218.15491199</v>
      </c>
      <c r="L277" s="2">
        <v>124396764.59174199</v>
      </c>
      <c r="M277" s="2">
        <v>226655821.874176</v>
      </c>
      <c r="N277" s="2">
        <v>157451263.81672999</v>
      </c>
      <c r="O277" s="2">
        <v>147411632.83460999</v>
      </c>
      <c r="P277" s="2">
        <v>197362216.20702299</v>
      </c>
      <c r="Q277" s="2">
        <v>320126885.57530099</v>
      </c>
      <c r="R277" s="2">
        <v>193742473.79123899</v>
      </c>
      <c r="S277" s="2">
        <v>140163609.68230501</v>
      </c>
      <c r="T277" s="2">
        <v>232798357.090693</v>
      </c>
      <c r="U277" s="2">
        <v>159120830.77162001</v>
      </c>
      <c r="V277" s="2">
        <v>162517003.09144899</v>
      </c>
      <c r="W277" s="2">
        <v>294654816.08390599</v>
      </c>
      <c r="X277" s="2">
        <v>124254541.29376601</v>
      </c>
      <c r="Y277" s="2">
        <v>59910368.071005501</v>
      </c>
      <c r="Z277" s="2">
        <v>84178329.964284599</v>
      </c>
      <c r="AA277" s="2">
        <v>74150442.169714004</v>
      </c>
      <c r="AB277" s="2">
        <v>71923225.371662199</v>
      </c>
      <c r="AC277" s="2">
        <v>52469130.168280497</v>
      </c>
      <c r="AD277" s="2">
        <v>55042163.077760503</v>
      </c>
      <c r="AE277" s="2">
        <v>47314083.76901</v>
      </c>
      <c r="AF277" s="2">
        <v>36577490.7644061</v>
      </c>
      <c r="AG277" s="2">
        <v>52265104.630556002</v>
      </c>
      <c r="AH277" s="2">
        <v>51294902.591641702</v>
      </c>
      <c r="AI277" s="2">
        <v>143002419.259312</v>
      </c>
      <c r="AJ277" s="2">
        <v>94011796.215454206</v>
      </c>
      <c r="AK277" s="2">
        <v>59466203.732304603</v>
      </c>
      <c r="AL277" s="2">
        <v>64341632.221040003</v>
      </c>
      <c r="AM277" s="2">
        <v>63885874.703709103</v>
      </c>
      <c r="AN277" s="2">
        <v>2.79036779577438</v>
      </c>
      <c r="AO277" s="2">
        <v>1.4804552948745799</v>
      </c>
      <c r="AP277" s="3">
        <v>5.3502528276609096E-10</v>
      </c>
      <c r="AQ277" s="2">
        <v>0.98666666666666702</v>
      </c>
      <c r="AR277" s="2">
        <v>1.0921066495320799</v>
      </c>
      <c r="AS277" s="2" t="s">
        <v>426</v>
      </c>
    </row>
    <row r="278" spans="1:45">
      <c r="A278" s="2" t="s">
        <v>636</v>
      </c>
      <c r="B278" s="2" t="s">
        <v>77</v>
      </c>
      <c r="C278" s="2" t="s">
        <v>577</v>
      </c>
      <c r="D278" s="2">
        <v>607.08252000000005</v>
      </c>
      <c r="E278" s="2">
        <v>1.212</v>
      </c>
      <c r="F278" s="2">
        <v>606.07532000000003</v>
      </c>
      <c r="G278" s="2" t="s">
        <v>256</v>
      </c>
      <c r="H278" s="2" t="s">
        <v>256</v>
      </c>
      <c r="I278" s="2" t="s">
        <v>256</v>
      </c>
      <c r="J278" s="2">
        <v>4059176.7525179102</v>
      </c>
      <c r="K278" s="2">
        <v>6616995.7154745096</v>
      </c>
      <c r="L278" s="2">
        <v>5136194.0764957396</v>
      </c>
      <c r="M278" s="2">
        <v>6246712.0786746303</v>
      </c>
      <c r="N278" s="2">
        <v>6868325.0942505896</v>
      </c>
      <c r="O278" s="2">
        <v>5914576.8118684301</v>
      </c>
      <c r="P278" s="2">
        <v>5471978.79927513</v>
      </c>
      <c r="Q278" s="2">
        <v>4671847.3821199797</v>
      </c>
      <c r="R278" s="2">
        <v>5412431.2238500305</v>
      </c>
      <c r="S278" s="2">
        <v>4905418.1695831604</v>
      </c>
      <c r="T278" s="2">
        <v>5557474.2761316895</v>
      </c>
      <c r="U278" s="2">
        <v>4300415.2527837204</v>
      </c>
      <c r="V278" s="2">
        <v>3314979.35924527</v>
      </c>
      <c r="W278" s="2">
        <v>8243945.3876441997</v>
      </c>
      <c r="X278" s="2">
        <v>5995979.6300399397</v>
      </c>
      <c r="Y278" s="2">
        <v>16335584.466959899</v>
      </c>
      <c r="Z278" s="2">
        <v>9728020.26081484</v>
      </c>
      <c r="AA278" s="2">
        <v>16596610.897156</v>
      </c>
      <c r="AB278" s="2">
        <v>22769481.500673801</v>
      </c>
      <c r="AC278" s="2">
        <v>18567205.468910001</v>
      </c>
      <c r="AD278" s="2">
        <v>16338190.943005901</v>
      </c>
      <c r="AE278" s="2">
        <v>18628795.499132302</v>
      </c>
      <c r="AF278" s="2">
        <v>11571035.126137299</v>
      </c>
      <c r="AG278" s="2">
        <v>10606227.0120476</v>
      </c>
      <c r="AH278" s="2">
        <v>29904115.808995198</v>
      </c>
      <c r="AI278" s="2">
        <v>33511348.6351391</v>
      </c>
      <c r="AJ278" s="2">
        <v>13712069.4648603</v>
      </c>
      <c r="AK278" s="2">
        <v>30077269.1932378</v>
      </c>
      <c r="AL278" s="2">
        <v>21249837.122954901</v>
      </c>
      <c r="AM278" s="2">
        <v>33013599.728246398</v>
      </c>
      <c r="AN278" s="2">
        <v>0.27334396233226199</v>
      </c>
      <c r="AO278" s="2">
        <v>-1.87121058549035</v>
      </c>
      <c r="AP278" s="3">
        <v>5.8185817451594697E-10</v>
      </c>
      <c r="AQ278" s="2">
        <v>1</v>
      </c>
      <c r="AR278" s="2">
        <v>1.1188735590885699</v>
      </c>
      <c r="AS278" s="2" t="s">
        <v>427</v>
      </c>
    </row>
    <row r="279" spans="1:45">
      <c r="A279" s="2" t="s">
        <v>966</v>
      </c>
      <c r="B279" s="2" t="s">
        <v>50</v>
      </c>
      <c r="C279" s="2" t="s">
        <v>656</v>
      </c>
      <c r="D279" s="2">
        <v>244.20381</v>
      </c>
      <c r="E279" s="2">
        <v>12.893000000000001</v>
      </c>
      <c r="F279" s="2">
        <v>243.19649000000001</v>
      </c>
      <c r="G279" s="2" t="s">
        <v>256</v>
      </c>
      <c r="H279" s="2" t="s">
        <v>269</v>
      </c>
      <c r="I279" s="2" t="s">
        <v>269</v>
      </c>
      <c r="J279" s="2">
        <v>275683.50433103298</v>
      </c>
      <c r="K279" s="2">
        <v>375241.87383830402</v>
      </c>
      <c r="L279" s="2">
        <v>402460.69366629201</v>
      </c>
      <c r="M279" s="2">
        <v>404424.529472119</v>
      </c>
      <c r="N279" s="2">
        <v>416983.38928892999</v>
      </c>
      <c r="O279" s="2">
        <v>448305.80765085801</v>
      </c>
      <c r="P279" s="2">
        <v>387309.60831310903</v>
      </c>
      <c r="Q279" s="2">
        <v>332163.82833159098</v>
      </c>
      <c r="R279" s="2">
        <v>490981.39618120098</v>
      </c>
      <c r="S279" s="2">
        <v>368736.16413483198</v>
      </c>
      <c r="T279" s="2">
        <v>461848.83409945603</v>
      </c>
      <c r="U279" s="2">
        <v>377117.08251352998</v>
      </c>
      <c r="V279" s="2">
        <v>306458.841388072</v>
      </c>
      <c r="W279" s="2">
        <v>423306.31386577</v>
      </c>
      <c r="X279" s="2">
        <v>384437.004875627</v>
      </c>
      <c r="Y279" s="2">
        <v>1507353.4587721101</v>
      </c>
      <c r="Z279" s="2">
        <v>1406724.15902979</v>
      </c>
      <c r="AA279" s="2">
        <v>2122897.6045324202</v>
      </c>
      <c r="AB279" s="2">
        <v>1735727.58554264</v>
      </c>
      <c r="AC279" s="2">
        <v>1189891.13294684</v>
      </c>
      <c r="AD279" s="2">
        <v>1590270.9219213999</v>
      </c>
      <c r="AE279" s="2">
        <v>1025188.85885925</v>
      </c>
      <c r="AF279" s="2">
        <v>2539253.4222512199</v>
      </c>
      <c r="AG279" s="2">
        <v>1918040.00952295</v>
      </c>
      <c r="AH279" s="2">
        <v>2161396.9667174802</v>
      </c>
      <c r="AI279" s="2">
        <v>2022242.5219455101</v>
      </c>
      <c r="AJ279" s="2">
        <v>1052479.8847149101</v>
      </c>
      <c r="AK279" s="2">
        <v>497440.396860965</v>
      </c>
      <c r="AL279" s="2">
        <v>1638883.134846</v>
      </c>
      <c r="AM279" s="2">
        <v>1186505.8571965599</v>
      </c>
      <c r="AN279" s="2">
        <v>0.24817264701949901</v>
      </c>
      <c r="AO279" s="2">
        <v>-2.0105839809660102</v>
      </c>
      <c r="AP279" s="3">
        <v>6.0331121000824903E-10</v>
      </c>
      <c r="AQ279" s="2">
        <v>1</v>
      </c>
      <c r="AR279" s="2">
        <v>1.14660282339616</v>
      </c>
      <c r="AS279" s="2" t="s">
        <v>427</v>
      </c>
    </row>
    <row r="280" spans="1:45">
      <c r="A280" s="2" t="s">
        <v>513</v>
      </c>
      <c r="B280" s="2" t="s">
        <v>162</v>
      </c>
      <c r="C280" s="2" t="s">
        <v>495</v>
      </c>
      <c r="D280" s="2">
        <v>545.34884</v>
      </c>
      <c r="E280" s="2">
        <v>14.898</v>
      </c>
      <c r="F280" s="2">
        <v>546.35601999999994</v>
      </c>
      <c r="G280" s="2" t="s">
        <v>269</v>
      </c>
      <c r="H280" s="2" t="s">
        <v>256</v>
      </c>
      <c r="I280" s="2" t="s">
        <v>269</v>
      </c>
      <c r="J280" s="2">
        <v>16255487.455481499</v>
      </c>
      <c r="K280" s="2">
        <v>7444102.4693358904</v>
      </c>
      <c r="L280" s="2">
        <v>12392906.452413</v>
      </c>
      <c r="M280" s="2">
        <v>22459552.965649601</v>
      </c>
      <c r="N280" s="2">
        <v>7655837.7224250603</v>
      </c>
      <c r="O280" s="2">
        <v>18344003.654951401</v>
      </c>
      <c r="P280" s="2">
        <v>11668426.5398662</v>
      </c>
      <c r="Q280" s="2">
        <v>9735919.4330818709</v>
      </c>
      <c r="R280" s="2">
        <v>16852543.344404299</v>
      </c>
      <c r="S280" s="2">
        <v>7940324.6737920102</v>
      </c>
      <c r="T280" s="2">
        <v>11475918.9481025</v>
      </c>
      <c r="U280" s="2">
        <v>8192754.9295998299</v>
      </c>
      <c r="V280" s="2">
        <v>8731789.0715436507</v>
      </c>
      <c r="W280" s="2">
        <v>12749342.832165999</v>
      </c>
      <c r="X280" s="2">
        <v>15303545.4310706</v>
      </c>
      <c r="Y280" s="2">
        <v>55621268.168704003</v>
      </c>
      <c r="Z280" s="2">
        <v>100073927.927002</v>
      </c>
      <c r="AA280" s="2">
        <v>36303538.793747798</v>
      </c>
      <c r="AB280" s="2">
        <v>53935358.505879499</v>
      </c>
      <c r="AC280" s="2">
        <v>39454592.968040101</v>
      </c>
      <c r="AD280" s="2">
        <v>86833819.181082696</v>
      </c>
      <c r="AE280" s="2">
        <v>79323977.399092093</v>
      </c>
      <c r="AF280" s="2">
        <v>23855056.1343381</v>
      </c>
      <c r="AG280" s="2">
        <v>41859568.862624303</v>
      </c>
      <c r="AH280" s="2">
        <v>52066800.534585603</v>
      </c>
      <c r="AI280" s="2">
        <v>46930698.310975499</v>
      </c>
      <c r="AJ280" s="2">
        <v>29467581.219026498</v>
      </c>
      <c r="AK280" s="2">
        <v>56038088.924219802</v>
      </c>
      <c r="AL280" s="2">
        <v>24379053.5739206</v>
      </c>
      <c r="AM280" s="2">
        <v>29761032.6355897</v>
      </c>
      <c r="AN280" s="2">
        <v>0.24765362531648999</v>
      </c>
      <c r="AO280" s="2">
        <v>-2.01360435464251</v>
      </c>
      <c r="AP280" s="3">
        <v>6.6997294639728497E-10</v>
      </c>
      <c r="AQ280" s="2">
        <v>1</v>
      </c>
      <c r="AR280" s="2">
        <v>1.09217710984304</v>
      </c>
      <c r="AS280" s="2" t="s">
        <v>427</v>
      </c>
    </row>
    <row r="281" spans="1:45">
      <c r="A281" s="2" t="s">
        <v>967</v>
      </c>
      <c r="B281" s="2" t="s">
        <v>37</v>
      </c>
      <c r="C281" s="2" t="s">
        <v>286</v>
      </c>
      <c r="D281" s="2">
        <v>121.07438</v>
      </c>
      <c r="E281" s="2">
        <v>1.452</v>
      </c>
      <c r="F281" s="2">
        <v>104.07115</v>
      </c>
      <c r="G281" s="2" t="s">
        <v>271</v>
      </c>
      <c r="H281" s="2" t="s">
        <v>271</v>
      </c>
      <c r="I281" s="2" t="s">
        <v>269</v>
      </c>
      <c r="J281" s="2">
        <v>19773318.601600099</v>
      </c>
      <c r="K281" s="2">
        <v>15525235.6084908</v>
      </c>
      <c r="L281" s="2">
        <v>12955284.839331999</v>
      </c>
      <c r="M281" s="2">
        <v>18069383.355605699</v>
      </c>
      <c r="N281" s="2">
        <v>16343030.3775746</v>
      </c>
      <c r="O281" s="2">
        <v>16267487.340496</v>
      </c>
      <c r="P281" s="2">
        <v>19543869.2709083</v>
      </c>
      <c r="Q281" s="2">
        <v>20287638.5415673</v>
      </c>
      <c r="R281" s="2">
        <v>12083832.933005599</v>
      </c>
      <c r="S281" s="2">
        <v>12999203.2338227</v>
      </c>
      <c r="T281" s="2">
        <v>21101085.704842199</v>
      </c>
      <c r="U281" s="2">
        <v>12521431.440261399</v>
      </c>
      <c r="V281" s="2">
        <v>22411623.7241446</v>
      </c>
      <c r="W281" s="2">
        <v>11718262.5461988</v>
      </c>
      <c r="X281" s="2">
        <v>15160666.1238208</v>
      </c>
      <c r="Y281" s="2">
        <v>12248220.2750853</v>
      </c>
      <c r="Z281" s="2">
        <v>9612105.6011424493</v>
      </c>
      <c r="AA281" s="2">
        <v>10288880.2668014</v>
      </c>
      <c r="AB281" s="2">
        <v>8011290.3365310002</v>
      </c>
      <c r="AC281" s="2">
        <v>7299949.2420929298</v>
      </c>
      <c r="AD281" s="2">
        <v>7599826.5773663903</v>
      </c>
      <c r="AE281" s="2">
        <v>7834039.4735271996</v>
      </c>
      <c r="AF281" s="2">
        <v>7268575.0548802502</v>
      </c>
      <c r="AG281" s="2">
        <v>6326860.1420564204</v>
      </c>
      <c r="AH281" s="2">
        <v>8260523.1385047603</v>
      </c>
      <c r="AI281" s="2">
        <v>8187033.0932420203</v>
      </c>
      <c r="AJ281" s="2">
        <v>8596574.9465804994</v>
      </c>
      <c r="AK281" s="2">
        <v>9518585.3227506895</v>
      </c>
      <c r="AL281" s="2">
        <v>6808628.1261293897</v>
      </c>
      <c r="AM281" s="2">
        <v>6809027.5439458797</v>
      </c>
      <c r="AN281" s="2">
        <v>1.9793143324368501</v>
      </c>
      <c r="AO281" s="2">
        <v>0.985000743177323</v>
      </c>
      <c r="AP281" s="3">
        <v>7.2228470051643105E-10</v>
      </c>
      <c r="AQ281" s="2">
        <v>0.99111111111111105</v>
      </c>
      <c r="AR281" s="2">
        <v>1.09089502542317</v>
      </c>
      <c r="AS281" s="2" t="s">
        <v>426</v>
      </c>
    </row>
    <row r="282" spans="1:45">
      <c r="A282" s="2" t="s">
        <v>968</v>
      </c>
      <c r="B282" s="2" t="s">
        <v>400</v>
      </c>
      <c r="C282" s="2" t="s">
        <v>652</v>
      </c>
      <c r="D282" s="2">
        <v>547.29142000000002</v>
      </c>
      <c r="E282" s="2">
        <v>14.477</v>
      </c>
      <c r="F282" s="2">
        <v>546.28326000000004</v>
      </c>
      <c r="G282" s="2" t="s">
        <v>269</v>
      </c>
      <c r="H282" s="2" t="s">
        <v>256</v>
      </c>
      <c r="I282" s="2" t="s">
        <v>269</v>
      </c>
      <c r="J282" s="2">
        <v>572285.672136112</v>
      </c>
      <c r="K282" s="2">
        <v>471440.57528074202</v>
      </c>
      <c r="L282" s="2">
        <v>731704.40783652104</v>
      </c>
      <c r="M282" s="2">
        <v>723767.00010013301</v>
      </c>
      <c r="N282" s="2">
        <v>544472.55028218799</v>
      </c>
      <c r="O282" s="2">
        <v>708007.13372083404</v>
      </c>
      <c r="P282" s="2">
        <v>478358.42470919201</v>
      </c>
      <c r="Q282" s="2">
        <v>928660.78668190003</v>
      </c>
      <c r="R282" s="2">
        <v>688646.72909762396</v>
      </c>
      <c r="S282" s="2">
        <v>542759.54262550198</v>
      </c>
      <c r="T282" s="2">
        <v>856367.27055311995</v>
      </c>
      <c r="U282" s="2">
        <v>674387.69188074395</v>
      </c>
      <c r="V282" s="2">
        <v>709289.25000036403</v>
      </c>
      <c r="W282" s="2">
        <v>783863.05004484602</v>
      </c>
      <c r="X282" s="2">
        <v>1074523.2204845101</v>
      </c>
      <c r="Y282" s="2">
        <v>1797793.21695948</v>
      </c>
      <c r="Z282" s="2">
        <v>2287379.1368970699</v>
      </c>
      <c r="AA282" s="2">
        <v>2431772.8352505499</v>
      </c>
      <c r="AB282" s="2">
        <v>1624054.7716797099</v>
      </c>
      <c r="AC282" s="2">
        <v>1219734.17641387</v>
      </c>
      <c r="AD282" s="2">
        <v>1083575.68803506</v>
      </c>
      <c r="AE282" s="2">
        <v>1738208.75757623</v>
      </c>
      <c r="AF282" s="2">
        <v>1355388.0004066899</v>
      </c>
      <c r="AG282" s="2">
        <v>1691173.68495426</v>
      </c>
      <c r="AH282" s="2">
        <v>1999435.4390020899</v>
      </c>
      <c r="AI282" s="2">
        <v>1302605.13269326</v>
      </c>
      <c r="AJ282" s="2">
        <v>2314025.7493658699</v>
      </c>
      <c r="AK282" s="2">
        <v>1400670.4448942801</v>
      </c>
      <c r="AL282" s="2">
        <v>2440705.6852004202</v>
      </c>
      <c r="AM282" s="2">
        <v>1047515.88872849</v>
      </c>
      <c r="AN282" s="2">
        <v>0.40757432073449801</v>
      </c>
      <c r="AO282" s="2">
        <v>-1.2948649376821</v>
      </c>
      <c r="AP282" s="3">
        <v>8.6347211815516901E-10</v>
      </c>
      <c r="AQ282" s="2">
        <v>0.99555555555555597</v>
      </c>
      <c r="AR282" s="2">
        <v>1.0867774208291301</v>
      </c>
      <c r="AS282" s="2" t="s">
        <v>427</v>
      </c>
    </row>
    <row r="283" spans="1:45">
      <c r="A283" s="2" t="s">
        <v>969</v>
      </c>
      <c r="B283" s="2" t="s">
        <v>39</v>
      </c>
      <c r="C283" s="2" t="s">
        <v>288</v>
      </c>
      <c r="D283" s="2">
        <v>449.35059000000001</v>
      </c>
      <c r="E283" s="2">
        <v>13.79</v>
      </c>
      <c r="F283" s="2">
        <v>450.35793999999999</v>
      </c>
      <c r="G283" s="2" t="s">
        <v>269</v>
      </c>
      <c r="H283" s="2" t="s">
        <v>271</v>
      </c>
      <c r="I283" s="2" t="s">
        <v>269</v>
      </c>
      <c r="J283" s="2">
        <v>13935647.08484</v>
      </c>
      <c r="K283" s="2">
        <v>16147165.898874599</v>
      </c>
      <c r="L283" s="2">
        <v>5010970.8358753202</v>
      </c>
      <c r="M283" s="2">
        <v>10673951.222974099</v>
      </c>
      <c r="N283" s="2">
        <v>13919856.225320701</v>
      </c>
      <c r="O283" s="2">
        <v>13146225.025431801</v>
      </c>
      <c r="P283" s="2">
        <v>17896250.165877901</v>
      </c>
      <c r="Q283" s="2">
        <v>17431137.2052674</v>
      </c>
      <c r="R283" s="2">
        <v>13076936.0465468</v>
      </c>
      <c r="S283" s="2">
        <v>4739357.42717712</v>
      </c>
      <c r="T283" s="2">
        <v>17552184.3717671</v>
      </c>
      <c r="U283" s="2">
        <v>2674955.3850252898</v>
      </c>
      <c r="V283" s="2">
        <v>11168168.2547209</v>
      </c>
      <c r="W283" s="2">
        <v>9671549.7382805794</v>
      </c>
      <c r="X283" s="2">
        <v>10671592.3565244</v>
      </c>
      <c r="Y283" s="2">
        <v>1094241.2285744499</v>
      </c>
      <c r="Z283" s="2">
        <v>225556.52804721001</v>
      </c>
      <c r="AA283" s="2">
        <v>1417543.5042868799</v>
      </c>
      <c r="AB283" s="2">
        <v>209380.85485304799</v>
      </c>
      <c r="AC283" s="2">
        <v>213128.49977668401</v>
      </c>
      <c r="AD283" s="2">
        <v>2568028.5122781401</v>
      </c>
      <c r="AE283" s="2">
        <v>703850.60277126206</v>
      </c>
      <c r="AF283" s="2">
        <v>240444.69323474399</v>
      </c>
      <c r="AG283" s="2">
        <v>379118.488140976</v>
      </c>
      <c r="AH283" s="2">
        <v>289386.87289012398</v>
      </c>
      <c r="AI283" s="2">
        <v>2372654.2761012102</v>
      </c>
      <c r="AJ283" s="2">
        <v>1687831.04400833</v>
      </c>
      <c r="AK283" s="2">
        <v>782258.08041013195</v>
      </c>
      <c r="AL283" s="2">
        <v>1482383.98735273</v>
      </c>
      <c r="AM283" s="2">
        <v>959008.52857553796</v>
      </c>
      <c r="AN283" s="2">
        <v>12.1516708910519</v>
      </c>
      <c r="AO283" s="2">
        <v>3.60308279723656</v>
      </c>
      <c r="AP283" s="3">
        <v>9.1057319385017496E-10</v>
      </c>
      <c r="AQ283" s="2">
        <v>1</v>
      </c>
      <c r="AR283" s="2">
        <v>1.1083670863362001</v>
      </c>
      <c r="AS283" s="2" t="s">
        <v>426</v>
      </c>
    </row>
    <row r="284" spans="1:45">
      <c r="A284" s="2" t="s">
        <v>970</v>
      </c>
      <c r="B284" s="2" t="s">
        <v>30</v>
      </c>
      <c r="C284" s="2" t="s">
        <v>277</v>
      </c>
      <c r="D284" s="2">
        <v>143.07380000000001</v>
      </c>
      <c r="E284" s="2">
        <v>7.0839999999999996</v>
      </c>
      <c r="F284" s="2">
        <v>144.08104</v>
      </c>
      <c r="G284" s="2" t="s">
        <v>256</v>
      </c>
      <c r="H284" s="2" t="s">
        <v>269</v>
      </c>
      <c r="I284" s="2" t="s">
        <v>269</v>
      </c>
      <c r="J284" s="2">
        <v>109311310.705956</v>
      </c>
      <c r="K284" s="2">
        <v>101555965.32998399</v>
      </c>
      <c r="L284" s="2">
        <v>104937316.61441299</v>
      </c>
      <c r="M284" s="2">
        <v>141074313.73322901</v>
      </c>
      <c r="N284" s="2">
        <v>96093828.657239497</v>
      </c>
      <c r="O284" s="2">
        <v>119424609.72479001</v>
      </c>
      <c r="P284" s="2">
        <v>118457890.533158</v>
      </c>
      <c r="Q284" s="2">
        <v>184008543.58753499</v>
      </c>
      <c r="R284" s="2">
        <v>127428272.76466601</v>
      </c>
      <c r="S284" s="2">
        <v>100923970.570163</v>
      </c>
      <c r="T284" s="2">
        <v>143922975.70028001</v>
      </c>
      <c r="U284" s="2">
        <v>114115174.835265</v>
      </c>
      <c r="V284" s="2">
        <v>140745174.91371101</v>
      </c>
      <c r="W284" s="2">
        <v>175797434.63116801</v>
      </c>
      <c r="X284" s="2">
        <v>142926631.24522999</v>
      </c>
      <c r="Y284" s="2">
        <v>36260118.293150298</v>
      </c>
      <c r="Z284" s="2">
        <v>37523338.364011101</v>
      </c>
      <c r="AA284" s="2">
        <v>32304863.4336721</v>
      </c>
      <c r="AB284" s="2">
        <v>43079416.081578903</v>
      </c>
      <c r="AC284" s="2">
        <v>15047696.7819192</v>
      </c>
      <c r="AD284" s="2">
        <v>23398561.8663898</v>
      </c>
      <c r="AE284" s="2">
        <v>20965016.989760499</v>
      </c>
      <c r="AF284" s="2">
        <v>15838733.1922842</v>
      </c>
      <c r="AG284" s="2">
        <v>14312025.6576318</v>
      </c>
      <c r="AH284" s="2">
        <v>21468059.7927779</v>
      </c>
      <c r="AI284" s="2">
        <v>71698214.649760798</v>
      </c>
      <c r="AJ284" s="2">
        <v>52668784.168361001</v>
      </c>
      <c r="AK284" s="2">
        <v>35247723.118879899</v>
      </c>
      <c r="AL284" s="2">
        <v>33662016.8033574</v>
      </c>
      <c r="AM284" s="2">
        <v>30875303.8017864</v>
      </c>
      <c r="AN284" s="2">
        <v>3.9655701810524602</v>
      </c>
      <c r="AO284" s="2">
        <v>1.9875283156735799</v>
      </c>
      <c r="AP284" s="3">
        <v>9.6751785185257202E-10</v>
      </c>
      <c r="AQ284" s="2">
        <v>1</v>
      </c>
      <c r="AR284" s="2">
        <v>1.1335882190821001</v>
      </c>
      <c r="AS284" s="2" t="s">
        <v>426</v>
      </c>
    </row>
    <row r="285" spans="1:45">
      <c r="A285" s="2" t="s">
        <v>671</v>
      </c>
      <c r="B285" s="2" t="s">
        <v>129</v>
      </c>
      <c r="C285" s="2" t="s">
        <v>670</v>
      </c>
      <c r="D285" s="2">
        <v>304.24007</v>
      </c>
      <c r="E285" s="2">
        <v>14.742000000000001</v>
      </c>
      <c r="F285" s="2">
        <v>303.23273</v>
      </c>
      <c r="G285" s="2" t="s">
        <v>256</v>
      </c>
      <c r="H285" s="2" t="s">
        <v>269</v>
      </c>
      <c r="I285" s="2" t="s">
        <v>256</v>
      </c>
      <c r="J285" s="2">
        <v>1106154451.9986801</v>
      </c>
      <c r="K285" s="2">
        <v>1094700436.57704</v>
      </c>
      <c r="L285" s="2">
        <v>1234288149.9816999</v>
      </c>
      <c r="M285" s="2">
        <v>1192966871.5768499</v>
      </c>
      <c r="N285" s="2">
        <v>657635906.13407898</v>
      </c>
      <c r="O285" s="2">
        <v>716559615.91135299</v>
      </c>
      <c r="P285" s="2">
        <v>597952361.33338904</v>
      </c>
      <c r="Q285" s="2">
        <v>844108460.43135798</v>
      </c>
      <c r="R285" s="2">
        <v>1134486197.3653901</v>
      </c>
      <c r="S285" s="2">
        <v>1284486934.52161</v>
      </c>
      <c r="T285" s="2">
        <v>838610483.40638006</v>
      </c>
      <c r="U285" s="2">
        <v>658813721.00005805</v>
      </c>
      <c r="V285" s="2">
        <v>732491777.23490298</v>
      </c>
      <c r="W285" s="2">
        <v>545439366.32642698</v>
      </c>
      <c r="X285" s="2">
        <v>1198688837.8369501</v>
      </c>
      <c r="Y285" s="2">
        <v>2119097677.6947401</v>
      </c>
      <c r="Z285" s="2">
        <v>4079241795.57798</v>
      </c>
      <c r="AA285" s="2">
        <v>1870147270.61149</v>
      </c>
      <c r="AB285" s="2">
        <v>2667063909.9872398</v>
      </c>
      <c r="AC285" s="2">
        <v>2099125746.29285</v>
      </c>
      <c r="AD285" s="2">
        <v>2746568133.83534</v>
      </c>
      <c r="AE285" s="2">
        <v>2218875833.5545998</v>
      </c>
      <c r="AF285" s="2">
        <v>2084583733.4662099</v>
      </c>
      <c r="AG285" s="2">
        <v>3494127204.9075499</v>
      </c>
      <c r="AH285" s="2">
        <v>1774495533.1733501</v>
      </c>
      <c r="AI285" s="2">
        <v>2625661012.8556499</v>
      </c>
      <c r="AJ285" s="2">
        <v>2273530429.7824602</v>
      </c>
      <c r="AK285" s="2">
        <v>1836583685.22686</v>
      </c>
      <c r="AL285" s="2">
        <v>2174671725.3669</v>
      </c>
      <c r="AM285" s="2">
        <v>1327418967.8928199</v>
      </c>
      <c r="AN285" s="2">
        <v>0.390983816354602</v>
      </c>
      <c r="AO285" s="2">
        <v>-1.3548192023116701</v>
      </c>
      <c r="AP285" s="3">
        <v>9.7037011702793897E-10</v>
      </c>
      <c r="AQ285" s="2">
        <v>1</v>
      </c>
      <c r="AR285" s="2">
        <v>1.0842214324408199</v>
      </c>
      <c r="AS285" s="2" t="s">
        <v>427</v>
      </c>
    </row>
    <row r="286" spans="1:45">
      <c r="A286" s="2" t="s">
        <v>971</v>
      </c>
      <c r="B286" s="2" t="s">
        <v>401</v>
      </c>
      <c r="C286" s="2" t="s">
        <v>554</v>
      </c>
      <c r="D286" s="2">
        <v>314.24592999999999</v>
      </c>
      <c r="E286" s="2">
        <v>12.537000000000001</v>
      </c>
      <c r="F286" s="2">
        <v>313.23871000000003</v>
      </c>
      <c r="G286" s="2" t="s">
        <v>269</v>
      </c>
      <c r="H286" s="2" t="s">
        <v>269</v>
      </c>
      <c r="I286" s="2" t="s">
        <v>256</v>
      </c>
      <c r="J286" s="2">
        <v>864013.65146089694</v>
      </c>
      <c r="K286" s="2">
        <v>1304071.4671137901</v>
      </c>
      <c r="L286" s="2">
        <v>911856.09230534895</v>
      </c>
      <c r="M286" s="2">
        <v>1357451.0855289199</v>
      </c>
      <c r="N286" s="2">
        <v>944148.08777842601</v>
      </c>
      <c r="O286" s="2">
        <v>1009976.21220723</v>
      </c>
      <c r="P286" s="2">
        <v>1016308.49156308</v>
      </c>
      <c r="Q286" s="2">
        <v>998329.32566521701</v>
      </c>
      <c r="R286" s="2">
        <v>909106.53907993005</v>
      </c>
      <c r="S286" s="2">
        <v>991665.15914533695</v>
      </c>
      <c r="T286" s="2">
        <v>1211986.3475540199</v>
      </c>
      <c r="U286" s="2">
        <v>800264.44697058399</v>
      </c>
      <c r="V286" s="2">
        <v>739530.77795961499</v>
      </c>
      <c r="W286" s="2">
        <v>1124585.5907169899</v>
      </c>
      <c r="X286" s="2">
        <v>1011231.04809876</v>
      </c>
      <c r="Y286" s="2">
        <v>2067698.7152352999</v>
      </c>
      <c r="Z286" s="2">
        <v>2712732.2635676102</v>
      </c>
      <c r="AA286" s="2">
        <v>2010877.25937725</v>
      </c>
      <c r="AB286" s="2">
        <v>3056275.0064402302</v>
      </c>
      <c r="AC286" s="2">
        <v>1507640.8213267899</v>
      </c>
      <c r="AD286" s="2">
        <v>1906873.2212052401</v>
      </c>
      <c r="AE286" s="2">
        <v>2861608.59220688</v>
      </c>
      <c r="AF286" s="2">
        <v>2393705.4780261898</v>
      </c>
      <c r="AG286" s="2">
        <v>3118338.7311389898</v>
      </c>
      <c r="AH286" s="2">
        <v>3479931.6936791898</v>
      </c>
      <c r="AI286" s="2">
        <v>3189354.7836900102</v>
      </c>
      <c r="AJ286" s="2">
        <v>1825131.16263462</v>
      </c>
      <c r="AK286" s="2">
        <v>2607176.3864640198</v>
      </c>
      <c r="AL286" s="2">
        <v>3206429.41076364</v>
      </c>
      <c r="AM286" s="2">
        <v>1364660.19505139</v>
      </c>
      <c r="AN286" s="2">
        <v>0.40726781608829599</v>
      </c>
      <c r="AO286" s="2">
        <v>-1.2959502835029799</v>
      </c>
      <c r="AP286" s="3">
        <v>9.7628914011846699E-10</v>
      </c>
      <c r="AQ286" s="2">
        <v>1</v>
      </c>
      <c r="AR286" s="2">
        <v>1.1095548847949399</v>
      </c>
      <c r="AS286" s="2" t="s">
        <v>427</v>
      </c>
    </row>
    <row r="287" spans="1:45">
      <c r="A287" s="2" t="s">
        <v>972</v>
      </c>
      <c r="B287" s="2" t="s">
        <v>100</v>
      </c>
      <c r="C287" s="2" t="s">
        <v>295</v>
      </c>
      <c r="D287" s="2">
        <v>144.04230000000001</v>
      </c>
      <c r="E287" s="2">
        <v>1.2250000000000001</v>
      </c>
      <c r="F287" s="2">
        <v>143.03493</v>
      </c>
      <c r="G287" s="2" t="s">
        <v>269</v>
      </c>
      <c r="H287" s="2" t="s">
        <v>269</v>
      </c>
      <c r="I287" s="2" t="s">
        <v>256</v>
      </c>
      <c r="J287" s="2">
        <v>13917153.360744501</v>
      </c>
      <c r="K287" s="2">
        <v>16726775.997451</v>
      </c>
      <c r="L287" s="2">
        <v>14576512.955098599</v>
      </c>
      <c r="M287" s="2">
        <v>19674280.769529201</v>
      </c>
      <c r="N287" s="2">
        <v>29615411.6069085</v>
      </c>
      <c r="O287" s="2">
        <v>27028825.352683701</v>
      </c>
      <c r="P287" s="2">
        <v>14090595.147490099</v>
      </c>
      <c r="Q287" s="2">
        <v>13193595.0682914</v>
      </c>
      <c r="R287" s="2">
        <v>28643095.0463253</v>
      </c>
      <c r="S287" s="2">
        <v>23199080.291224901</v>
      </c>
      <c r="T287" s="2">
        <v>27103920.959648699</v>
      </c>
      <c r="U287" s="2">
        <v>13987764.1450761</v>
      </c>
      <c r="V287" s="2">
        <v>23267374.5768263</v>
      </c>
      <c r="W287" s="2">
        <v>22041966.6842908</v>
      </c>
      <c r="X287" s="2">
        <v>9003718.1994633805</v>
      </c>
      <c r="Y287" s="2">
        <v>2144251.1919161798</v>
      </c>
      <c r="Z287" s="2">
        <v>7566496.8540178696</v>
      </c>
      <c r="AA287" s="2">
        <v>4826631.8407735797</v>
      </c>
      <c r="AB287" s="2">
        <v>3839253.8789623901</v>
      </c>
      <c r="AC287" s="2">
        <v>2007798.29081343</v>
      </c>
      <c r="AD287" s="2">
        <v>4410153.02188324</v>
      </c>
      <c r="AE287" s="2">
        <v>6046723.6010713996</v>
      </c>
      <c r="AF287" s="2">
        <v>2357730.3650364401</v>
      </c>
      <c r="AG287" s="2">
        <v>8211469.0152449701</v>
      </c>
      <c r="AH287" s="2">
        <v>4483135.3687573401</v>
      </c>
      <c r="AI287" s="2">
        <v>6683167.7597347498</v>
      </c>
      <c r="AJ287" s="2">
        <v>1839387.43060546</v>
      </c>
      <c r="AK287" s="2">
        <v>7618350.0786905503</v>
      </c>
      <c r="AL287" s="2">
        <v>4148143.1190133202</v>
      </c>
      <c r="AM287" s="2">
        <v>4205782.1199278403</v>
      </c>
      <c r="AN287" s="2">
        <v>4.2062294237031503</v>
      </c>
      <c r="AO287" s="2">
        <v>2.07252754227415</v>
      </c>
      <c r="AP287" s="3">
        <v>1.1069026718225501E-9</v>
      </c>
      <c r="AQ287" s="2">
        <v>1</v>
      </c>
      <c r="AR287" s="2">
        <v>1.0920922792543599</v>
      </c>
      <c r="AS287" s="2" t="s">
        <v>426</v>
      </c>
    </row>
    <row r="288" spans="1:45">
      <c r="A288" s="2" t="s">
        <v>973</v>
      </c>
      <c r="B288" s="2" t="s">
        <v>109</v>
      </c>
      <c r="C288" s="2" t="s">
        <v>619</v>
      </c>
      <c r="D288" s="2">
        <v>334.28721000000002</v>
      </c>
      <c r="E288" s="2">
        <v>15.423999999999999</v>
      </c>
      <c r="F288" s="2">
        <v>333.28005999999999</v>
      </c>
      <c r="G288" s="2" t="s">
        <v>256</v>
      </c>
      <c r="H288" s="2" t="s">
        <v>269</v>
      </c>
      <c r="I288" s="2" t="s">
        <v>269</v>
      </c>
      <c r="J288" s="2">
        <v>2460023.1041074102</v>
      </c>
      <c r="K288" s="2">
        <v>4673321.9201688701</v>
      </c>
      <c r="L288" s="2">
        <v>3196194.0681721801</v>
      </c>
      <c r="M288" s="2">
        <v>6483556.3300912501</v>
      </c>
      <c r="N288" s="2">
        <v>2247538.7804122502</v>
      </c>
      <c r="O288" s="2">
        <v>2040855.58571758</v>
      </c>
      <c r="P288" s="2">
        <v>1764574.25659785</v>
      </c>
      <c r="Q288" s="2">
        <v>1544077.3988878301</v>
      </c>
      <c r="R288" s="2">
        <v>5049411.1363247996</v>
      </c>
      <c r="S288" s="2">
        <v>2648753.0743192099</v>
      </c>
      <c r="T288" s="2">
        <v>4082112.8728775801</v>
      </c>
      <c r="U288" s="2">
        <v>931249.12223668804</v>
      </c>
      <c r="V288" s="2">
        <v>1732998.7417806799</v>
      </c>
      <c r="W288" s="2">
        <v>1770555.0806543301</v>
      </c>
      <c r="X288" s="2">
        <v>6288073.1262470204</v>
      </c>
      <c r="Y288" s="2">
        <v>18240386.281929798</v>
      </c>
      <c r="Z288" s="2">
        <v>52015678.309422404</v>
      </c>
      <c r="AA288" s="2">
        <v>18588309.557498801</v>
      </c>
      <c r="AB288" s="2">
        <v>19530857.148205899</v>
      </c>
      <c r="AC288" s="2">
        <v>11074056.5528196</v>
      </c>
      <c r="AD288" s="2">
        <v>13448460.7011519</v>
      </c>
      <c r="AE288" s="2">
        <v>12997212.0258702</v>
      </c>
      <c r="AF288" s="2">
        <v>13007215.9839416</v>
      </c>
      <c r="AG288" s="2">
        <v>23012426.336603001</v>
      </c>
      <c r="AH288" s="2">
        <v>11542762.661767799</v>
      </c>
      <c r="AI288" s="2">
        <v>20944644.852849301</v>
      </c>
      <c r="AJ288" s="2">
        <v>10095094.8530844</v>
      </c>
      <c r="AK288" s="2">
        <v>10283022.6540186</v>
      </c>
      <c r="AL288" s="2">
        <v>8428699.0703632198</v>
      </c>
      <c r="AM288" s="2">
        <v>9434362.8899975792</v>
      </c>
      <c r="AN288" s="2">
        <v>0.18568992348840499</v>
      </c>
      <c r="AO288" s="2">
        <v>-2.4290325657084599</v>
      </c>
      <c r="AP288" s="3">
        <v>1.24740474830429E-9</v>
      </c>
      <c r="AQ288" s="2">
        <v>1</v>
      </c>
      <c r="AR288" s="2">
        <v>1.0832834434105101</v>
      </c>
      <c r="AS288" s="2" t="s">
        <v>427</v>
      </c>
    </row>
    <row r="289" spans="1:45">
      <c r="A289" s="2" t="s">
        <v>974</v>
      </c>
      <c r="B289" s="2" t="s">
        <v>165</v>
      </c>
      <c r="C289" s="2" t="s">
        <v>550</v>
      </c>
      <c r="D289" s="2">
        <v>370.00621000000001</v>
      </c>
      <c r="E289" s="2">
        <v>1.1930000000000001</v>
      </c>
      <c r="F289" s="2">
        <v>371.01315</v>
      </c>
      <c r="G289" s="2" t="s">
        <v>269</v>
      </c>
      <c r="H289" s="2" t="s">
        <v>269</v>
      </c>
      <c r="I289" s="2" t="s">
        <v>256</v>
      </c>
      <c r="J289" s="2">
        <v>4264644.3985197702</v>
      </c>
      <c r="K289" s="2">
        <v>13511082.6022486</v>
      </c>
      <c r="L289" s="2">
        <v>16277895.372643899</v>
      </c>
      <c r="M289" s="2">
        <v>9461552.6810348295</v>
      </c>
      <c r="N289" s="2">
        <v>16368296.524537001</v>
      </c>
      <c r="O289" s="2">
        <v>19984739.752310202</v>
      </c>
      <c r="P289" s="2">
        <v>12815057.4273836</v>
      </c>
      <c r="Q289" s="2">
        <v>10487352.628833599</v>
      </c>
      <c r="R289" s="2">
        <v>14027140.406605201</v>
      </c>
      <c r="S289" s="2">
        <v>13675506.397566101</v>
      </c>
      <c r="T289" s="2">
        <v>16937835.3519147</v>
      </c>
      <c r="U289" s="2">
        <v>8760305.2807309497</v>
      </c>
      <c r="V289" s="2">
        <v>12782917.5707359</v>
      </c>
      <c r="W289" s="2">
        <v>8360969.0650092401</v>
      </c>
      <c r="X289" s="2">
        <v>23359959.556655601</v>
      </c>
      <c r="Y289" s="2">
        <v>537060.61915165896</v>
      </c>
      <c r="Z289" s="2">
        <v>552748.95049190102</v>
      </c>
      <c r="AA289" s="2">
        <v>5167004.2573739504</v>
      </c>
      <c r="AB289" s="2">
        <v>664512.01309675898</v>
      </c>
      <c r="AC289" s="2">
        <v>302903.73116351402</v>
      </c>
      <c r="AD289" s="2">
        <v>4173643.9527247599</v>
      </c>
      <c r="AE289" s="2">
        <v>1126593.46621474</v>
      </c>
      <c r="AF289" s="2">
        <v>178170.276216748</v>
      </c>
      <c r="AG289" s="2">
        <v>344009.26644670399</v>
      </c>
      <c r="AH289" s="2">
        <v>218420.97864078399</v>
      </c>
      <c r="AI289" s="2">
        <v>965504.29476993904</v>
      </c>
      <c r="AJ289" s="2">
        <v>751479.70931432606</v>
      </c>
      <c r="AK289" s="2">
        <v>484839.71082818101</v>
      </c>
      <c r="AL289" s="2">
        <v>1160817.7119571699</v>
      </c>
      <c r="AM289" s="2">
        <v>749031.99247714598</v>
      </c>
      <c r="AN289" s="2">
        <v>11.571517111102001</v>
      </c>
      <c r="AO289" s="2">
        <v>3.5325061196765701</v>
      </c>
      <c r="AP289" s="3">
        <v>1.3897348635195799E-9</v>
      </c>
      <c r="AQ289" s="2">
        <v>0.99555555555555597</v>
      </c>
      <c r="AR289" s="2">
        <v>1.12531279044448</v>
      </c>
      <c r="AS289" s="2" t="s">
        <v>426</v>
      </c>
    </row>
    <row r="290" spans="1:45">
      <c r="A290" s="2" t="s">
        <v>975</v>
      </c>
      <c r="B290" s="2" t="s">
        <v>134</v>
      </c>
      <c r="C290" s="2" t="s">
        <v>429</v>
      </c>
      <c r="D290" s="2">
        <v>161.1054</v>
      </c>
      <c r="E290" s="2">
        <v>1.298</v>
      </c>
      <c r="F290" s="2">
        <v>162.11266000000001</v>
      </c>
      <c r="G290" s="2" t="s">
        <v>256</v>
      </c>
      <c r="H290" s="2" t="s">
        <v>256</v>
      </c>
      <c r="I290" s="2" t="s">
        <v>256</v>
      </c>
      <c r="J290" s="2">
        <v>681251952.24391794</v>
      </c>
      <c r="K290" s="2">
        <v>278700769.56889999</v>
      </c>
      <c r="L290" s="2">
        <v>266164564.431871</v>
      </c>
      <c r="M290" s="2">
        <v>606721507.19176805</v>
      </c>
      <c r="N290" s="2">
        <v>756006356.52258599</v>
      </c>
      <c r="O290" s="2">
        <v>788557706.69508898</v>
      </c>
      <c r="P290" s="2">
        <v>693655928.03614998</v>
      </c>
      <c r="Q290" s="2">
        <v>440046993.24613702</v>
      </c>
      <c r="R290" s="2">
        <v>495399568.42995399</v>
      </c>
      <c r="S290" s="2">
        <v>401824534.43433499</v>
      </c>
      <c r="T290" s="2">
        <v>741574006.59816003</v>
      </c>
      <c r="U290" s="2">
        <v>319385613.50203401</v>
      </c>
      <c r="V290" s="2">
        <v>332577641.68734401</v>
      </c>
      <c r="W290" s="2">
        <v>325653578.671794</v>
      </c>
      <c r="X290" s="2">
        <v>827970394.26129997</v>
      </c>
      <c r="Y290" s="2">
        <v>210865684.952898</v>
      </c>
      <c r="Z290" s="2">
        <v>67819770.8999753</v>
      </c>
      <c r="AA290" s="2">
        <v>202826175.86829901</v>
      </c>
      <c r="AB290" s="2">
        <v>71101286.216876507</v>
      </c>
      <c r="AC290" s="2">
        <v>79516977.5467076</v>
      </c>
      <c r="AD290" s="2">
        <v>154001576.88646701</v>
      </c>
      <c r="AE290" s="2">
        <v>132387114.821784</v>
      </c>
      <c r="AF290" s="2">
        <v>50329432.201738402</v>
      </c>
      <c r="AG290" s="2">
        <v>70321107.145636201</v>
      </c>
      <c r="AH290" s="2">
        <v>103523270.42138299</v>
      </c>
      <c r="AI290" s="2">
        <v>193020268.15930399</v>
      </c>
      <c r="AJ290" s="2">
        <v>214755757.85912299</v>
      </c>
      <c r="AK290" s="2">
        <v>97864400.575085506</v>
      </c>
      <c r="AL290" s="2">
        <v>155583218.25494999</v>
      </c>
      <c r="AM290" s="2">
        <v>123948832.117984</v>
      </c>
      <c r="AN290" s="2">
        <v>4.1265812885066202</v>
      </c>
      <c r="AO290" s="2">
        <v>2.04494705994883</v>
      </c>
      <c r="AP290" s="3">
        <v>1.46917761283405E-9</v>
      </c>
      <c r="AQ290" s="2">
        <v>1</v>
      </c>
      <c r="AR290" s="2">
        <v>1.07851965709832</v>
      </c>
      <c r="AS290" s="2" t="s">
        <v>426</v>
      </c>
    </row>
    <row r="291" spans="1:45">
      <c r="A291" s="2" t="s">
        <v>976</v>
      </c>
      <c r="B291" s="2" t="s">
        <v>132</v>
      </c>
      <c r="C291" s="2" t="s">
        <v>562</v>
      </c>
      <c r="D291" s="2">
        <v>527.30160000000001</v>
      </c>
      <c r="E291" s="2">
        <v>14.923999999999999</v>
      </c>
      <c r="F291" s="2">
        <v>526.29400999999996</v>
      </c>
      <c r="G291" s="2" t="s">
        <v>269</v>
      </c>
      <c r="H291" s="2" t="s">
        <v>256</v>
      </c>
      <c r="I291" s="2" t="s">
        <v>269</v>
      </c>
      <c r="J291" s="2">
        <v>2479997.9391148202</v>
      </c>
      <c r="K291" s="2">
        <v>3607885.4740433102</v>
      </c>
      <c r="L291" s="2">
        <v>3505521.0617878502</v>
      </c>
      <c r="M291" s="2">
        <v>3613510.9977579</v>
      </c>
      <c r="N291" s="2">
        <v>1795084.1332517399</v>
      </c>
      <c r="O291" s="2">
        <v>2567912.5851758802</v>
      </c>
      <c r="P291" s="2">
        <v>1927391.6674288299</v>
      </c>
      <c r="Q291" s="2">
        <v>2455624.4679901102</v>
      </c>
      <c r="R291" s="2">
        <v>4040885.5765804402</v>
      </c>
      <c r="S291" s="2">
        <v>3503250.6090523698</v>
      </c>
      <c r="T291" s="2">
        <v>2917045.4122641501</v>
      </c>
      <c r="U291" s="2">
        <v>3176692.1804394899</v>
      </c>
      <c r="V291" s="2">
        <v>2072135.1914194699</v>
      </c>
      <c r="W291" s="2">
        <v>2570020.2689827601</v>
      </c>
      <c r="X291" s="2">
        <v>2326776.4741977202</v>
      </c>
      <c r="Y291" s="2">
        <v>10078973.1552843</v>
      </c>
      <c r="Z291" s="2">
        <v>15400939.652824</v>
      </c>
      <c r="AA291" s="2">
        <v>8791708.4227089491</v>
      </c>
      <c r="AB291" s="2">
        <v>7191255.5145886298</v>
      </c>
      <c r="AC291" s="2">
        <v>6976410.2794815097</v>
      </c>
      <c r="AD291" s="2">
        <v>8467024.9602214396</v>
      </c>
      <c r="AE291" s="2">
        <v>7147529.52768353</v>
      </c>
      <c r="AF291" s="2">
        <v>3173459.6813361901</v>
      </c>
      <c r="AG291" s="2">
        <v>17255278.863342501</v>
      </c>
      <c r="AH291" s="2">
        <v>14978285.955728</v>
      </c>
      <c r="AI291" s="2">
        <v>7805123.5364123797</v>
      </c>
      <c r="AJ291" s="2">
        <v>11605690.184610499</v>
      </c>
      <c r="AK291" s="2">
        <v>7753802.1869317796</v>
      </c>
      <c r="AL291" s="2">
        <v>10149590.965329399</v>
      </c>
      <c r="AM291" s="2">
        <v>8625268.8119797297</v>
      </c>
      <c r="AN291" s="2">
        <v>0.29270724911877399</v>
      </c>
      <c r="AO291" s="2">
        <v>-1.77246961925275</v>
      </c>
      <c r="AP291" s="3">
        <v>1.78253312536364E-9</v>
      </c>
      <c r="AQ291" s="2">
        <v>0.97333333333333305</v>
      </c>
      <c r="AR291" s="2">
        <v>1.09629186140626</v>
      </c>
      <c r="AS291" s="2" t="s">
        <v>427</v>
      </c>
    </row>
    <row r="292" spans="1:45">
      <c r="A292" s="2" t="s">
        <v>977</v>
      </c>
      <c r="B292" s="2" t="s">
        <v>184</v>
      </c>
      <c r="C292" s="2" t="s">
        <v>568</v>
      </c>
      <c r="D292" s="2">
        <v>499.27</v>
      </c>
      <c r="E292" s="2">
        <v>14.367000000000001</v>
      </c>
      <c r="F292" s="2">
        <v>500.27569999999997</v>
      </c>
      <c r="G292" s="2" t="s">
        <v>269</v>
      </c>
      <c r="H292" s="2" t="s">
        <v>256</v>
      </c>
      <c r="I292" s="2" t="s">
        <v>269</v>
      </c>
      <c r="J292" s="2">
        <v>484039.63020055601</v>
      </c>
      <c r="K292" s="2">
        <v>314691.20830582199</v>
      </c>
      <c r="L292" s="2">
        <v>580893.08891097596</v>
      </c>
      <c r="M292" s="2">
        <v>773070.202260372</v>
      </c>
      <c r="N292" s="2">
        <v>227839.327827181</v>
      </c>
      <c r="O292" s="2">
        <v>298892.19833964802</v>
      </c>
      <c r="P292" s="2">
        <v>240501.79950887099</v>
      </c>
      <c r="Q292" s="2">
        <v>428886.39674180897</v>
      </c>
      <c r="R292" s="2">
        <v>571014.74019141903</v>
      </c>
      <c r="S292" s="2">
        <v>568891.41486804199</v>
      </c>
      <c r="T292" s="2">
        <v>346674.81047149899</v>
      </c>
      <c r="U292" s="2">
        <v>347325.14161503903</v>
      </c>
      <c r="V292" s="2">
        <v>534536.29112103104</v>
      </c>
      <c r="W292" s="2">
        <v>404833.29370959598</v>
      </c>
      <c r="X292" s="2">
        <v>363647.12572416698</v>
      </c>
      <c r="Y292" s="2">
        <v>2445727.9556570002</v>
      </c>
      <c r="Z292" s="2">
        <v>3009463.88367568</v>
      </c>
      <c r="AA292" s="2">
        <v>3597371.80497983</v>
      </c>
      <c r="AB292" s="2">
        <v>6360005.8560786098</v>
      </c>
      <c r="AC292" s="2">
        <v>2250456.4456983199</v>
      </c>
      <c r="AD292" s="2">
        <v>3357759.0361047601</v>
      </c>
      <c r="AE292" s="2">
        <v>3942582.79983229</v>
      </c>
      <c r="AF292" s="2">
        <v>2172543.1249447698</v>
      </c>
      <c r="AG292" s="2">
        <v>394754.95856715902</v>
      </c>
      <c r="AH292" s="2">
        <v>1987937.2373705001</v>
      </c>
      <c r="AI292" s="2">
        <v>6881448.7477355003</v>
      </c>
      <c r="AJ292" s="2">
        <v>2750155.8127826001</v>
      </c>
      <c r="AK292" s="2">
        <v>4551573.2732978296</v>
      </c>
      <c r="AL292" s="2">
        <v>2291470.6361532402</v>
      </c>
      <c r="AM292" s="2">
        <v>2289583.0788946198</v>
      </c>
      <c r="AN292" s="2">
        <v>0.13432800117417901</v>
      </c>
      <c r="AO292" s="2">
        <v>-2.8961680235965699</v>
      </c>
      <c r="AP292" s="3">
        <v>2.0760812308552601E-9</v>
      </c>
      <c r="AQ292" s="2">
        <v>0.96444444444444399</v>
      </c>
      <c r="AR292" s="2">
        <v>1.10615031765316</v>
      </c>
      <c r="AS292" s="2" t="s">
        <v>427</v>
      </c>
    </row>
    <row r="293" spans="1:45">
      <c r="A293" s="2" t="s">
        <v>978</v>
      </c>
      <c r="B293" s="2" t="s">
        <v>402</v>
      </c>
      <c r="C293" s="2" t="s">
        <v>675</v>
      </c>
      <c r="D293" s="2">
        <v>507.33269000000001</v>
      </c>
      <c r="E293" s="2">
        <v>15.622999999999999</v>
      </c>
      <c r="F293" s="2">
        <v>506.32531999999998</v>
      </c>
      <c r="G293" s="2" t="s">
        <v>269</v>
      </c>
      <c r="H293" s="2" t="s">
        <v>256</v>
      </c>
      <c r="I293" s="2" t="s">
        <v>269</v>
      </c>
      <c r="J293" s="2">
        <v>335205.704651115</v>
      </c>
      <c r="K293" s="2">
        <v>212546.50139080899</v>
      </c>
      <c r="L293" s="2">
        <v>290476.87170256901</v>
      </c>
      <c r="M293" s="2">
        <v>329809.412074861</v>
      </c>
      <c r="N293" s="2">
        <v>341750.229193001</v>
      </c>
      <c r="O293" s="2">
        <v>153207.07696620101</v>
      </c>
      <c r="P293" s="2">
        <v>201810.94307866</v>
      </c>
      <c r="Q293" s="2">
        <v>354592.86033796601</v>
      </c>
      <c r="R293" s="2">
        <v>688694.98629229097</v>
      </c>
      <c r="S293" s="2">
        <v>442370.521144667</v>
      </c>
      <c r="T293" s="2">
        <v>289426.71732250199</v>
      </c>
      <c r="U293" s="2">
        <v>81239.118395102705</v>
      </c>
      <c r="V293" s="2">
        <v>124031.072859083</v>
      </c>
      <c r="W293" s="2">
        <v>140558.50241322501</v>
      </c>
      <c r="X293" s="2">
        <v>260390.526492454</v>
      </c>
      <c r="Y293" s="2">
        <v>2882106.4116008598</v>
      </c>
      <c r="Z293" s="2">
        <v>6179186.3984168703</v>
      </c>
      <c r="AA293" s="2">
        <v>1178364.7703659399</v>
      </c>
      <c r="AB293" s="2">
        <v>1821577.9335211799</v>
      </c>
      <c r="AC293" s="2">
        <v>1791499.57429026</v>
      </c>
      <c r="AD293" s="2">
        <v>2555999.7808659901</v>
      </c>
      <c r="AE293" s="2">
        <v>2439355.8263518801</v>
      </c>
      <c r="AF293" s="2">
        <v>989158.50411851495</v>
      </c>
      <c r="AG293" s="2">
        <v>5531960.6442272104</v>
      </c>
      <c r="AH293" s="2">
        <v>2924473.2131625898</v>
      </c>
      <c r="AI293" s="2">
        <v>646597.58844812599</v>
      </c>
      <c r="AJ293" s="2">
        <v>1904949.4067271701</v>
      </c>
      <c r="AK293" s="2">
        <v>2053087.5496992001</v>
      </c>
      <c r="AL293" s="2">
        <v>689485.39385926002</v>
      </c>
      <c r="AM293" s="2">
        <v>788695.55996179895</v>
      </c>
      <c r="AN293" s="2">
        <v>0.123517845700452</v>
      </c>
      <c r="AO293" s="2">
        <v>-3.0172085992831899</v>
      </c>
      <c r="AP293" s="3">
        <v>2.2075014420366099E-9</v>
      </c>
      <c r="AQ293" s="2">
        <v>0.99555555555555597</v>
      </c>
      <c r="AR293" s="2">
        <v>1.07614421710412</v>
      </c>
      <c r="AS293" s="2" t="s">
        <v>427</v>
      </c>
    </row>
    <row r="294" spans="1:45">
      <c r="A294" s="2" t="s">
        <v>979</v>
      </c>
      <c r="B294" s="2" t="s">
        <v>403</v>
      </c>
      <c r="C294" s="2" t="s">
        <v>980</v>
      </c>
      <c r="D294" s="2">
        <v>316.10401999999999</v>
      </c>
      <c r="E294" s="2">
        <v>8.8740000000000006</v>
      </c>
      <c r="F294" s="2">
        <v>317.11144999999999</v>
      </c>
      <c r="G294" s="2" t="s">
        <v>271</v>
      </c>
      <c r="H294" s="2" t="s">
        <v>269</v>
      </c>
      <c r="I294" s="2" t="s">
        <v>269</v>
      </c>
      <c r="J294" s="2">
        <v>287688.31169997097</v>
      </c>
      <c r="K294" s="2">
        <v>493163.67781452701</v>
      </c>
      <c r="L294" s="2">
        <v>419703.676915591</v>
      </c>
      <c r="M294" s="2">
        <v>433940.09124795202</v>
      </c>
      <c r="N294" s="2">
        <v>418016.14859269699</v>
      </c>
      <c r="O294" s="2">
        <v>524438.61088279099</v>
      </c>
      <c r="P294" s="2">
        <v>411796.55779728701</v>
      </c>
      <c r="Q294" s="2">
        <v>791204.26987985498</v>
      </c>
      <c r="R294" s="2">
        <v>245087.09560775</v>
      </c>
      <c r="S294" s="2">
        <v>337439.88519614702</v>
      </c>
      <c r="T294" s="2">
        <v>567330.82614166103</v>
      </c>
      <c r="U294" s="2">
        <v>356728.72249703901</v>
      </c>
      <c r="V294" s="2">
        <v>463533.88624164701</v>
      </c>
      <c r="W294" s="2">
        <v>426349.42708489002</v>
      </c>
      <c r="X294" s="2">
        <v>375500.82349189802</v>
      </c>
      <c r="Y294" s="2">
        <v>4206606.5322217001</v>
      </c>
      <c r="Z294" s="2">
        <v>7409095.3347939597</v>
      </c>
      <c r="AA294" s="2">
        <v>8292931.0880930396</v>
      </c>
      <c r="AB294" s="2">
        <v>7758379.0106814597</v>
      </c>
      <c r="AC294" s="2">
        <v>910387.07778567902</v>
      </c>
      <c r="AD294" s="2">
        <v>3850511.3553216401</v>
      </c>
      <c r="AE294" s="2">
        <v>1678213.2409848899</v>
      </c>
      <c r="AF294" s="2">
        <v>1459806.7872204499</v>
      </c>
      <c r="AG294" s="2">
        <v>4899314.5296737803</v>
      </c>
      <c r="AH294" s="2">
        <v>2597100.4667719901</v>
      </c>
      <c r="AI294" s="2">
        <v>14843262.8187318</v>
      </c>
      <c r="AJ294" s="2">
        <v>6257735.8918962004</v>
      </c>
      <c r="AK294" s="2">
        <v>3282667.1124501699</v>
      </c>
      <c r="AL294" s="2">
        <v>8912127.1518035904</v>
      </c>
      <c r="AM294" s="2">
        <v>7778497.6990456097</v>
      </c>
      <c r="AN294" s="2">
        <v>7.7872402736674798E-2</v>
      </c>
      <c r="AO294" s="2">
        <v>-3.6827440487668901</v>
      </c>
      <c r="AP294" s="3">
        <v>2.53473080092807E-9</v>
      </c>
      <c r="AQ294" s="2">
        <v>1</v>
      </c>
      <c r="AR294" s="2">
        <v>1.1333443731400099</v>
      </c>
      <c r="AS294" s="2" t="s">
        <v>427</v>
      </c>
    </row>
    <row r="295" spans="1:45">
      <c r="A295" s="2" t="s">
        <v>981</v>
      </c>
      <c r="B295" s="2" t="s">
        <v>404</v>
      </c>
      <c r="C295" s="2" t="s">
        <v>657</v>
      </c>
      <c r="D295" s="2">
        <v>639.44820000000004</v>
      </c>
      <c r="E295" s="2">
        <v>16.718</v>
      </c>
      <c r="F295" s="2">
        <v>638.44128000000001</v>
      </c>
      <c r="G295" s="2" t="s">
        <v>269</v>
      </c>
      <c r="H295" s="2" t="s">
        <v>271</v>
      </c>
      <c r="I295" s="2" t="s">
        <v>269</v>
      </c>
      <c r="J295" s="2">
        <v>50731.560112059298</v>
      </c>
      <c r="K295" s="2">
        <v>57577.541373028202</v>
      </c>
      <c r="L295" s="2">
        <v>46343.164764461297</v>
      </c>
      <c r="M295" s="2">
        <v>57609.454463000802</v>
      </c>
      <c r="N295" s="2">
        <v>63236.565743057603</v>
      </c>
      <c r="O295" s="2">
        <v>59658.849376859202</v>
      </c>
      <c r="P295" s="2">
        <v>47373.772893974303</v>
      </c>
      <c r="Q295" s="2">
        <v>50095.105627565303</v>
      </c>
      <c r="R295" s="2">
        <v>35827.910036750902</v>
      </c>
      <c r="S295" s="2">
        <v>37652.194846638798</v>
      </c>
      <c r="T295" s="2">
        <v>41717.866939928601</v>
      </c>
      <c r="U295" s="2">
        <v>47741.049505384501</v>
      </c>
      <c r="V295" s="2">
        <v>53893.255184022499</v>
      </c>
      <c r="W295" s="2">
        <v>53940.144727647901</v>
      </c>
      <c r="X295" s="2">
        <v>43542.2057936981</v>
      </c>
      <c r="Y295" s="2">
        <v>481375.03621662199</v>
      </c>
      <c r="Z295" s="2">
        <v>2442437.4266103199</v>
      </c>
      <c r="AA295" s="2">
        <v>423571.834066735</v>
      </c>
      <c r="AB295" s="2">
        <v>769035.70770917402</v>
      </c>
      <c r="AC295" s="2">
        <v>518516.14945173502</v>
      </c>
      <c r="AD295" s="2">
        <v>1277275.6441214599</v>
      </c>
      <c r="AE295" s="2">
        <v>887912.33839413803</v>
      </c>
      <c r="AF295" s="2">
        <v>430496.84833289002</v>
      </c>
      <c r="AG295" s="2">
        <v>1273394.85048217</v>
      </c>
      <c r="AH295" s="2">
        <v>1184684.3919140799</v>
      </c>
      <c r="AI295" s="2">
        <v>801931.48174478696</v>
      </c>
      <c r="AJ295" s="2">
        <v>261605.42595216801</v>
      </c>
      <c r="AK295" s="2">
        <v>401488.334868323</v>
      </c>
      <c r="AL295" s="2">
        <v>104145.33986821301</v>
      </c>
      <c r="AM295" s="2">
        <v>353185.38703437301</v>
      </c>
      <c r="AN295" s="2">
        <v>6.4330120251768597E-2</v>
      </c>
      <c r="AO295" s="2">
        <v>-3.9583618042695901</v>
      </c>
      <c r="AP295" s="3">
        <v>2.63124495991215E-9</v>
      </c>
      <c r="AQ295" s="2">
        <v>1</v>
      </c>
      <c r="AR295" s="2">
        <v>1.1513220160873501</v>
      </c>
      <c r="AS295" s="2" t="s">
        <v>427</v>
      </c>
    </row>
    <row r="296" spans="1:45">
      <c r="A296" s="2" t="s">
        <v>982</v>
      </c>
      <c r="B296" s="2" t="s">
        <v>171</v>
      </c>
      <c r="C296" s="2" t="s">
        <v>494</v>
      </c>
      <c r="D296" s="2">
        <v>779.54714000000001</v>
      </c>
      <c r="E296" s="2">
        <v>16.27</v>
      </c>
      <c r="F296" s="2">
        <v>780.55309999999997</v>
      </c>
      <c r="G296" s="2" t="s">
        <v>269</v>
      </c>
      <c r="H296" s="2" t="s">
        <v>256</v>
      </c>
      <c r="I296" s="2" t="s">
        <v>269</v>
      </c>
      <c r="J296" s="2">
        <v>2729893.1732401499</v>
      </c>
      <c r="K296" s="2">
        <v>1274945.4301843599</v>
      </c>
      <c r="L296" s="2">
        <v>4681176.0149084497</v>
      </c>
      <c r="M296" s="2">
        <v>5115577.4557966804</v>
      </c>
      <c r="N296" s="2">
        <v>6485085.6519658603</v>
      </c>
      <c r="O296" s="2">
        <v>2364469.4888522699</v>
      </c>
      <c r="P296" s="2">
        <v>1258338.5250694</v>
      </c>
      <c r="Q296" s="2">
        <v>635606.03166610503</v>
      </c>
      <c r="R296" s="2">
        <v>298272.62418823398</v>
      </c>
      <c r="S296" s="2">
        <v>2203518.2235299498</v>
      </c>
      <c r="T296" s="2">
        <v>2431382.6728088101</v>
      </c>
      <c r="U296" s="2">
        <v>4785063.9832290998</v>
      </c>
      <c r="V296" s="2">
        <v>2399872.05848887</v>
      </c>
      <c r="W296" s="2">
        <v>1335820.38715049</v>
      </c>
      <c r="X296" s="2">
        <v>810627.96832328395</v>
      </c>
      <c r="Y296" s="2">
        <v>27034897.419757299</v>
      </c>
      <c r="Z296" s="2">
        <v>21625077.535777099</v>
      </c>
      <c r="AA296" s="2">
        <v>25090025.865107</v>
      </c>
      <c r="AB296" s="2">
        <v>23058001.006602298</v>
      </c>
      <c r="AC296" s="2">
        <v>15781088.115935899</v>
      </c>
      <c r="AD296" s="2">
        <v>10271092.791799201</v>
      </c>
      <c r="AE296" s="2">
        <v>32191119.064399499</v>
      </c>
      <c r="AF296" s="2">
        <v>24510927.5911358</v>
      </c>
      <c r="AG296" s="2">
        <v>9994312.9176006299</v>
      </c>
      <c r="AH296" s="2">
        <v>17893663.124693099</v>
      </c>
      <c r="AI296" s="2">
        <v>12513663.6155021</v>
      </c>
      <c r="AJ296" s="2">
        <v>87138893.285803497</v>
      </c>
      <c r="AK296" s="2">
        <v>33564522.049182497</v>
      </c>
      <c r="AL296" s="2">
        <v>21173954.4961887</v>
      </c>
      <c r="AM296" s="2">
        <v>17274031.016555499</v>
      </c>
      <c r="AN296" s="2">
        <v>0.102368996374227</v>
      </c>
      <c r="AO296" s="2">
        <v>-3.2881492501527698</v>
      </c>
      <c r="AP296" s="3">
        <v>2.7104900829896501E-9</v>
      </c>
      <c r="AQ296" s="2">
        <v>1</v>
      </c>
      <c r="AR296" s="2">
        <v>1.0886818499559601</v>
      </c>
      <c r="AS296" s="2" t="s">
        <v>427</v>
      </c>
    </row>
    <row r="297" spans="1:45">
      <c r="A297" s="2" t="s">
        <v>983</v>
      </c>
      <c r="B297" s="2" t="s">
        <v>240</v>
      </c>
      <c r="C297" s="2" t="s">
        <v>984</v>
      </c>
      <c r="D297" s="2">
        <v>621.43719999999996</v>
      </c>
      <c r="E297" s="2">
        <v>15.45</v>
      </c>
      <c r="F297" s="2">
        <v>622.44403</v>
      </c>
      <c r="G297" s="2" t="s">
        <v>269</v>
      </c>
      <c r="H297" s="2" t="s">
        <v>256</v>
      </c>
      <c r="I297" s="2" t="s">
        <v>269</v>
      </c>
      <c r="J297" s="2">
        <v>195325.43681217401</v>
      </c>
      <c r="K297" s="2">
        <v>233172.38801430599</v>
      </c>
      <c r="L297" s="2">
        <v>233546.173306596</v>
      </c>
      <c r="M297" s="2">
        <v>216505.67854487101</v>
      </c>
      <c r="N297" s="2">
        <v>211950.36766346201</v>
      </c>
      <c r="O297" s="2">
        <v>985160.19944638503</v>
      </c>
      <c r="P297" s="2">
        <v>240510.90920572999</v>
      </c>
      <c r="Q297" s="2">
        <v>146355.95258780001</v>
      </c>
      <c r="R297" s="2">
        <v>321183.22021741001</v>
      </c>
      <c r="S297" s="2">
        <v>219644.81069781401</v>
      </c>
      <c r="T297" s="2">
        <v>153086.41109780601</v>
      </c>
      <c r="U297" s="2">
        <v>170736.94404815801</v>
      </c>
      <c r="V297" s="2">
        <v>146916.64241304001</v>
      </c>
      <c r="W297" s="2">
        <v>1021725.30397122</v>
      </c>
      <c r="X297" s="2">
        <v>196287.20986326999</v>
      </c>
      <c r="Y297" s="2">
        <v>1714917.38566522</v>
      </c>
      <c r="Z297" s="2">
        <v>1709433.44266505</v>
      </c>
      <c r="AA297" s="2">
        <v>1955661.40096997</v>
      </c>
      <c r="AB297" s="2">
        <v>1519280.67353476</v>
      </c>
      <c r="AC297" s="2">
        <v>1153743.77058354</v>
      </c>
      <c r="AD297" s="2">
        <v>1439960.3588195201</v>
      </c>
      <c r="AE297" s="2">
        <v>1679652.6910309</v>
      </c>
      <c r="AF297" s="2">
        <v>1316691.9153638401</v>
      </c>
      <c r="AG297" s="2">
        <v>1644271.1228682301</v>
      </c>
      <c r="AH297" s="2">
        <v>2480707.1696583899</v>
      </c>
      <c r="AI297" s="2">
        <v>1803697.91860258</v>
      </c>
      <c r="AJ297" s="2">
        <v>1615352.1821763599</v>
      </c>
      <c r="AK297" s="2">
        <v>1511888.6714338199</v>
      </c>
      <c r="AL297" s="2">
        <v>1512565.7617597401</v>
      </c>
      <c r="AM297" s="2">
        <v>1725626.0939750799</v>
      </c>
      <c r="AN297" s="2">
        <v>0.18932422814569999</v>
      </c>
      <c r="AO297" s="2">
        <v>-2.4010690478763501</v>
      </c>
      <c r="AP297" s="3">
        <v>2.7235022341253501E-9</v>
      </c>
      <c r="AQ297" s="2">
        <v>1</v>
      </c>
      <c r="AR297" s="2">
        <v>1.14070664599384</v>
      </c>
      <c r="AS297" s="2" t="s">
        <v>427</v>
      </c>
    </row>
    <row r="298" spans="1:45">
      <c r="A298" s="2" t="s">
        <v>985</v>
      </c>
      <c r="B298" s="2" t="s">
        <v>167</v>
      </c>
      <c r="C298" s="2" t="s">
        <v>432</v>
      </c>
      <c r="D298" s="2">
        <v>151.04983999999999</v>
      </c>
      <c r="E298" s="2">
        <v>1.923</v>
      </c>
      <c r="F298" s="2">
        <v>152.05710999999999</v>
      </c>
      <c r="G298" s="2" t="s">
        <v>269</v>
      </c>
      <c r="H298" s="2" t="s">
        <v>269</v>
      </c>
      <c r="I298" s="2" t="s">
        <v>256</v>
      </c>
      <c r="J298" s="2">
        <v>10691070.824777201</v>
      </c>
      <c r="K298" s="2">
        <v>12357443.1104856</v>
      </c>
      <c r="L298" s="2">
        <v>9888409.3933682796</v>
      </c>
      <c r="M298" s="2">
        <v>14839554.570199599</v>
      </c>
      <c r="N298" s="2">
        <v>11643255.948508499</v>
      </c>
      <c r="O298" s="2">
        <v>13261499.669532301</v>
      </c>
      <c r="P298" s="2">
        <v>9984721.8069019299</v>
      </c>
      <c r="Q298" s="2">
        <v>9565357.5131761394</v>
      </c>
      <c r="R298" s="2">
        <v>12005037.151595499</v>
      </c>
      <c r="S298" s="2">
        <v>11234840.5761135</v>
      </c>
      <c r="T298" s="2">
        <v>12505946.6739478</v>
      </c>
      <c r="U298" s="2">
        <v>11109371.9079048</v>
      </c>
      <c r="V298" s="2">
        <v>12124458.0129555</v>
      </c>
      <c r="W298" s="2">
        <v>7928349.1965839602</v>
      </c>
      <c r="X298" s="2">
        <v>9371965.1885229796</v>
      </c>
      <c r="Y298" s="2">
        <v>6103186.3785282001</v>
      </c>
      <c r="Z298" s="2">
        <v>4387194.9005099302</v>
      </c>
      <c r="AA298" s="2">
        <v>4323748.0734095201</v>
      </c>
      <c r="AB298" s="2">
        <v>6757671.7593204398</v>
      </c>
      <c r="AC298" s="2">
        <v>4680319.5489697196</v>
      </c>
      <c r="AD298" s="2">
        <v>6014410.9809771599</v>
      </c>
      <c r="AE298" s="2">
        <v>5560040.5630181497</v>
      </c>
      <c r="AF298" s="2">
        <v>3381446.8826969299</v>
      </c>
      <c r="AG298" s="2">
        <v>3625260.5610694699</v>
      </c>
      <c r="AH298" s="2">
        <v>5953565.5813883599</v>
      </c>
      <c r="AI298" s="2">
        <v>7726069.3713846495</v>
      </c>
      <c r="AJ298" s="2">
        <v>6840814.7121975999</v>
      </c>
      <c r="AK298" s="2">
        <v>7609121.0074009402</v>
      </c>
      <c r="AL298" s="2">
        <v>5653086.4984323299</v>
      </c>
      <c r="AM298" s="2">
        <v>4217876.1987677803</v>
      </c>
      <c r="AN298" s="2">
        <v>2.0343296463705101</v>
      </c>
      <c r="AO298" s="2">
        <v>1.0245534749919001</v>
      </c>
      <c r="AP298" s="3">
        <v>2.8137254300674902E-9</v>
      </c>
      <c r="AQ298" s="2">
        <v>1</v>
      </c>
      <c r="AR298" s="2">
        <v>1.09044213159485</v>
      </c>
      <c r="AS298" s="2" t="s">
        <v>426</v>
      </c>
    </row>
    <row r="299" spans="1:45">
      <c r="A299" s="2" t="s">
        <v>986</v>
      </c>
      <c r="B299" s="2" t="s">
        <v>405</v>
      </c>
      <c r="C299" s="2" t="s">
        <v>640</v>
      </c>
      <c r="D299" s="2">
        <v>308.27152999999998</v>
      </c>
      <c r="E299" s="2">
        <v>15.558999999999999</v>
      </c>
      <c r="F299" s="2">
        <v>307.26425</v>
      </c>
      <c r="G299" s="2" t="s">
        <v>256</v>
      </c>
      <c r="H299" s="2" t="s">
        <v>269</v>
      </c>
      <c r="I299" s="2" t="s">
        <v>269</v>
      </c>
      <c r="J299" s="2">
        <v>1984122.6614335501</v>
      </c>
      <c r="K299" s="2">
        <v>1718704.04927449</v>
      </c>
      <c r="L299" s="2">
        <v>1437733.9961065799</v>
      </c>
      <c r="M299" s="2">
        <v>1860010.3117083199</v>
      </c>
      <c r="N299" s="2">
        <v>842335.72120697994</v>
      </c>
      <c r="O299" s="2">
        <v>1111236.96636464</v>
      </c>
      <c r="P299" s="2">
        <v>812011.59015959897</v>
      </c>
      <c r="Q299" s="2">
        <v>907526.38231824804</v>
      </c>
      <c r="R299" s="2">
        <v>1736373.8511246899</v>
      </c>
      <c r="S299" s="2">
        <v>1745482.6087374</v>
      </c>
      <c r="T299" s="2">
        <v>2023585.5302279899</v>
      </c>
      <c r="U299" s="2">
        <v>1548097.0949716801</v>
      </c>
      <c r="V299" s="2">
        <v>931069.88940308697</v>
      </c>
      <c r="W299" s="2">
        <v>1011869.41349206</v>
      </c>
      <c r="X299" s="2">
        <v>2667572.71376719</v>
      </c>
      <c r="Y299" s="2">
        <v>4385741.06312853</v>
      </c>
      <c r="Z299" s="2">
        <v>3623873.4641412999</v>
      </c>
      <c r="AA299" s="2">
        <v>2888242.8826086302</v>
      </c>
      <c r="AB299" s="2">
        <v>2863413.99842272</v>
      </c>
      <c r="AC299" s="2">
        <v>8630526.6664311793</v>
      </c>
      <c r="AD299" s="2">
        <v>3805581.0645628502</v>
      </c>
      <c r="AE299" s="2">
        <v>3860882.1299012601</v>
      </c>
      <c r="AF299" s="2">
        <v>5167492.96441101</v>
      </c>
      <c r="AG299" s="2">
        <v>4160565.8327778298</v>
      </c>
      <c r="AH299" s="2">
        <v>2808164.88165964</v>
      </c>
      <c r="AI299" s="2">
        <v>3528164.1022056998</v>
      </c>
      <c r="AJ299" s="2">
        <v>4533725.3262654403</v>
      </c>
      <c r="AK299" s="2">
        <v>4975336.3693394205</v>
      </c>
      <c r="AL299" s="2">
        <v>3633168.0259211902</v>
      </c>
      <c r="AM299" s="2">
        <v>4647213.4751650803</v>
      </c>
      <c r="AN299" s="2">
        <v>0.35170834387639199</v>
      </c>
      <c r="AO299" s="2">
        <v>-1.5075485332357601</v>
      </c>
      <c r="AP299" s="3">
        <v>2.83010501246814E-9</v>
      </c>
      <c r="AQ299" s="2">
        <v>1</v>
      </c>
      <c r="AR299" s="2">
        <v>1.0750337977855999</v>
      </c>
      <c r="AS299" s="2" t="s">
        <v>427</v>
      </c>
    </row>
    <row r="300" spans="1:45">
      <c r="A300" s="2" t="s">
        <v>987</v>
      </c>
      <c r="B300" s="2" t="s">
        <v>22</v>
      </c>
      <c r="C300" s="2" t="s">
        <v>262</v>
      </c>
      <c r="D300" s="2">
        <v>188.15273999999999</v>
      </c>
      <c r="E300" s="2">
        <v>1.226</v>
      </c>
      <c r="F300" s="2">
        <v>189.15998999999999</v>
      </c>
      <c r="G300" s="2" t="s">
        <v>256</v>
      </c>
      <c r="H300" s="2" t="s">
        <v>256</v>
      </c>
      <c r="I300" s="2" t="s">
        <v>256</v>
      </c>
      <c r="J300" s="2">
        <v>15014783.5672634</v>
      </c>
      <c r="K300" s="2">
        <v>11844322.9537597</v>
      </c>
      <c r="L300" s="2">
        <v>16214633.458478499</v>
      </c>
      <c r="M300" s="2">
        <v>19928561.563458201</v>
      </c>
      <c r="N300" s="2">
        <v>10195378.8202195</v>
      </c>
      <c r="O300" s="2">
        <v>15958020.6370904</v>
      </c>
      <c r="P300" s="2">
        <v>10856504.902748501</v>
      </c>
      <c r="Q300" s="2">
        <v>34560632.6046727</v>
      </c>
      <c r="R300" s="2">
        <v>10822953.956310799</v>
      </c>
      <c r="S300" s="2">
        <v>11104147.429363601</v>
      </c>
      <c r="T300" s="2">
        <v>25522320.118978199</v>
      </c>
      <c r="U300" s="2">
        <v>15411793.5990221</v>
      </c>
      <c r="V300" s="2">
        <v>21250983.693372</v>
      </c>
      <c r="W300" s="2">
        <v>19939107.060518801</v>
      </c>
      <c r="X300" s="2">
        <v>9854899.2478691507</v>
      </c>
      <c r="Y300" s="2">
        <v>8616942.4033169504</v>
      </c>
      <c r="Z300" s="2">
        <v>5744763.1900025196</v>
      </c>
      <c r="AA300" s="2">
        <v>7586036.5064220503</v>
      </c>
      <c r="AB300" s="2">
        <v>5893453.7563974997</v>
      </c>
      <c r="AC300" s="2">
        <v>3425625.75746063</v>
      </c>
      <c r="AD300" s="2">
        <v>3433840.4886523099</v>
      </c>
      <c r="AE300" s="2">
        <v>3687090.3636669898</v>
      </c>
      <c r="AF300" s="2">
        <v>3119947.8219694602</v>
      </c>
      <c r="AG300" s="2">
        <v>3408462.1617457299</v>
      </c>
      <c r="AH300" s="2">
        <v>2799103.9306398798</v>
      </c>
      <c r="AI300" s="2">
        <v>8486663.5717016999</v>
      </c>
      <c r="AJ300" s="2">
        <v>7673305.4122360898</v>
      </c>
      <c r="AK300" s="2">
        <v>5180442.8113873899</v>
      </c>
      <c r="AL300" s="2">
        <v>3867116.7456533299</v>
      </c>
      <c r="AM300" s="2">
        <v>3915103.47715662</v>
      </c>
      <c r="AN300" s="2">
        <v>3.2338084303756802</v>
      </c>
      <c r="AO300" s="2">
        <v>1.6932342166182901</v>
      </c>
      <c r="AP300" s="3">
        <v>3.6220369639016899E-9</v>
      </c>
      <c r="AQ300" s="2">
        <v>1</v>
      </c>
      <c r="AR300" s="2">
        <v>1.06424624358824</v>
      </c>
      <c r="AS300" s="2" t="s">
        <v>426</v>
      </c>
    </row>
    <row r="301" spans="1:45">
      <c r="A301" s="2" t="s">
        <v>575</v>
      </c>
      <c r="B301" s="2" t="s">
        <v>406</v>
      </c>
      <c r="C301" s="2" t="s">
        <v>604</v>
      </c>
      <c r="D301" s="2">
        <v>620.29705000000001</v>
      </c>
      <c r="E301" s="2">
        <v>14.246</v>
      </c>
      <c r="F301" s="2">
        <v>619.28943000000004</v>
      </c>
      <c r="G301" s="2" t="s">
        <v>269</v>
      </c>
      <c r="H301" s="2" t="s">
        <v>256</v>
      </c>
      <c r="I301" s="2" t="s">
        <v>269</v>
      </c>
      <c r="J301" s="2">
        <v>45462713.348012097</v>
      </c>
      <c r="K301" s="2">
        <v>37601740.903361499</v>
      </c>
      <c r="L301" s="2">
        <v>18431227.0514956</v>
      </c>
      <c r="M301" s="2">
        <v>54260010.3878216</v>
      </c>
      <c r="N301" s="2">
        <v>29636695.900141701</v>
      </c>
      <c r="O301" s="2">
        <v>47863615.544668302</v>
      </c>
      <c r="P301" s="2">
        <v>21777817.285029501</v>
      </c>
      <c r="Q301" s="2">
        <v>36279838.127585001</v>
      </c>
      <c r="R301" s="2">
        <v>43167478.101875298</v>
      </c>
      <c r="S301" s="2">
        <v>35074338.783192404</v>
      </c>
      <c r="T301" s="2">
        <v>45513220.430156603</v>
      </c>
      <c r="U301" s="2">
        <v>21718409.648926198</v>
      </c>
      <c r="V301" s="2">
        <v>33180815.202749401</v>
      </c>
      <c r="W301" s="2">
        <v>24796224.7149175</v>
      </c>
      <c r="X301" s="2">
        <v>34931481.029107504</v>
      </c>
      <c r="Y301" s="2">
        <v>82469134.577450901</v>
      </c>
      <c r="Z301" s="2">
        <v>172706647.60732099</v>
      </c>
      <c r="AA301" s="2">
        <v>65019337.974165499</v>
      </c>
      <c r="AB301" s="2">
        <v>137721874.22774899</v>
      </c>
      <c r="AC301" s="2">
        <v>83405666.564743206</v>
      </c>
      <c r="AD301" s="2">
        <v>98329419.190225706</v>
      </c>
      <c r="AE301" s="2">
        <v>97700640.033890903</v>
      </c>
      <c r="AF301" s="2">
        <v>58196773.145059302</v>
      </c>
      <c r="AG301" s="2">
        <v>115780779.73423401</v>
      </c>
      <c r="AH301" s="2">
        <v>136005084.620139</v>
      </c>
      <c r="AI301" s="2">
        <v>76017891.5120873</v>
      </c>
      <c r="AJ301" s="2">
        <v>89747176.037446693</v>
      </c>
      <c r="AK301" s="2">
        <v>132076121.91294099</v>
      </c>
      <c r="AL301" s="2">
        <v>56016720.902200401</v>
      </c>
      <c r="AM301" s="2">
        <v>72651203.337902397</v>
      </c>
      <c r="AN301" s="2">
        <v>0.35939723406768298</v>
      </c>
      <c r="AO301" s="2">
        <v>-1.47634878902279</v>
      </c>
      <c r="AP301" s="3">
        <v>3.8020007808459697E-9</v>
      </c>
      <c r="AQ301" s="2">
        <v>1</v>
      </c>
      <c r="AR301" s="2">
        <v>1.0623749614573399</v>
      </c>
      <c r="AS301" s="2" t="s">
        <v>427</v>
      </c>
    </row>
    <row r="302" spans="1:45">
      <c r="A302" s="2" t="s">
        <v>988</v>
      </c>
      <c r="B302" s="2" t="s">
        <v>211</v>
      </c>
      <c r="C302" s="2" t="s">
        <v>499</v>
      </c>
      <c r="D302" s="2">
        <v>517.31751999999994</v>
      </c>
      <c r="E302" s="2">
        <v>15.15</v>
      </c>
      <c r="F302" s="2">
        <v>516.31024000000002</v>
      </c>
      <c r="G302" s="2" t="s">
        <v>269</v>
      </c>
      <c r="H302" s="2" t="s">
        <v>269</v>
      </c>
      <c r="I302" s="2" t="s">
        <v>256</v>
      </c>
      <c r="J302" s="2">
        <v>235724.22491689801</v>
      </c>
      <c r="K302" s="2">
        <v>355036.98117508198</v>
      </c>
      <c r="L302" s="2">
        <v>494786.81256881502</v>
      </c>
      <c r="M302" s="2">
        <v>365913.847433727</v>
      </c>
      <c r="N302" s="2">
        <v>235275.45377927701</v>
      </c>
      <c r="O302" s="2">
        <v>951266.20680199005</v>
      </c>
      <c r="P302" s="2">
        <v>194683.46815607799</v>
      </c>
      <c r="Q302" s="2">
        <v>278687.582960592</v>
      </c>
      <c r="R302" s="2">
        <v>522507.93406711897</v>
      </c>
      <c r="S302" s="2">
        <v>501174.09099523298</v>
      </c>
      <c r="T302" s="2">
        <v>300176.73881052202</v>
      </c>
      <c r="U302" s="2">
        <v>179193.93114343501</v>
      </c>
      <c r="V302" s="2">
        <v>189132.43360360499</v>
      </c>
      <c r="W302" s="2">
        <v>1325341.0444761501</v>
      </c>
      <c r="X302" s="2">
        <v>394023.855746018</v>
      </c>
      <c r="Y302" s="2">
        <v>2959007.8528530099</v>
      </c>
      <c r="Z302" s="2">
        <v>2601326.0298130699</v>
      </c>
      <c r="AA302" s="2">
        <v>2124221.8682793998</v>
      </c>
      <c r="AB302" s="2">
        <v>2202811.1271966998</v>
      </c>
      <c r="AC302" s="2">
        <v>2357209.4548257901</v>
      </c>
      <c r="AD302" s="2">
        <v>1994833.24132671</v>
      </c>
      <c r="AE302" s="2">
        <v>2224417.4033344798</v>
      </c>
      <c r="AF302" s="2">
        <v>2330577.7470970801</v>
      </c>
      <c r="AG302" s="2">
        <v>2669232.1314919</v>
      </c>
      <c r="AH302" s="2">
        <v>2256787.2435476501</v>
      </c>
      <c r="AI302" s="2">
        <v>2365919.5989238401</v>
      </c>
      <c r="AJ302" s="2">
        <v>1906531.41625296</v>
      </c>
      <c r="AK302" s="2">
        <v>2200184.6642863601</v>
      </c>
      <c r="AL302" s="2">
        <v>1929317.3009192101</v>
      </c>
      <c r="AM302" s="2">
        <v>2357417.7499323501</v>
      </c>
      <c r="AN302" s="2">
        <v>0.18918107369200099</v>
      </c>
      <c r="AO302" s="2">
        <v>-2.4021603310329001</v>
      </c>
      <c r="AP302" s="3">
        <v>3.8445420363865397E-9</v>
      </c>
      <c r="AQ302" s="2">
        <v>1</v>
      </c>
      <c r="AR302" s="2">
        <v>1.1472956644968599</v>
      </c>
      <c r="AS302" s="2" t="s">
        <v>427</v>
      </c>
    </row>
    <row r="303" spans="1:45">
      <c r="A303" s="2" t="s">
        <v>989</v>
      </c>
      <c r="B303" s="2" t="s">
        <v>173</v>
      </c>
      <c r="C303" s="2" t="s">
        <v>519</v>
      </c>
      <c r="D303" s="2">
        <v>294.12207000000001</v>
      </c>
      <c r="E303" s="2">
        <v>8.8759999999999994</v>
      </c>
      <c r="F303" s="2">
        <v>295.12927000000002</v>
      </c>
      <c r="G303" s="2" t="s">
        <v>269</v>
      </c>
      <c r="H303" s="2" t="s">
        <v>269</v>
      </c>
      <c r="I303" s="2" t="s">
        <v>256</v>
      </c>
      <c r="J303" s="2">
        <v>519486.77218685101</v>
      </c>
      <c r="K303" s="2">
        <v>842541.38120850502</v>
      </c>
      <c r="L303" s="2">
        <v>683439.88204408204</v>
      </c>
      <c r="M303" s="2">
        <v>768344.06223035394</v>
      </c>
      <c r="N303" s="2">
        <v>595612.20476940402</v>
      </c>
      <c r="O303" s="2">
        <v>817177.01501147903</v>
      </c>
      <c r="P303" s="2">
        <v>661532.94997273397</v>
      </c>
      <c r="Q303" s="2">
        <v>1342181.18773806</v>
      </c>
      <c r="R303" s="2">
        <v>432716.39684208599</v>
      </c>
      <c r="S303" s="2">
        <v>551735.34253071202</v>
      </c>
      <c r="T303" s="2">
        <v>864953.46266755799</v>
      </c>
      <c r="U303" s="2">
        <v>619811.73906465899</v>
      </c>
      <c r="V303" s="2">
        <v>831124.34442551003</v>
      </c>
      <c r="W303" s="2">
        <v>724606.96697033197</v>
      </c>
      <c r="X303" s="2">
        <v>605713.323771536</v>
      </c>
      <c r="Y303" s="2">
        <v>7338846.9304633699</v>
      </c>
      <c r="Z303" s="2">
        <v>11742938.7517772</v>
      </c>
      <c r="AA303" s="2">
        <v>13576816.513716999</v>
      </c>
      <c r="AB303" s="2">
        <v>12732934.0986681</v>
      </c>
      <c r="AC303" s="2">
        <v>1409665.57037924</v>
      </c>
      <c r="AD303" s="2">
        <v>6022684.4445700198</v>
      </c>
      <c r="AE303" s="2">
        <v>2385330.2055437299</v>
      </c>
      <c r="AF303" s="2">
        <v>2515927.8783671898</v>
      </c>
      <c r="AG303" s="2">
        <v>8032986.0969810402</v>
      </c>
      <c r="AH303" s="2">
        <v>4149450.8250642801</v>
      </c>
      <c r="AI303" s="2">
        <v>22785463.5681765</v>
      </c>
      <c r="AJ303" s="2">
        <v>9759409.5923258197</v>
      </c>
      <c r="AK303" s="2">
        <v>5188321.6014865302</v>
      </c>
      <c r="AL303" s="2">
        <v>14008511.192806</v>
      </c>
      <c r="AM303" s="2">
        <v>11860102.047131101</v>
      </c>
      <c r="AN303" s="2">
        <v>8.1349911695039995E-2</v>
      </c>
      <c r="AO303" s="2">
        <v>-3.6197154099149902</v>
      </c>
      <c r="AP303" s="3">
        <v>4.0118058492730902E-9</v>
      </c>
      <c r="AQ303" s="2">
        <v>1</v>
      </c>
      <c r="AR303" s="2">
        <v>1.1297104115286001</v>
      </c>
      <c r="AS303" s="2" t="s">
        <v>427</v>
      </c>
    </row>
    <row r="304" spans="1:45">
      <c r="A304" s="2" t="s">
        <v>990</v>
      </c>
      <c r="B304" s="2" t="s">
        <v>208</v>
      </c>
      <c r="C304" s="2" t="s">
        <v>991</v>
      </c>
      <c r="D304" s="2">
        <v>146.05796000000001</v>
      </c>
      <c r="E304" s="2">
        <v>1.5669999999999999</v>
      </c>
      <c r="F304" s="2">
        <v>145.05081000000001</v>
      </c>
      <c r="G304" s="2" t="s">
        <v>269</v>
      </c>
      <c r="H304" s="2" t="s">
        <v>269</v>
      </c>
      <c r="I304" s="2" t="s">
        <v>256</v>
      </c>
      <c r="J304" s="2">
        <v>4231879.5289511904</v>
      </c>
      <c r="K304" s="2">
        <v>2637729.4730177498</v>
      </c>
      <c r="L304" s="2">
        <v>4915074.0617550705</v>
      </c>
      <c r="M304" s="2">
        <v>2905006.0617056298</v>
      </c>
      <c r="N304" s="2">
        <v>3792027.2042871998</v>
      </c>
      <c r="O304" s="2">
        <v>5142374.8696065098</v>
      </c>
      <c r="P304" s="2">
        <v>1599495.26765476</v>
      </c>
      <c r="Q304" s="2">
        <v>1220714.53776542</v>
      </c>
      <c r="R304" s="2">
        <v>3534419.9088429702</v>
      </c>
      <c r="S304" s="2">
        <v>3017720.1612055199</v>
      </c>
      <c r="T304" s="2">
        <v>2275394.4320880198</v>
      </c>
      <c r="U304" s="2">
        <v>1752993.3745369799</v>
      </c>
      <c r="V304" s="2">
        <v>1736157.41674815</v>
      </c>
      <c r="W304" s="2">
        <v>2364153.8930985099</v>
      </c>
      <c r="X304" s="2">
        <v>1599464.23063068</v>
      </c>
      <c r="Y304" s="2">
        <v>956001.26711560902</v>
      </c>
      <c r="Z304" s="2">
        <v>785571.34194885904</v>
      </c>
      <c r="AA304" s="2">
        <v>726523.68788413506</v>
      </c>
      <c r="AB304" s="2">
        <v>613956.59924971103</v>
      </c>
      <c r="AC304" s="2">
        <v>754806.72878859402</v>
      </c>
      <c r="AD304" s="2">
        <v>641787.15672844904</v>
      </c>
      <c r="AE304" s="2">
        <v>837691.37797314196</v>
      </c>
      <c r="AF304" s="2">
        <v>905865.65967967396</v>
      </c>
      <c r="AG304" s="2">
        <v>970170.50434055994</v>
      </c>
      <c r="AH304" s="2">
        <v>1284590.15869898</v>
      </c>
      <c r="AI304" s="2">
        <v>665359.292794724</v>
      </c>
      <c r="AJ304" s="2">
        <v>467671.32843666198</v>
      </c>
      <c r="AK304" s="2">
        <v>788746.93794592796</v>
      </c>
      <c r="AL304" s="2">
        <v>638296.14920705697</v>
      </c>
      <c r="AM304" s="2">
        <v>719731.30492832803</v>
      </c>
      <c r="AN304" s="2">
        <v>3.6340428752512799</v>
      </c>
      <c r="AO304" s="2">
        <v>1.86157544091146</v>
      </c>
      <c r="AP304" s="3">
        <v>4.5589540076351301E-9</v>
      </c>
      <c r="AQ304" s="2">
        <v>0.99555555555555597</v>
      </c>
      <c r="AR304" s="2">
        <v>1.0984185020664401</v>
      </c>
      <c r="AS304" s="2" t="s">
        <v>426</v>
      </c>
    </row>
    <row r="305" spans="1:45">
      <c r="A305" s="2" t="s">
        <v>992</v>
      </c>
      <c r="B305" s="2" t="s">
        <v>107</v>
      </c>
      <c r="C305" s="2" t="s">
        <v>449</v>
      </c>
      <c r="D305" s="2">
        <v>579.35413000000005</v>
      </c>
      <c r="E305" s="2">
        <v>14.866</v>
      </c>
      <c r="F305" s="2">
        <v>578.34685999999999</v>
      </c>
      <c r="G305" s="2" t="s">
        <v>269</v>
      </c>
      <c r="H305" s="2" t="s">
        <v>271</v>
      </c>
      <c r="I305" s="2" t="s">
        <v>269</v>
      </c>
      <c r="J305" s="2">
        <v>26107704.053134698</v>
      </c>
      <c r="K305" s="2">
        <v>20523660.8893857</v>
      </c>
      <c r="L305" s="2">
        <v>19088085.055425301</v>
      </c>
      <c r="M305" s="2">
        <v>52840071.577200301</v>
      </c>
      <c r="N305" s="2">
        <v>21034750.579805501</v>
      </c>
      <c r="O305" s="2">
        <v>23707903.613402601</v>
      </c>
      <c r="P305" s="2">
        <v>20520211.574147701</v>
      </c>
      <c r="Q305" s="2">
        <v>34857019.1200426</v>
      </c>
      <c r="R305" s="2">
        <v>26035807.179156698</v>
      </c>
      <c r="S305" s="2">
        <v>23100350.606488101</v>
      </c>
      <c r="T305" s="2">
        <v>30652735.751292601</v>
      </c>
      <c r="U305" s="2">
        <v>19967038.802383099</v>
      </c>
      <c r="V305" s="2">
        <v>24859937.6792587</v>
      </c>
      <c r="W305" s="2">
        <v>26931283.188604601</v>
      </c>
      <c r="X305" s="2">
        <v>31109492.284746401</v>
      </c>
      <c r="Y305" s="2">
        <v>104882980.438668</v>
      </c>
      <c r="Z305" s="2">
        <v>185345117.49491599</v>
      </c>
      <c r="AA305" s="2">
        <v>53493574.059049502</v>
      </c>
      <c r="AB305" s="2">
        <v>122634340.908081</v>
      </c>
      <c r="AC305" s="2">
        <v>60959413.403375</v>
      </c>
      <c r="AD305" s="2">
        <v>64897378.242253698</v>
      </c>
      <c r="AE305" s="2">
        <v>134752519.61570701</v>
      </c>
      <c r="AF305" s="2">
        <v>43436535.640438303</v>
      </c>
      <c r="AG305" s="2">
        <v>67418132.802750707</v>
      </c>
      <c r="AH305" s="2">
        <v>118036634.70071</v>
      </c>
      <c r="AI305" s="2">
        <v>80403106.798264101</v>
      </c>
      <c r="AJ305" s="2">
        <v>88590713.859329298</v>
      </c>
      <c r="AK305" s="2">
        <v>126472069.75166699</v>
      </c>
      <c r="AL305" s="2">
        <v>44205540.6675473</v>
      </c>
      <c r="AM305" s="2">
        <v>77588817.072085202</v>
      </c>
      <c r="AN305" s="2">
        <v>0.29228105715439001</v>
      </c>
      <c r="AO305" s="2">
        <v>-1.7745717643236001</v>
      </c>
      <c r="AP305" s="3">
        <v>4.5629508480066098E-9</v>
      </c>
      <c r="AQ305" s="2">
        <v>0.99111111111111105</v>
      </c>
      <c r="AR305" s="2">
        <v>1.0816675310950901</v>
      </c>
      <c r="AS305" s="2" t="s">
        <v>427</v>
      </c>
    </row>
    <row r="306" spans="1:45">
      <c r="A306" s="2" t="s">
        <v>993</v>
      </c>
      <c r="B306" s="2" t="s">
        <v>116</v>
      </c>
      <c r="C306" s="2" t="s">
        <v>456</v>
      </c>
      <c r="D306" s="2">
        <v>352.26128</v>
      </c>
      <c r="E306" s="2">
        <v>14.698</v>
      </c>
      <c r="F306" s="2">
        <v>351.25378000000001</v>
      </c>
      <c r="G306" s="2" t="s">
        <v>269</v>
      </c>
      <c r="H306" s="2" t="s">
        <v>256</v>
      </c>
      <c r="I306" s="2" t="s">
        <v>256</v>
      </c>
      <c r="J306" s="2">
        <v>2059052.9999376801</v>
      </c>
      <c r="K306" s="2">
        <v>2854941.6971147601</v>
      </c>
      <c r="L306" s="2">
        <v>1338359.9784961301</v>
      </c>
      <c r="M306" s="2">
        <v>1881439.6352627799</v>
      </c>
      <c r="N306" s="2">
        <v>1754742.9874201301</v>
      </c>
      <c r="O306" s="2">
        <v>1100910.7380020299</v>
      </c>
      <c r="P306" s="2">
        <v>1311112.9313406399</v>
      </c>
      <c r="Q306" s="2">
        <v>1311691.28986089</v>
      </c>
      <c r="R306" s="2">
        <v>2468525.7819357999</v>
      </c>
      <c r="S306" s="2">
        <v>1452046.82668425</v>
      </c>
      <c r="T306" s="2">
        <v>1511025.8886360601</v>
      </c>
      <c r="U306" s="2">
        <v>1073154.60285683</v>
      </c>
      <c r="V306" s="2">
        <v>1144998.67686314</v>
      </c>
      <c r="W306" s="2">
        <v>1087738.43734523</v>
      </c>
      <c r="X306" s="2">
        <v>978023.953272196</v>
      </c>
      <c r="Y306" s="2">
        <v>349821.23329565499</v>
      </c>
      <c r="Z306" s="2">
        <v>476546.30214559601</v>
      </c>
      <c r="AA306" s="2">
        <v>1318073.5746343001</v>
      </c>
      <c r="AB306" s="2">
        <v>399282.28141488699</v>
      </c>
      <c r="AC306" s="2">
        <v>460959.64237456</v>
      </c>
      <c r="AD306" s="2">
        <v>518729.26433541998</v>
      </c>
      <c r="AE306" s="2">
        <v>702280.98143506097</v>
      </c>
      <c r="AF306" s="2">
        <v>644465.66466394498</v>
      </c>
      <c r="AG306" s="2">
        <v>644069.35558883206</v>
      </c>
      <c r="AH306" s="2">
        <v>689458.88254780602</v>
      </c>
      <c r="AI306" s="2">
        <v>504283.37641429499</v>
      </c>
      <c r="AJ306" s="2">
        <v>479744.64409492997</v>
      </c>
      <c r="AK306" s="2">
        <v>616954.96937187004</v>
      </c>
      <c r="AL306" s="2">
        <v>625509.08065726701</v>
      </c>
      <c r="AM306" s="2">
        <v>439932.48327969701</v>
      </c>
      <c r="AN306" s="2">
        <v>2.62992926342549</v>
      </c>
      <c r="AO306" s="2">
        <v>1.3950239962180799</v>
      </c>
      <c r="AP306" s="3">
        <v>4.7211375526282197E-9</v>
      </c>
      <c r="AQ306" s="2">
        <v>0.96888888888888902</v>
      </c>
      <c r="AR306" s="2">
        <v>1.0587271983276301</v>
      </c>
      <c r="AS306" s="2" t="s">
        <v>426</v>
      </c>
    </row>
    <row r="307" spans="1:45">
      <c r="A307" s="2" t="s">
        <v>994</v>
      </c>
      <c r="B307" s="2" t="s">
        <v>49</v>
      </c>
      <c r="C307" s="2" t="s">
        <v>614</v>
      </c>
      <c r="D307" s="2">
        <v>774.54206999999997</v>
      </c>
      <c r="E307" s="2">
        <v>14.781000000000001</v>
      </c>
      <c r="F307" s="2">
        <v>773.53479000000004</v>
      </c>
      <c r="G307" s="2" t="s">
        <v>269</v>
      </c>
      <c r="H307" s="2" t="s">
        <v>256</v>
      </c>
      <c r="I307" s="2" t="s">
        <v>269</v>
      </c>
      <c r="J307" s="2">
        <v>2040838.1802542999</v>
      </c>
      <c r="K307" s="2">
        <v>476099.64140319999</v>
      </c>
      <c r="L307" s="2">
        <v>409315.29706375801</v>
      </c>
      <c r="M307" s="2">
        <v>890937.47493527096</v>
      </c>
      <c r="N307" s="2">
        <v>1567463.2532176599</v>
      </c>
      <c r="O307" s="2">
        <v>434022.025167813</v>
      </c>
      <c r="P307" s="2">
        <v>274543.35253544903</v>
      </c>
      <c r="Q307" s="2">
        <v>309090.09985577199</v>
      </c>
      <c r="R307" s="2">
        <v>503382.82552269002</v>
      </c>
      <c r="S307" s="2">
        <v>433892.69503021002</v>
      </c>
      <c r="T307" s="2">
        <v>354700.35627026</v>
      </c>
      <c r="U307" s="2">
        <v>427635.78093930503</v>
      </c>
      <c r="V307" s="2">
        <v>298173.65084144199</v>
      </c>
      <c r="W307" s="2">
        <v>313813.89369870001</v>
      </c>
      <c r="X307" s="2">
        <v>402079.82898319</v>
      </c>
      <c r="Y307" s="2">
        <v>3229219.1021186002</v>
      </c>
      <c r="Z307" s="2">
        <v>3068889.60292179</v>
      </c>
      <c r="AA307" s="2">
        <v>2926496.0179363699</v>
      </c>
      <c r="AB307" s="2">
        <v>2985372.3034735899</v>
      </c>
      <c r="AC307" s="2">
        <v>3135192.88071978</v>
      </c>
      <c r="AD307" s="2">
        <v>3080382.48214398</v>
      </c>
      <c r="AE307" s="2">
        <v>2975496.5561222699</v>
      </c>
      <c r="AF307" s="2">
        <v>3958271.3755333601</v>
      </c>
      <c r="AG307" s="2">
        <v>3295606.9615876302</v>
      </c>
      <c r="AH307" s="2">
        <v>3064063.2306002602</v>
      </c>
      <c r="AI307" s="2">
        <v>2949686.5131639498</v>
      </c>
      <c r="AJ307" s="2">
        <v>3185104.5067981598</v>
      </c>
      <c r="AK307" s="2">
        <v>3354741.6668910398</v>
      </c>
      <c r="AL307" s="2">
        <v>3516134.6989106899</v>
      </c>
      <c r="AM307" s="2">
        <v>2621847.10421596</v>
      </c>
      <c r="AN307" s="2">
        <v>0.19296014257258501</v>
      </c>
      <c r="AO307" s="2">
        <v>-2.3736252165713099</v>
      </c>
      <c r="AP307" s="3">
        <v>6.1821581624446597E-9</v>
      </c>
      <c r="AQ307" s="2">
        <v>1</v>
      </c>
      <c r="AR307" s="2">
        <v>1.1457543818406499</v>
      </c>
      <c r="AS307" s="2" t="s">
        <v>427</v>
      </c>
    </row>
    <row r="308" spans="1:45">
      <c r="A308" s="2" t="s">
        <v>995</v>
      </c>
      <c r="B308" s="2" t="s">
        <v>407</v>
      </c>
      <c r="C308" s="2" t="s">
        <v>650</v>
      </c>
      <c r="D308" s="2">
        <v>138.02977000000001</v>
      </c>
      <c r="E308" s="2">
        <v>1.262</v>
      </c>
      <c r="F308" s="2">
        <v>137.02251999999999</v>
      </c>
      <c r="G308" s="2" t="s">
        <v>271</v>
      </c>
      <c r="H308" s="2" t="s">
        <v>271</v>
      </c>
      <c r="I308" s="2" t="s">
        <v>269</v>
      </c>
      <c r="J308" s="2">
        <v>230535.582825227</v>
      </c>
      <c r="K308" s="2">
        <v>320468.698321687</v>
      </c>
      <c r="L308" s="2">
        <v>240792.33047973501</v>
      </c>
      <c r="M308" s="2">
        <v>246943.42809254999</v>
      </c>
      <c r="N308" s="2">
        <v>321485.50899504701</v>
      </c>
      <c r="O308" s="2">
        <v>258808.593971461</v>
      </c>
      <c r="P308" s="2">
        <v>206262.88851254401</v>
      </c>
      <c r="Q308" s="2">
        <v>305309.477967782</v>
      </c>
      <c r="R308" s="2">
        <v>293933.71726601297</v>
      </c>
      <c r="S308" s="2">
        <v>237572.79166793401</v>
      </c>
      <c r="T308" s="2">
        <v>230426.408213285</v>
      </c>
      <c r="U308" s="2">
        <v>253467.13148787399</v>
      </c>
      <c r="V308" s="2">
        <v>240507.49194731499</v>
      </c>
      <c r="W308" s="2">
        <v>316487.81967895699</v>
      </c>
      <c r="X308" s="2">
        <v>298728.67887831997</v>
      </c>
      <c r="Y308" s="2">
        <v>1503574.2190310201</v>
      </c>
      <c r="Z308" s="2">
        <v>2119453.2712838599</v>
      </c>
      <c r="AA308" s="2">
        <v>1443943.4334966999</v>
      </c>
      <c r="AB308" s="2">
        <v>943355.936456264</v>
      </c>
      <c r="AC308" s="2">
        <v>3210132.9736484801</v>
      </c>
      <c r="AD308" s="2">
        <v>1680986.3142516401</v>
      </c>
      <c r="AE308" s="2">
        <v>2135526.2976738</v>
      </c>
      <c r="AF308" s="2">
        <v>4002699.5531309498</v>
      </c>
      <c r="AG308" s="2">
        <v>4570964.7675387301</v>
      </c>
      <c r="AH308" s="2">
        <v>5961102.0118228197</v>
      </c>
      <c r="AI308" s="2">
        <v>878646.96342509298</v>
      </c>
      <c r="AJ308" s="2">
        <v>480729.84397764498</v>
      </c>
      <c r="AK308" s="2">
        <v>1960447.44091709</v>
      </c>
      <c r="AL308" s="2">
        <v>2063010.9084834401</v>
      </c>
      <c r="AM308" s="2">
        <v>2114558.7960867099</v>
      </c>
      <c r="AN308" s="2">
        <v>0.114109766528179</v>
      </c>
      <c r="AO308" s="2">
        <v>-3.1315058193100702</v>
      </c>
      <c r="AP308" s="3">
        <v>6.5355708523111396E-9</v>
      </c>
      <c r="AQ308" s="2">
        <v>1</v>
      </c>
      <c r="AR308" s="2">
        <v>1.1382783300052499</v>
      </c>
      <c r="AS308" s="2" t="s">
        <v>427</v>
      </c>
    </row>
    <row r="309" spans="1:45">
      <c r="A309" s="2" t="s">
        <v>996</v>
      </c>
      <c r="B309" s="2" t="s">
        <v>46</v>
      </c>
      <c r="C309" s="2" t="s">
        <v>300</v>
      </c>
      <c r="D309" s="2">
        <v>237.10055</v>
      </c>
      <c r="E309" s="2">
        <v>9.7899999999999991</v>
      </c>
      <c r="F309" s="2">
        <v>238.10799</v>
      </c>
      <c r="G309" s="2" t="s">
        <v>269</v>
      </c>
      <c r="H309" s="2" t="s">
        <v>269</v>
      </c>
      <c r="I309" s="2" t="s">
        <v>256</v>
      </c>
      <c r="J309" s="2">
        <v>4819444.4981512502</v>
      </c>
      <c r="K309" s="2">
        <v>6810838.0326048899</v>
      </c>
      <c r="L309" s="2">
        <v>7509158.4215423297</v>
      </c>
      <c r="M309" s="2">
        <v>3117035.3890745998</v>
      </c>
      <c r="N309" s="2">
        <v>4605372.5078810202</v>
      </c>
      <c r="O309" s="2">
        <v>6451728.5278498102</v>
      </c>
      <c r="P309" s="2">
        <v>5317436.1387334699</v>
      </c>
      <c r="Q309" s="2">
        <v>7823982.6248335103</v>
      </c>
      <c r="R309" s="2">
        <v>7240951.9654315598</v>
      </c>
      <c r="S309" s="2">
        <v>2504243.8733057198</v>
      </c>
      <c r="T309" s="2">
        <v>14713709.4953335</v>
      </c>
      <c r="U309" s="2">
        <v>2902806.0965372799</v>
      </c>
      <c r="V309" s="2">
        <v>6743133.6635364201</v>
      </c>
      <c r="W309" s="2">
        <v>12850980.944273001</v>
      </c>
      <c r="X309" s="2">
        <v>4539978.5950625399</v>
      </c>
      <c r="Y309" s="2">
        <v>883792.04557607905</v>
      </c>
      <c r="Z309" s="2">
        <v>1516607.3964638701</v>
      </c>
      <c r="AA309" s="2">
        <v>2703218.31521858</v>
      </c>
      <c r="AB309" s="2">
        <v>833426.32345364406</v>
      </c>
      <c r="AC309" s="2">
        <v>542992.847382484</v>
      </c>
      <c r="AD309" s="2">
        <v>732892.94968771597</v>
      </c>
      <c r="AE309" s="2">
        <v>645057.54593539902</v>
      </c>
      <c r="AF309" s="2">
        <v>751781.599871199</v>
      </c>
      <c r="AG309" s="2">
        <v>917829.81677549996</v>
      </c>
      <c r="AH309" s="2">
        <v>1163829.7898051899</v>
      </c>
      <c r="AI309" s="2">
        <v>3645831.23819604</v>
      </c>
      <c r="AJ309" s="2">
        <v>1807347.3732110299</v>
      </c>
      <c r="AK309" s="2">
        <v>1051380.7894259701</v>
      </c>
      <c r="AL309" s="2">
        <v>1847542.5907353801</v>
      </c>
      <c r="AM309" s="2">
        <v>1883700.4069668199</v>
      </c>
      <c r="AN309" s="2">
        <v>4.6805428123671202</v>
      </c>
      <c r="AO309" s="2">
        <v>2.2266758518810699</v>
      </c>
      <c r="AP309" s="3">
        <v>6.8977320495051199E-9</v>
      </c>
      <c r="AQ309" s="2">
        <v>0.982222222222222</v>
      </c>
      <c r="AR309" s="2">
        <v>1.0561104648281201</v>
      </c>
      <c r="AS309" s="2" t="s">
        <v>426</v>
      </c>
    </row>
    <row r="310" spans="1:45">
      <c r="A310" s="2" t="s">
        <v>997</v>
      </c>
      <c r="B310" s="2" t="s">
        <v>408</v>
      </c>
      <c r="C310" s="2" t="s">
        <v>552</v>
      </c>
      <c r="D310" s="2">
        <v>726.56920000000002</v>
      </c>
      <c r="E310" s="2">
        <v>16.225000000000001</v>
      </c>
      <c r="F310" s="2">
        <v>727.57647999999995</v>
      </c>
      <c r="G310" s="2" t="s">
        <v>269</v>
      </c>
      <c r="H310" s="2" t="s">
        <v>256</v>
      </c>
      <c r="I310" s="2" t="s">
        <v>269</v>
      </c>
      <c r="J310" s="2">
        <v>121452.53248303699</v>
      </c>
      <c r="K310" s="2">
        <v>103506.790124883</v>
      </c>
      <c r="L310" s="2">
        <v>85047.632236424906</v>
      </c>
      <c r="M310" s="2">
        <v>82939.388212033795</v>
      </c>
      <c r="N310" s="2">
        <v>91157.267518730005</v>
      </c>
      <c r="O310" s="2">
        <v>65068.701429399</v>
      </c>
      <c r="P310" s="2">
        <v>68024.974077193794</v>
      </c>
      <c r="Q310" s="2">
        <v>60717.763071799003</v>
      </c>
      <c r="R310" s="2">
        <v>73271.636880103106</v>
      </c>
      <c r="S310" s="2">
        <v>74294.900808954204</v>
      </c>
      <c r="T310" s="2">
        <v>76398.893745205802</v>
      </c>
      <c r="U310" s="2">
        <v>105577.700701108</v>
      </c>
      <c r="V310" s="2">
        <v>80171.158861003103</v>
      </c>
      <c r="W310" s="2">
        <v>86800.160136635503</v>
      </c>
      <c r="X310" s="2">
        <v>70816.754201153701</v>
      </c>
      <c r="Y310" s="2">
        <v>346457.71269021602</v>
      </c>
      <c r="Z310" s="2">
        <v>1341907.35379128</v>
      </c>
      <c r="AA310" s="2">
        <v>1121318.6578073499</v>
      </c>
      <c r="AB310" s="2">
        <v>1222391.4333069699</v>
      </c>
      <c r="AC310" s="2">
        <v>1992494.37331803</v>
      </c>
      <c r="AD310" s="2">
        <v>289229.99205975397</v>
      </c>
      <c r="AE310" s="2">
        <v>801659.59008721798</v>
      </c>
      <c r="AF310" s="2">
        <v>625051.250223679</v>
      </c>
      <c r="AG310" s="2">
        <v>471558.18149712501</v>
      </c>
      <c r="AH310" s="2">
        <v>398468.00093102799</v>
      </c>
      <c r="AI310" s="2">
        <v>354390.06046733598</v>
      </c>
      <c r="AJ310" s="2">
        <v>2092690.39881068</v>
      </c>
      <c r="AK310" s="2">
        <v>4014689.3926560199</v>
      </c>
      <c r="AL310" s="2">
        <v>1208229.8201532799</v>
      </c>
      <c r="AM310" s="2">
        <v>460302.57854812499</v>
      </c>
      <c r="AN310" s="2">
        <v>7.4383743230315699E-2</v>
      </c>
      <c r="AO310" s="2">
        <v>-3.7488688389217599</v>
      </c>
      <c r="AP310" s="3">
        <v>7.7428380887377605E-9</v>
      </c>
      <c r="AQ310" s="2">
        <v>1</v>
      </c>
      <c r="AR310" s="2">
        <v>1.1322341673477601</v>
      </c>
      <c r="AS310" s="2" t="s">
        <v>427</v>
      </c>
    </row>
    <row r="311" spans="1:45">
      <c r="A311" s="2" t="s">
        <v>998</v>
      </c>
      <c r="B311" s="2" t="s">
        <v>123</v>
      </c>
      <c r="C311" s="2" t="s">
        <v>662</v>
      </c>
      <c r="D311" s="2">
        <v>139.97788</v>
      </c>
      <c r="E311" s="2">
        <v>1.1659999999999999</v>
      </c>
      <c r="F311" s="2">
        <v>138.97076000000001</v>
      </c>
      <c r="G311" s="2" t="s">
        <v>269</v>
      </c>
      <c r="H311" s="2" t="s">
        <v>269</v>
      </c>
      <c r="I311" s="2" t="s">
        <v>256</v>
      </c>
      <c r="J311" s="2">
        <v>1683045.85113613</v>
      </c>
      <c r="K311" s="2">
        <v>1988282.3722222899</v>
      </c>
      <c r="L311" s="2">
        <v>1719778.64213312</v>
      </c>
      <c r="M311" s="2">
        <v>2011169.65221636</v>
      </c>
      <c r="N311" s="2">
        <v>2341934.5149851199</v>
      </c>
      <c r="O311" s="2">
        <v>2299383.8116955301</v>
      </c>
      <c r="P311" s="2">
        <v>1610163.9101667099</v>
      </c>
      <c r="Q311" s="2">
        <v>1540290.95195267</v>
      </c>
      <c r="R311" s="2">
        <v>1973186.19186642</v>
      </c>
      <c r="S311" s="2">
        <v>1662898.0903383901</v>
      </c>
      <c r="T311" s="2">
        <v>2039044.3586204399</v>
      </c>
      <c r="U311" s="2">
        <v>2022042.6336872</v>
      </c>
      <c r="V311" s="2">
        <v>1932190.47656809</v>
      </c>
      <c r="W311" s="2">
        <v>2158172.2572004702</v>
      </c>
      <c r="X311" s="2">
        <v>1371134.39936979</v>
      </c>
      <c r="Y311" s="2">
        <v>624593.96069338697</v>
      </c>
      <c r="Z311" s="2">
        <v>918857.52379893104</v>
      </c>
      <c r="AA311" s="2">
        <v>1087398.7574776299</v>
      </c>
      <c r="AB311" s="2">
        <v>823845.52794754901</v>
      </c>
      <c r="AC311" s="2">
        <v>317103.16719094699</v>
      </c>
      <c r="AD311" s="2">
        <v>710692.18454087502</v>
      </c>
      <c r="AE311" s="2">
        <v>544696.110937463</v>
      </c>
      <c r="AF311" s="2">
        <v>306907.76245807298</v>
      </c>
      <c r="AG311" s="2">
        <v>429972.47687958699</v>
      </c>
      <c r="AH311" s="2">
        <v>728156.98151289904</v>
      </c>
      <c r="AI311" s="2">
        <v>672026.58016176696</v>
      </c>
      <c r="AJ311" s="2">
        <v>657598.46260835999</v>
      </c>
      <c r="AK311" s="2">
        <v>873348.55694709194</v>
      </c>
      <c r="AL311" s="2">
        <v>526206.89923261595</v>
      </c>
      <c r="AM311" s="2">
        <v>287955.49752850301</v>
      </c>
      <c r="AN311" s="2">
        <v>2.9815588822705998</v>
      </c>
      <c r="AO311" s="2">
        <v>1.57606682856854</v>
      </c>
      <c r="AP311" s="3">
        <v>8.0341469502524695E-9</v>
      </c>
      <c r="AQ311" s="2">
        <v>1</v>
      </c>
      <c r="AR311" s="2">
        <v>1.1123464034570201</v>
      </c>
      <c r="AS311" s="2" t="s">
        <v>426</v>
      </c>
    </row>
    <row r="312" spans="1:45">
      <c r="A312" s="2" t="s">
        <v>999</v>
      </c>
      <c r="B312" s="2" t="s">
        <v>17</v>
      </c>
      <c r="C312" s="2" t="s">
        <v>255</v>
      </c>
      <c r="D312" s="2">
        <v>164.04775000000001</v>
      </c>
      <c r="E312" s="2">
        <v>2.5230000000000001</v>
      </c>
      <c r="F312" s="2">
        <v>165.05499</v>
      </c>
      <c r="G312" s="2" t="s">
        <v>256</v>
      </c>
      <c r="H312" s="2" t="s">
        <v>256</v>
      </c>
      <c r="I312" s="2" t="s">
        <v>256</v>
      </c>
      <c r="J312" s="2">
        <v>422082490.53910297</v>
      </c>
      <c r="K312" s="2">
        <v>269598112.93578303</v>
      </c>
      <c r="L312" s="2">
        <v>247822409.12517899</v>
      </c>
      <c r="M312" s="2">
        <v>411403172.339176</v>
      </c>
      <c r="N312" s="2">
        <v>428884140.51421797</v>
      </c>
      <c r="O312" s="2">
        <v>377680763.63381398</v>
      </c>
      <c r="P312" s="2">
        <v>469169181.81447202</v>
      </c>
      <c r="Q312" s="2">
        <v>936498403.98784494</v>
      </c>
      <c r="R312" s="2">
        <v>375691022.08098</v>
      </c>
      <c r="S312" s="2">
        <v>377460591.36394203</v>
      </c>
      <c r="T312" s="2">
        <v>395316320.97812498</v>
      </c>
      <c r="U312" s="2">
        <v>261495553.409695</v>
      </c>
      <c r="V312" s="2">
        <v>466163472.06368601</v>
      </c>
      <c r="W312" s="2">
        <v>540064554.973827</v>
      </c>
      <c r="X312" s="2">
        <v>219522943.49509999</v>
      </c>
      <c r="Y312" s="2">
        <v>117790019.386437</v>
      </c>
      <c r="Z312" s="2">
        <v>172063737.468034</v>
      </c>
      <c r="AA312" s="2">
        <v>146056368.04428801</v>
      </c>
      <c r="AB312" s="2">
        <v>161567049.81278899</v>
      </c>
      <c r="AC312" s="2">
        <v>74960088.4126506</v>
      </c>
      <c r="AD312" s="2">
        <v>74667572.690289199</v>
      </c>
      <c r="AE312" s="2">
        <v>95146909.424648896</v>
      </c>
      <c r="AF312" s="2">
        <v>55275428.4348858</v>
      </c>
      <c r="AG312" s="2">
        <v>76933292.571395501</v>
      </c>
      <c r="AH312" s="2">
        <v>73157708.186520904</v>
      </c>
      <c r="AI312" s="2">
        <v>292875005.83459401</v>
      </c>
      <c r="AJ312" s="2">
        <v>194432622.19142199</v>
      </c>
      <c r="AK312" s="2">
        <v>113891016.32804801</v>
      </c>
      <c r="AL312" s="2">
        <v>130544785.909748</v>
      </c>
      <c r="AM312" s="2">
        <v>117172853.600546</v>
      </c>
      <c r="AN312" s="2">
        <v>3.2685159534741701</v>
      </c>
      <c r="AO312" s="2">
        <v>1.70863573891947</v>
      </c>
      <c r="AP312" s="3">
        <v>8.6212208394092393E-9</v>
      </c>
      <c r="AQ312" s="2">
        <v>0.982222222222222</v>
      </c>
      <c r="AR312" s="2">
        <v>1.0591128854160601</v>
      </c>
      <c r="AS312" s="2" t="s">
        <v>426</v>
      </c>
    </row>
    <row r="313" spans="1:45">
      <c r="A313" s="2" t="s">
        <v>1000</v>
      </c>
      <c r="B313" s="2" t="s">
        <v>172</v>
      </c>
      <c r="C313" s="2" t="s">
        <v>1001</v>
      </c>
      <c r="D313" s="2">
        <v>273.19443999999999</v>
      </c>
      <c r="E313" s="2">
        <v>10.079000000000001</v>
      </c>
      <c r="F313" s="2">
        <v>274.20172000000002</v>
      </c>
      <c r="G313" s="2" t="s">
        <v>269</v>
      </c>
      <c r="H313" s="2" t="s">
        <v>271</v>
      </c>
      <c r="I313" s="2" t="s">
        <v>269</v>
      </c>
      <c r="J313" s="2">
        <v>1000907.7416531</v>
      </c>
      <c r="K313" s="2">
        <v>2260950.8602201398</v>
      </c>
      <c r="L313" s="2">
        <v>1789367.2775802701</v>
      </c>
      <c r="M313" s="2">
        <v>2166677.0340835</v>
      </c>
      <c r="N313" s="2">
        <v>942818.61408545903</v>
      </c>
      <c r="O313" s="2">
        <v>1223534.4263546399</v>
      </c>
      <c r="P313" s="2">
        <v>888041.11713054799</v>
      </c>
      <c r="Q313" s="2">
        <v>1553451.4665608199</v>
      </c>
      <c r="R313" s="2">
        <v>1849217.2294537099</v>
      </c>
      <c r="S313" s="2">
        <v>1067123.5999000701</v>
      </c>
      <c r="T313" s="2">
        <v>4773471.1235202895</v>
      </c>
      <c r="U313" s="2">
        <v>347443.89713396801</v>
      </c>
      <c r="V313" s="2">
        <v>894009.35797730298</v>
      </c>
      <c r="W313" s="2">
        <v>1358932.2225549901</v>
      </c>
      <c r="X313" s="2">
        <v>977821.48792162701</v>
      </c>
      <c r="Y313" s="2">
        <v>337479.37946541503</v>
      </c>
      <c r="Z313" s="2">
        <v>245835.15442729101</v>
      </c>
      <c r="AA313" s="2">
        <v>493278.23127107002</v>
      </c>
      <c r="AB313" s="2">
        <v>228290.32272681</v>
      </c>
      <c r="AC313" s="2">
        <v>120194.73624953401</v>
      </c>
      <c r="AD313" s="2">
        <v>365740.53017176501</v>
      </c>
      <c r="AE313" s="2">
        <v>213845.615953689</v>
      </c>
      <c r="AF313" s="2">
        <v>129984.607524871</v>
      </c>
      <c r="AG313" s="2">
        <v>144930.60810848299</v>
      </c>
      <c r="AH313" s="2">
        <v>160763.74594202099</v>
      </c>
      <c r="AI313" s="2">
        <v>293561.09754852398</v>
      </c>
      <c r="AJ313" s="2">
        <v>911034.75643441803</v>
      </c>
      <c r="AK313" s="2">
        <v>200756.99454574901</v>
      </c>
      <c r="AL313" s="2">
        <v>297295.43494523998</v>
      </c>
      <c r="AM313" s="2">
        <v>151672.906334058</v>
      </c>
      <c r="AN313" s="2">
        <v>5.3773163167096696</v>
      </c>
      <c r="AO313" s="2">
        <v>2.4268863395929099</v>
      </c>
      <c r="AP313" s="3">
        <v>8.7583876971272804E-9</v>
      </c>
      <c r="AQ313" s="2">
        <v>0.97777777777777797</v>
      </c>
      <c r="AR313" s="2">
        <v>1.04929842918065</v>
      </c>
      <c r="AS313" s="2" t="s">
        <v>426</v>
      </c>
    </row>
    <row r="314" spans="1:45">
      <c r="A314" s="2" t="s">
        <v>1002</v>
      </c>
      <c r="B314" s="2" t="s">
        <v>409</v>
      </c>
      <c r="C314" s="2" t="s">
        <v>545</v>
      </c>
      <c r="D314" s="2">
        <v>727.51689999999996</v>
      </c>
      <c r="E314" s="2">
        <v>15.95</v>
      </c>
      <c r="F314" s="2">
        <v>728.52448000000004</v>
      </c>
      <c r="G314" s="2" t="s">
        <v>269</v>
      </c>
      <c r="H314" s="2" t="s">
        <v>256</v>
      </c>
      <c r="I314" s="2" t="s">
        <v>269</v>
      </c>
      <c r="J314" s="2">
        <v>111790.990460503</v>
      </c>
      <c r="K314" s="2">
        <v>88619.676000278501</v>
      </c>
      <c r="L314" s="2">
        <v>154077.748879511</v>
      </c>
      <c r="M314" s="2">
        <v>159497.40209862299</v>
      </c>
      <c r="N314" s="2">
        <v>288394.45333132701</v>
      </c>
      <c r="O314" s="2">
        <v>171208.929325873</v>
      </c>
      <c r="P314" s="2">
        <v>73550.269907629205</v>
      </c>
      <c r="Q314" s="2">
        <v>52767.4234703603</v>
      </c>
      <c r="R314" s="2">
        <v>62991.302535802701</v>
      </c>
      <c r="S314" s="2">
        <v>136402.99246421401</v>
      </c>
      <c r="T314" s="2">
        <v>179586.665377325</v>
      </c>
      <c r="U314" s="2">
        <v>147658.043875984</v>
      </c>
      <c r="V314" s="2">
        <v>218197.55098564</v>
      </c>
      <c r="W314" s="2">
        <v>103557.871291041</v>
      </c>
      <c r="X314" s="2">
        <v>76974.729725791403</v>
      </c>
      <c r="Y314" s="2">
        <v>591783.54766812595</v>
      </c>
      <c r="Z314" s="2">
        <v>778803.96759799798</v>
      </c>
      <c r="AA314" s="2">
        <v>1919093.74794227</v>
      </c>
      <c r="AB314" s="2">
        <v>1545184.01617462</v>
      </c>
      <c r="AC314" s="2">
        <v>3716791.80367471</v>
      </c>
      <c r="AD314" s="2">
        <v>566609.92627762305</v>
      </c>
      <c r="AE314" s="2">
        <v>937350.33181441203</v>
      </c>
      <c r="AF314" s="2">
        <v>757845.33036499901</v>
      </c>
      <c r="AG314" s="2">
        <v>361502.10271178</v>
      </c>
      <c r="AH314" s="2">
        <v>646252.39025341696</v>
      </c>
      <c r="AI314" s="2">
        <v>1085714.7816355899</v>
      </c>
      <c r="AJ314" s="2">
        <v>6489153.5302144503</v>
      </c>
      <c r="AK314" s="2">
        <v>3321719.8174693999</v>
      </c>
      <c r="AL314" s="2">
        <v>2532595.2071656198</v>
      </c>
      <c r="AM314" s="2">
        <v>437802.6708128</v>
      </c>
      <c r="AN314" s="2">
        <v>7.8840705057758295E-2</v>
      </c>
      <c r="AO314" s="2">
        <v>-3.66491551158227</v>
      </c>
      <c r="AP314" s="3">
        <v>9.0051587471326996E-9</v>
      </c>
      <c r="AQ314" s="2">
        <v>1</v>
      </c>
      <c r="AR314" s="2">
        <v>1.0789393718617799</v>
      </c>
      <c r="AS314" s="2" t="s">
        <v>427</v>
      </c>
    </row>
    <row r="315" spans="1:45">
      <c r="A315" s="2" t="s">
        <v>1003</v>
      </c>
      <c r="B315" s="2" t="s">
        <v>410</v>
      </c>
      <c r="C315" s="2" t="s">
        <v>548</v>
      </c>
      <c r="D315" s="2">
        <v>310.11696000000001</v>
      </c>
      <c r="E315" s="2">
        <v>6.1319999999999997</v>
      </c>
      <c r="F315" s="2">
        <v>311.12421000000001</v>
      </c>
      <c r="G315" s="2" t="s">
        <v>269</v>
      </c>
      <c r="H315" s="2" t="s">
        <v>256</v>
      </c>
      <c r="I315" s="2" t="s">
        <v>269</v>
      </c>
      <c r="J315" s="2">
        <v>621495.85693936399</v>
      </c>
      <c r="K315" s="2">
        <v>753699.01442474197</v>
      </c>
      <c r="L315" s="2">
        <v>444346.89755025302</v>
      </c>
      <c r="M315" s="2">
        <v>863164.58619709499</v>
      </c>
      <c r="N315" s="2">
        <v>602033.04519863601</v>
      </c>
      <c r="O315" s="2">
        <v>392854.96213331498</v>
      </c>
      <c r="P315" s="2">
        <v>664863.48167412705</v>
      </c>
      <c r="Q315" s="2">
        <v>836489.68669566605</v>
      </c>
      <c r="R315" s="2">
        <v>697939.57947196497</v>
      </c>
      <c r="S315" s="2">
        <v>671954.94927626802</v>
      </c>
      <c r="T315" s="2">
        <v>623691.37239038001</v>
      </c>
      <c r="U315" s="2">
        <v>495021.46075224801</v>
      </c>
      <c r="V315" s="2">
        <v>689618.17662550195</v>
      </c>
      <c r="W315" s="2">
        <v>454792.07767337101</v>
      </c>
      <c r="X315" s="2">
        <v>493077.280103433</v>
      </c>
      <c r="Y315" s="2">
        <v>2324341.4236042202</v>
      </c>
      <c r="Z315" s="2">
        <v>4822194.7748723598</v>
      </c>
      <c r="AA315" s="2">
        <v>1464621.45175278</v>
      </c>
      <c r="AB315" s="2">
        <v>2199100.7808576101</v>
      </c>
      <c r="AC315" s="2">
        <v>1448235.6842481501</v>
      </c>
      <c r="AD315" s="2">
        <v>1527167.0716765199</v>
      </c>
      <c r="AE315" s="2">
        <v>2255298.6690482199</v>
      </c>
      <c r="AF315" s="2">
        <v>1014607.6667049601</v>
      </c>
      <c r="AG315" s="2">
        <v>2418048.0956002302</v>
      </c>
      <c r="AH315" s="2">
        <v>1639911.2542859199</v>
      </c>
      <c r="AI315" s="2">
        <v>3585474.7491949499</v>
      </c>
      <c r="AJ315" s="2">
        <v>5665679.0746957203</v>
      </c>
      <c r="AK315" s="2">
        <v>2899537.8329543602</v>
      </c>
      <c r="AL315" s="2">
        <v>3519724.7311656098</v>
      </c>
      <c r="AM315" s="2">
        <v>1414695.67703919</v>
      </c>
      <c r="AN315" s="2">
        <v>0.24359617739999101</v>
      </c>
      <c r="AO315" s="2">
        <v>-2.0374366007619402</v>
      </c>
      <c r="AP315" s="3">
        <v>9.0114743319044003E-9</v>
      </c>
      <c r="AQ315" s="2">
        <v>1</v>
      </c>
      <c r="AR315" s="2">
        <v>1.09238002294559</v>
      </c>
      <c r="AS315" s="2" t="s">
        <v>427</v>
      </c>
    </row>
    <row r="316" spans="1:45">
      <c r="A316" s="2" t="s">
        <v>1004</v>
      </c>
      <c r="B316" s="2" t="s">
        <v>245</v>
      </c>
      <c r="C316" s="2" t="s">
        <v>655</v>
      </c>
      <c r="D316" s="2">
        <v>573.30660999999998</v>
      </c>
      <c r="E316" s="2">
        <v>14.648</v>
      </c>
      <c r="F316" s="2">
        <v>572.29876999999999</v>
      </c>
      <c r="G316" s="2" t="s">
        <v>269</v>
      </c>
      <c r="H316" s="2" t="s">
        <v>256</v>
      </c>
      <c r="I316" s="2" t="s">
        <v>269</v>
      </c>
      <c r="J316" s="2">
        <v>657206.80946997297</v>
      </c>
      <c r="K316" s="2">
        <v>555593.154138488</v>
      </c>
      <c r="L316" s="2">
        <v>544247.61626908404</v>
      </c>
      <c r="M316" s="2">
        <v>435904.362204462</v>
      </c>
      <c r="N316" s="2">
        <v>619709.51653563604</v>
      </c>
      <c r="O316" s="2">
        <v>552875.85614468495</v>
      </c>
      <c r="P316" s="2">
        <v>365533.04110947798</v>
      </c>
      <c r="Q316" s="2">
        <v>855650.17368418304</v>
      </c>
      <c r="R316" s="2">
        <v>752062.60808822198</v>
      </c>
      <c r="S316" s="2">
        <v>1050773.2048243</v>
      </c>
      <c r="T316" s="2">
        <v>821379.89479220298</v>
      </c>
      <c r="U316" s="2">
        <v>508223.402220516</v>
      </c>
      <c r="V316" s="2">
        <v>678160.91793944302</v>
      </c>
      <c r="W316" s="2">
        <v>465888.53299761302</v>
      </c>
      <c r="X316" s="2">
        <v>765218.48484364804</v>
      </c>
      <c r="Y316" s="2">
        <v>1589779.28963571</v>
      </c>
      <c r="Z316" s="2">
        <v>2455432.6295173001</v>
      </c>
      <c r="AA316" s="2">
        <v>1143328.13309628</v>
      </c>
      <c r="AB316" s="2">
        <v>1762961.2590484801</v>
      </c>
      <c r="AC316" s="2">
        <v>1461229.63407341</v>
      </c>
      <c r="AD316" s="2">
        <v>2554458.82573266</v>
      </c>
      <c r="AE316" s="2">
        <v>1672707.5020254301</v>
      </c>
      <c r="AF316" s="2">
        <v>1124520.2365873</v>
      </c>
      <c r="AG316" s="2">
        <v>1435922.78702161</v>
      </c>
      <c r="AH316" s="2">
        <v>2191387.1918384102</v>
      </c>
      <c r="AI316" s="2">
        <v>1279155.0434407799</v>
      </c>
      <c r="AJ316" s="2">
        <v>684068.50737490703</v>
      </c>
      <c r="AK316" s="2">
        <v>2284774.6701020701</v>
      </c>
      <c r="AL316" s="2">
        <v>1857633.6685869701</v>
      </c>
      <c r="AM316" s="2">
        <v>1491693.6905183799</v>
      </c>
      <c r="AN316" s="2">
        <v>0.38530581966551802</v>
      </c>
      <c r="AO316" s="2">
        <v>-1.3759241182354001</v>
      </c>
      <c r="AP316" s="3">
        <v>1.0744106387495E-8</v>
      </c>
      <c r="AQ316" s="2">
        <v>0.97777777777777797</v>
      </c>
      <c r="AR316" s="2">
        <v>1.0504906308455999</v>
      </c>
      <c r="AS316" s="2" t="s">
        <v>427</v>
      </c>
    </row>
    <row r="317" spans="1:45">
      <c r="A317" s="2" t="s">
        <v>1005</v>
      </c>
      <c r="B317" s="2" t="s">
        <v>411</v>
      </c>
      <c r="C317" s="2" t="s">
        <v>653</v>
      </c>
      <c r="D317" s="2">
        <v>757.52772000000004</v>
      </c>
      <c r="E317" s="2">
        <v>16.524000000000001</v>
      </c>
      <c r="F317" s="2">
        <v>756.52044999999998</v>
      </c>
      <c r="G317" s="2" t="s">
        <v>269</v>
      </c>
      <c r="H317" s="2" t="s">
        <v>256</v>
      </c>
      <c r="I317" s="2" t="s">
        <v>269</v>
      </c>
      <c r="J317" s="2">
        <v>86023.281713644203</v>
      </c>
      <c r="K317" s="2">
        <v>101636.30433607299</v>
      </c>
      <c r="L317" s="2">
        <v>71820.749717581304</v>
      </c>
      <c r="M317" s="2">
        <v>248408.520041585</v>
      </c>
      <c r="N317" s="2">
        <v>94867.5325399461</v>
      </c>
      <c r="O317" s="2">
        <v>302424.74802915601</v>
      </c>
      <c r="P317" s="2">
        <v>72399.762296522007</v>
      </c>
      <c r="Q317" s="2">
        <v>72192.585583056702</v>
      </c>
      <c r="R317" s="2">
        <v>102255.080692024</v>
      </c>
      <c r="S317" s="2">
        <v>66179.692685637201</v>
      </c>
      <c r="T317" s="2">
        <v>71203.755043180106</v>
      </c>
      <c r="U317" s="2">
        <v>78687.015673452799</v>
      </c>
      <c r="V317" s="2">
        <v>62394.4778117854</v>
      </c>
      <c r="W317" s="2">
        <v>224199.990107294</v>
      </c>
      <c r="X317" s="2">
        <v>134227.248117262</v>
      </c>
      <c r="Y317" s="2">
        <v>638872.384130258</v>
      </c>
      <c r="Z317" s="2">
        <v>683038.27230753598</v>
      </c>
      <c r="AA317" s="2">
        <v>2387315.1985184201</v>
      </c>
      <c r="AB317" s="2">
        <v>1996371.89738561</v>
      </c>
      <c r="AC317" s="2">
        <v>305738.13084778201</v>
      </c>
      <c r="AD317" s="2">
        <v>308483.91296007502</v>
      </c>
      <c r="AE317" s="2">
        <v>567344.38629766298</v>
      </c>
      <c r="AF317" s="2">
        <v>374507.20639441302</v>
      </c>
      <c r="AG317" s="2">
        <v>460868.64009531098</v>
      </c>
      <c r="AH317" s="2">
        <v>1000782.3940613799</v>
      </c>
      <c r="AI317" s="2">
        <v>1924980.1200576599</v>
      </c>
      <c r="AJ317" s="2">
        <v>1399278.2839985499</v>
      </c>
      <c r="AK317" s="2">
        <v>449303.01569150802</v>
      </c>
      <c r="AL317" s="2">
        <v>562489.02036415203</v>
      </c>
      <c r="AM317" s="2">
        <v>280442.113654955</v>
      </c>
      <c r="AN317" s="2">
        <v>0.13410386482151801</v>
      </c>
      <c r="AO317" s="2">
        <v>-2.8985772791327298</v>
      </c>
      <c r="AP317" s="3">
        <v>1.1239430617064401E-8</v>
      </c>
      <c r="AQ317" s="2">
        <v>0.99555555555555597</v>
      </c>
      <c r="AR317" s="2">
        <v>1.0570438578241399</v>
      </c>
      <c r="AS317" s="2" t="s">
        <v>427</v>
      </c>
    </row>
    <row r="318" spans="1:45">
      <c r="A318" s="2" t="s">
        <v>1006</v>
      </c>
      <c r="B318" s="2" t="s">
        <v>189</v>
      </c>
      <c r="C318" s="2" t="s">
        <v>514</v>
      </c>
      <c r="D318" s="2">
        <v>188.10531</v>
      </c>
      <c r="E318" s="2">
        <v>10.496</v>
      </c>
      <c r="F318" s="2">
        <v>189.11251999999999</v>
      </c>
      <c r="G318" s="2" t="s">
        <v>269</v>
      </c>
      <c r="H318" s="2" t="s">
        <v>269</v>
      </c>
      <c r="I318" s="2" t="s">
        <v>256</v>
      </c>
      <c r="J318" s="2">
        <v>3155863.94096808</v>
      </c>
      <c r="K318" s="2">
        <v>5879061.0967819802</v>
      </c>
      <c r="L318" s="2">
        <v>18063795.311985102</v>
      </c>
      <c r="M318" s="2">
        <v>6108063.0561168604</v>
      </c>
      <c r="N318" s="2">
        <v>4194053.8702878002</v>
      </c>
      <c r="O318" s="2">
        <v>6138217.9074533703</v>
      </c>
      <c r="P318" s="2">
        <v>3741667.04171577</v>
      </c>
      <c r="Q318" s="2">
        <v>3362911.7770843101</v>
      </c>
      <c r="R318" s="2">
        <v>4547838.5339512303</v>
      </c>
      <c r="S318" s="2">
        <v>2779662.8369999798</v>
      </c>
      <c r="T318" s="2">
        <v>4380749.1306122001</v>
      </c>
      <c r="U318" s="2">
        <v>4162674.8023054702</v>
      </c>
      <c r="V318" s="2">
        <v>3136495.2252728799</v>
      </c>
      <c r="W318" s="2">
        <v>4849741.2473047199</v>
      </c>
      <c r="X318" s="2">
        <v>13422280.0279768</v>
      </c>
      <c r="Y318" s="2">
        <v>17756970.505897701</v>
      </c>
      <c r="Z318" s="2">
        <v>24856682.595380899</v>
      </c>
      <c r="AA318" s="2">
        <v>17644602.118326601</v>
      </c>
      <c r="AB318" s="2">
        <v>20904282.624038398</v>
      </c>
      <c r="AC318" s="2">
        <v>11153360.735386301</v>
      </c>
      <c r="AD318" s="2">
        <v>12784533.2812596</v>
      </c>
      <c r="AE318" s="2">
        <v>15396815.137592399</v>
      </c>
      <c r="AF318" s="2">
        <v>16849436.365265202</v>
      </c>
      <c r="AG318" s="2">
        <v>22211402.1639302</v>
      </c>
      <c r="AH318" s="2">
        <v>19895863.540990401</v>
      </c>
      <c r="AI318" s="2">
        <v>20843230.508751102</v>
      </c>
      <c r="AJ318" s="2">
        <v>25928715.342195101</v>
      </c>
      <c r="AK318" s="2">
        <v>24063077.099149801</v>
      </c>
      <c r="AL318" s="2">
        <v>30767661.582779799</v>
      </c>
      <c r="AM318" s="2">
        <v>23031272.559337601</v>
      </c>
      <c r="AN318" s="2">
        <v>0.28913703579014799</v>
      </c>
      <c r="AO318" s="2">
        <v>-1.7901746782944501</v>
      </c>
      <c r="AP318" s="3">
        <v>1.25827902545369E-8</v>
      </c>
      <c r="AQ318" s="2">
        <v>0.96444444444444399</v>
      </c>
      <c r="AR318" s="2">
        <v>1.0823917903903399</v>
      </c>
      <c r="AS318" s="2" t="s">
        <v>427</v>
      </c>
    </row>
    <row r="319" spans="1:45">
      <c r="A319" s="2" t="s">
        <v>1007</v>
      </c>
      <c r="B319" s="2" t="s">
        <v>87</v>
      </c>
      <c r="C319" s="2" t="s">
        <v>594</v>
      </c>
      <c r="D319" s="2">
        <v>306.25574999999998</v>
      </c>
      <c r="E319" s="2">
        <v>14.973000000000001</v>
      </c>
      <c r="F319" s="2">
        <v>305.24844000000002</v>
      </c>
      <c r="G319" s="2" t="s">
        <v>256</v>
      </c>
      <c r="H319" s="2" t="s">
        <v>269</v>
      </c>
      <c r="I319" s="2" t="s">
        <v>256</v>
      </c>
      <c r="J319" s="2">
        <v>171247672.54060999</v>
      </c>
      <c r="K319" s="2">
        <v>220918572.709272</v>
      </c>
      <c r="L319" s="2">
        <v>219832975.54273501</v>
      </c>
      <c r="M319" s="2">
        <v>316742791.616606</v>
      </c>
      <c r="N319" s="2">
        <v>152179677.456846</v>
      </c>
      <c r="O319" s="2">
        <v>165550867.16300601</v>
      </c>
      <c r="P319" s="2">
        <v>100452290.72313599</v>
      </c>
      <c r="Q319" s="2">
        <v>172956248.41487399</v>
      </c>
      <c r="R319" s="2">
        <v>187218470.92852801</v>
      </c>
      <c r="S319" s="2">
        <v>201098408.89211899</v>
      </c>
      <c r="T319" s="2">
        <v>202869714.63148901</v>
      </c>
      <c r="U319" s="2">
        <v>102284890.91721199</v>
      </c>
      <c r="V319" s="2">
        <v>116871266.05115899</v>
      </c>
      <c r="W319" s="2">
        <v>119324211.36374401</v>
      </c>
      <c r="X319" s="2">
        <v>397363610.59780598</v>
      </c>
      <c r="Y319" s="2">
        <v>332139875.81578898</v>
      </c>
      <c r="Z319" s="2">
        <v>1091438761.9779699</v>
      </c>
      <c r="AA319" s="2">
        <v>530940754.62247902</v>
      </c>
      <c r="AB319" s="2">
        <v>455812828.775662</v>
      </c>
      <c r="AC319" s="2">
        <v>414093240.96194202</v>
      </c>
      <c r="AD319" s="2">
        <v>440665009.48756802</v>
      </c>
      <c r="AE319" s="2">
        <v>718997123.15179503</v>
      </c>
      <c r="AF319" s="2">
        <v>582598483.99460399</v>
      </c>
      <c r="AG319" s="2">
        <v>801167468.38267899</v>
      </c>
      <c r="AH319" s="2">
        <v>425157656.162925</v>
      </c>
      <c r="AI319" s="2">
        <v>665684657.29402804</v>
      </c>
      <c r="AJ319" s="2">
        <v>355332433.93290299</v>
      </c>
      <c r="AK319" s="2">
        <v>386789315.167678</v>
      </c>
      <c r="AL319" s="2">
        <v>424894920.728019</v>
      </c>
      <c r="AM319" s="2">
        <v>416883673.73871201</v>
      </c>
      <c r="AN319" s="2">
        <v>0.35397918747484702</v>
      </c>
      <c r="AO319" s="2">
        <v>-1.4982635566398601</v>
      </c>
      <c r="AP319" s="3">
        <v>1.27711686553141E-8</v>
      </c>
      <c r="AQ319" s="2">
        <v>0.98666666666666702</v>
      </c>
      <c r="AR319" s="2">
        <v>1.0490636266533899</v>
      </c>
      <c r="AS319" s="2" t="s">
        <v>427</v>
      </c>
    </row>
    <row r="320" spans="1:45">
      <c r="A320" s="2" t="s">
        <v>1008</v>
      </c>
      <c r="B320" s="2" t="s">
        <v>412</v>
      </c>
      <c r="C320" s="2" t="s">
        <v>516</v>
      </c>
      <c r="D320" s="2">
        <v>607.38755000000003</v>
      </c>
      <c r="E320" s="2">
        <v>15.224</v>
      </c>
      <c r="F320" s="2">
        <v>606.38098000000002</v>
      </c>
      <c r="G320" s="2" t="s">
        <v>269</v>
      </c>
      <c r="H320" s="2" t="s">
        <v>271</v>
      </c>
      <c r="I320" s="2" t="s">
        <v>269</v>
      </c>
      <c r="J320" s="2">
        <v>455158.90125170199</v>
      </c>
      <c r="K320" s="2">
        <v>306408.328862792</v>
      </c>
      <c r="L320" s="2">
        <v>551057.33729016804</v>
      </c>
      <c r="M320" s="2">
        <v>717434.33730179805</v>
      </c>
      <c r="N320" s="2">
        <v>325715.53761529998</v>
      </c>
      <c r="O320" s="2">
        <v>572637.09088313603</v>
      </c>
      <c r="P320" s="2">
        <v>359553.72547973599</v>
      </c>
      <c r="Q320" s="2">
        <v>706294.30102897401</v>
      </c>
      <c r="R320" s="2">
        <v>419074.80123476702</v>
      </c>
      <c r="S320" s="2">
        <v>480061.37676126597</v>
      </c>
      <c r="T320" s="2">
        <v>357591.49834736699</v>
      </c>
      <c r="U320" s="2">
        <v>367246.894904149</v>
      </c>
      <c r="V320" s="2">
        <v>392899.083157257</v>
      </c>
      <c r="W320" s="2">
        <v>526754.24796073104</v>
      </c>
      <c r="X320" s="2">
        <v>988816.21243048401</v>
      </c>
      <c r="Y320" s="2">
        <v>1788280.15874091</v>
      </c>
      <c r="Z320" s="2">
        <v>5376169.9227653304</v>
      </c>
      <c r="AA320" s="2">
        <v>1172865.25156718</v>
      </c>
      <c r="AB320" s="2">
        <v>2242695.6204013098</v>
      </c>
      <c r="AC320" s="2">
        <v>1657007.0145983801</v>
      </c>
      <c r="AD320" s="2">
        <v>851355.97670883802</v>
      </c>
      <c r="AE320" s="2">
        <v>2352920.2951664901</v>
      </c>
      <c r="AF320" s="2">
        <v>1686070.1680968001</v>
      </c>
      <c r="AG320" s="2">
        <v>2374930.2739551398</v>
      </c>
      <c r="AH320" s="2">
        <v>4375418.0466023097</v>
      </c>
      <c r="AI320" s="2">
        <v>1247893.0351551799</v>
      </c>
      <c r="AJ320" s="2">
        <v>1781764.76444428</v>
      </c>
      <c r="AK320" s="2">
        <v>5177291.6169471396</v>
      </c>
      <c r="AL320" s="2">
        <v>1270911.08451063</v>
      </c>
      <c r="AM320" s="2">
        <v>1280377.22055717</v>
      </c>
      <c r="AN320" s="2">
        <v>0.21730899763608</v>
      </c>
      <c r="AO320" s="2">
        <v>-2.20218018462857</v>
      </c>
      <c r="AP320" s="3">
        <v>1.37684872105758E-8</v>
      </c>
      <c r="AQ320" s="2">
        <v>0.99555555555555597</v>
      </c>
      <c r="AR320" s="2">
        <v>1.06782245950287</v>
      </c>
      <c r="AS320" s="2" t="s">
        <v>427</v>
      </c>
    </row>
    <row r="321" spans="1:45">
      <c r="A321" s="2" t="s">
        <v>1009</v>
      </c>
      <c r="B321" s="2" t="s">
        <v>53</v>
      </c>
      <c r="C321" s="2" t="s">
        <v>1010</v>
      </c>
      <c r="D321" s="2">
        <v>145.05301</v>
      </c>
      <c r="E321" s="2">
        <v>7.6020000000000003</v>
      </c>
      <c r="F321" s="2">
        <v>146.06029000000001</v>
      </c>
      <c r="G321" s="2" t="s">
        <v>256</v>
      </c>
      <c r="H321" s="2" t="s">
        <v>256</v>
      </c>
      <c r="I321" s="2" t="s">
        <v>269</v>
      </c>
      <c r="J321" s="2">
        <v>15240909.7547292</v>
      </c>
      <c r="K321" s="2">
        <v>8293488.3031898001</v>
      </c>
      <c r="L321" s="2">
        <v>6704261.6943960004</v>
      </c>
      <c r="M321" s="2">
        <v>3873663.4138657898</v>
      </c>
      <c r="N321" s="2">
        <v>9081045.48509706</v>
      </c>
      <c r="O321" s="2">
        <v>4902761.2184889503</v>
      </c>
      <c r="P321" s="2">
        <v>5171781.3961572703</v>
      </c>
      <c r="Q321" s="2">
        <v>6247366.7216045903</v>
      </c>
      <c r="R321" s="2">
        <v>5164382.3688180596</v>
      </c>
      <c r="S321" s="2">
        <v>6254156.1347703896</v>
      </c>
      <c r="T321" s="2">
        <v>14089383.2824666</v>
      </c>
      <c r="U321" s="2">
        <v>8352609.6512887497</v>
      </c>
      <c r="V321" s="2">
        <v>4280370.9268925805</v>
      </c>
      <c r="W321" s="2">
        <v>5169799.1947332602</v>
      </c>
      <c r="X321" s="2">
        <v>5949998.8504850101</v>
      </c>
      <c r="Y321" s="2">
        <v>2692204.4864451801</v>
      </c>
      <c r="Z321" s="2">
        <v>3092147.71481174</v>
      </c>
      <c r="AA321" s="2">
        <v>2683500.15763294</v>
      </c>
      <c r="AB321" s="2">
        <v>1804317.27514871</v>
      </c>
      <c r="AC321" s="2">
        <v>1874443.6017112599</v>
      </c>
      <c r="AD321" s="2">
        <v>2100067.6415963001</v>
      </c>
      <c r="AE321" s="2">
        <v>2057599.3632457401</v>
      </c>
      <c r="AF321" s="2">
        <v>1714970.60059182</v>
      </c>
      <c r="AG321" s="2">
        <v>1682643.4392402701</v>
      </c>
      <c r="AH321" s="2">
        <v>2450585.21436687</v>
      </c>
      <c r="AI321" s="2">
        <v>4349842.9291383801</v>
      </c>
      <c r="AJ321" s="2">
        <v>2928734.14165628</v>
      </c>
      <c r="AK321" s="2">
        <v>3767134.58788754</v>
      </c>
      <c r="AL321" s="2">
        <v>1966771.9686308999</v>
      </c>
      <c r="AM321" s="2">
        <v>1645292.4990359801</v>
      </c>
      <c r="AN321" s="2">
        <v>2.9550454502824501</v>
      </c>
      <c r="AO321" s="2">
        <v>1.56318032004505</v>
      </c>
      <c r="AP321" s="3">
        <v>1.4266557347883E-8</v>
      </c>
      <c r="AQ321" s="2">
        <v>0.99111111111111105</v>
      </c>
      <c r="AR321" s="2">
        <v>1.0499747444896701</v>
      </c>
      <c r="AS321" s="2" t="s">
        <v>426</v>
      </c>
    </row>
    <row r="322" spans="1:45">
      <c r="A322" s="2" t="s">
        <v>1011</v>
      </c>
      <c r="B322" s="2" t="s">
        <v>413</v>
      </c>
      <c r="C322" s="2" t="s">
        <v>659</v>
      </c>
      <c r="D322" s="2">
        <v>387.02469000000002</v>
      </c>
      <c r="E322" s="2">
        <v>1.351</v>
      </c>
      <c r="F322" s="2">
        <v>386.01760999999999</v>
      </c>
      <c r="G322" s="2" t="s">
        <v>269</v>
      </c>
      <c r="H322" s="2" t="s">
        <v>269</v>
      </c>
      <c r="I322" s="2" t="s">
        <v>256</v>
      </c>
      <c r="J322" s="2">
        <v>3320245.6804246302</v>
      </c>
      <c r="K322" s="2">
        <v>4241003.6633750601</v>
      </c>
      <c r="L322" s="2">
        <v>3561578.73602957</v>
      </c>
      <c r="M322" s="2">
        <v>3965582.6653993102</v>
      </c>
      <c r="N322" s="2">
        <v>4229576.85899314</v>
      </c>
      <c r="O322" s="2">
        <v>3377397.0412054299</v>
      </c>
      <c r="P322" s="2">
        <v>3583233.6432129098</v>
      </c>
      <c r="Q322" s="2">
        <v>3913807.5839938298</v>
      </c>
      <c r="R322" s="2">
        <v>3692798.5217952202</v>
      </c>
      <c r="S322" s="2">
        <v>3414742.4611966098</v>
      </c>
      <c r="T322" s="2">
        <v>3680673.4050640599</v>
      </c>
      <c r="U322" s="2">
        <v>3395942.1936248099</v>
      </c>
      <c r="V322" s="2">
        <v>3506102.8856708398</v>
      </c>
      <c r="W322" s="2">
        <v>4522412.7745505599</v>
      </c>
      <c r="X322" s="2">
        <v>4030929.2073743902</v>
      </c>
      <c r="Y322" s="2">
        <v>1684081.84247868</v>
      </c>
      <c r="Z322" s="2">
        <v>881036.98265049397</v>
      </c>
      <c r="AA322" s="2">
        <v>618589.12975225202</v>
      </c>
      <c r="AB322" s="2">
        <v>1160184.45418132</v>
      </c>
      <c r="AC322" s="2">
        <v>568414.69677023205</v>
      </c>
      <c r="AD322" s="2">
        <v>556128.164831414</v>
      </c>
      <c r="AE322" s="2">
        <v>719429.90426768502</v>
      </c>
      <c r="AF322" s="2">
        <v>242146.888602683</v>
      </c>
      <c r="AG322" s="2">
        <v>478166.55195813603</v>
      </c>
      <c r="AH322" s="2">
        <v>1018545.40767401</v>
      </c>
      <c r="AI322" s="2">
        <v>499991.54273919098</v>
      </c>
      <c r="AJ322" s="2">
        <v>989128.58395275997</v>
      </c>
      <c r="AK322" s="2">
        <v>2388144.0114993299</v>
      </c>
      <c r="AL322" s="2">
        <v>592198.27424370602</v>
      </c>
      <c r="AM322" s="2">
        <v>694839.31912444497</v>
      </c>
      <c r="AN322" s="2">
        <v>4.3110470011515201</v>
      </c>
      <c r="AO322" s="2">
        <v>2.1080382915719702</v>
      </c>
      <c r="AP322" s="3">
        <v>1.4507287426071099E-8</v>
      </c>
      <c r="AQ322" s="2">
        <v>1</v>
      </c>
      <c r="AR322" s="2">
        <v>1.13138111461488</v>
      </c>
      <c r="AS322" s="2" t="s">
        <v>426</v>
      </c>
    </row>
    <row r="323" spans="1:45">
      <c r="A323" s="2" t="s">
        <v>1012</v>
      </c>
      <c r="B323" s="2" t="s">
        <v>24</v>
      </c>
      <c r="C323" s="2" t="s">
        <v>265</v>
      </c>
      <c r="D323" s="2">
        <v>181.07432</v>
      </c>
      <c r="E323" s="2">
        <v>2.5139999999999998</v>
      </c>
      <c r="F323" s="2">
        <v>182.08159000000001</v>
      </c>
      <c r="G323" s="2" t="s">
        <v>256</v>
      </c>
      <c r="H323" s="2" t="s">
        <v>256</v>
      </c>
      <c r="I323" s="2" t="s">
        <v>256</v>
      </c>
      <c r="J323" s="2">
        <v>340735042.79979801</v>
      </c>
      <c r="K323" s="2">
        <v>185417242.611451</v>
      </c>
      <c r="L323" s="2">
        <v>160467935.67622599</v>
      </c>
      <c r="M323" s="2">
        <v>271713372.06604201</v>
      </c>
      <c r="N323" s="2">
        <v>327471501.672656</v>
      </c>
      <c r="O323" s="2">
        <v>326249984.35860503</v>
      </c>
      <c r="P323" s="2">
        <v>395641358.30157101</v>
      </c>
      <c r="Q323" s="2">
        <v>711115322.06695902</v>
      </c>
      <c r="R323" s="2">
        <v>233913189.00972599</v>
      </c>
      <c r="S323" s="2">
        <v>320961807.03560102</v>
      </c>
      <c r="T323" s="2">
        <v>285423708.93698299</v>
      </c>
      <c r="U323" s="2">
        <v>194108436.02679601</v>
      </c>
      <c r="V323" s="2">
        <v>371417320.34604901</v>
      </c>
      <c r="W323" s="2">
        <v>335866388.06753403</v>
      </c>
      <c r="X323" s="2">
        <v>155842781.75856999</v>
      </c>
      <c r="Y323" s="2">
        <v>83321484.829561904</v>
      </c>
      <c r="Z323" s="2">
        <v>125271958.13208599</v>
      </c>
      <c r="AA323" s="2">
        <v>105013423.890835</v>
      </c>
      <c r="AB323" s="2">
        <v>118570324.31422099</v>
      </c>
      <c r="AC323" s="2">
        <v>50171355.540591203</v>
      </c>
      <c r="AD323" s="2">
        <v>51068286.8376114</v>
      </c>
      <c r="AE323" s="2">
        <v>66410752.356989302</v>
      </c>
      <c r="AF323" s="2">
        <v>37943113.284793697</v>
      </c>
      <c r="AG323" s="2">
        <v>52002557.935795397</v>
      </c>
      <c r="AH323" s="2">
        <v>50166286.974519096</v>
      </c>
      <c r="AI323" s="2">
        <v>225408411.595649</v>
      </c>
      <c r="AJ323" s="2">
        <v>136615514.52166301</v>
      </c>
      <c r="AK323" s="2">
        <v>78656722.195337802</v>
      </c>
      <c r="AL323" s="2">
        <v>87562314.129761398</v>
      </c>
      <c r="AM323" s="2">
        <v>81951646.447668999</v>
      </c>
      <c r="AN323" s="2">
        <v>3.4191753319632698</v>
      </c>
      <c r="AO323" s="2">
        <v>1.77364840465732</v>
      </c>
      <c r="AP323" s="3">
        <v>1.7422205841785199E-8</v>
      </c>
      <c r="AQ323" s="2">
        <v>0.982222222222222</v>
      </c>
      <c r="AR323" s="2">
        <v>1.04685492234352</v>
      </c>
      <c r="AS323" s="2" t="s">
        <v>426</v>
      </c>
    </row>
    <row r="324" spans="1:45">
      <c r="A324" s="2" t="s">
        <v>1013</v>
      </c>
      <c r="B324" s="2" t="s">
        <v>210</v>
      </c>
      <c r="C324" s="2" t="s">
        <v>1014</v>
      </c>
      <c r="D324" s="2">
        <v>665.42744000000005</v>
      </c>
      <c r="E324" s="2">
        <v>15.311</v>
      </c>
      <c r="F324" s="2">
        <v>664.42016999999998</v>
      </c>
      <c r="G324" s="2" t="s">
        <v>269</v>
      </c>
      <c r="H324" s="2" t="s">
        <v>271</v>
      </c>
      <c r="I324" s="2" t="s">
        <v>269</v>
      </c>
      <c r="J324" s="2">
        <v>645669.94200097397</v>
      </c>
      <c r="K324" s="2">
        <v>856566.48977768095</v>
      </c>
      <c r="L324" s="2">
        <v>723837.69225246401</v>
      </c>
      <c r="M324" s="2">
        <v>666224.83711161395</v>
      </c>
      <c r="N324" s="2">
        <v>634733.51771919196</v>
      </c>
      <c r="O324" s="2">
        <v>2488103.2450550399</v>
      </c>
      <c r="P324" s="2">
        <v>504172.99174727499</v>
      </c>
      <c r="Q324" s="2">
        <v>375792.36064548098</v>
      </c>
      <c r="R324" s="2">
        <v>844351.90929804195</v>
      </c>
      <c r="S324" s="2">
        <v>878701.97418278805</v>
      </c>
      <c r="T324" s="2">
        <v>530918.25417054305</v>
      </c>
      <c r="U324" s="2">
        <v>527169.01501763798</v>
      </c>
      <c r="V324" s="2">
        <v>409597.94742870203</v>
      </c>
      <c r="W324" s="2">
        <v>2684643.55147532</v>
      </c>
      <c r="X324" s="2">
        <v>625857.43251455901</v>
      </c>
      <c r="Y324" s="2">
        <v>156159.41790217199</v>
      </c>
      <c r="Z324" s="2">
        <v>135882.10279076899</v>
      </c>
      <c r="AA324" s="2">
        <v>146330.56578784599</v>
      </c>
      <c r="AB324" s="2">
        <v>129928.830498052</v>
      </c>
      <c r="AC324" s="2">
        <v>175347.87382676301</v>
      </c>
      <c r="AD324" s="2">
        <v>132531.75767656299</v>
      </c>
      <c r="AE324" s="2">
        <v>175674.37913513099</v>
      </c>
      <c r="AF324" s="2">
        <v>178028.00572009699</v>
      </c>
      <c r="AG324" s="2">
        <v>181069.26430646601</v>
      </c>
      <c r="AH324" s="2">
        <v>237929.72608082401</v>
      </c>
      <c r="AI324" s="2">
        <v>130814.332289835</v>
      </c>
      <c r="AJ324" s="2">
        <v>192463.488471244</v>
      </c>
      <c r="AK324" s="2">
        <v>158212.32789029801</v>
      </c>
      <c r="AL324" s="2">
        <v>150892.58835658399</v>
      </c>
      <c r="AM324" s="2">
        <v>160843.61051875199</v>
      </c>
      <c r="AN324" s="2">
        <v>5.4855639768717799</v>
      </c>
      <c r="AO324" s="2">
        <v>2.4556399533192002</v>
      </c>
      <c r="AP324" s="3">
        <v>1.93032280832785E-8</v>
      </c>
      <c r="AQ324" s="2">
        <v>1</v>
      </c>
      <c r="AR324" s="2">
        <v>1.11250508446108</v>
      </c>
      <c r="AS324" s="2" t="s">
        <v>426</v>
      </c>
    </row>
    <row r="325" spans="1:45">
      <c r="A325" s="2" t="s">
        <v>1015</v>
      </c>
      <c r="B325" s="2" t="s">
        <v>414</v>
      </c>
      <c r="C325" s="2" t="s">
        <v>635</v>
      </c>
      <c r="D325" s="2">
        <v>783.50642000000005</v>
      </c>
      <c r="E325" s="2">
        <v>16.603000000000002</v>
      </c>
      <c r="F325" s="2">
        <v>782.49914999999999</v>
      </c>
      <c r="G325" s="2" t="s">
        <v>269</v>
      </c>
      <c r="H325" s="2" t="s">
        <v>256</v>
      </c>
      <c r="I325" s="2" t="s">
        <v>269</v>
      </c>
      <c r="J325" s="2">
        <v>50613.802264256701</v>
      </c>
      <c r="K325" s="2">
        <v>53482.612472654197</v>
      </c>
      <c r="L325" s="2">
        <v>43436.503181803499</v>
      </c>
      <c r="M325" s="2">
        <v>51613.248980093798</v>
      </c>
      <c r="N325" s="2">
        <v>65714.090119205197</v>
      </c>
      <c r="O325" s="2">
        <v>61064.313071645403</v>
      </c>
      <c r="P325" s="2">
        <v>47281.2088891331</v>
      </c>
      <c r="Q325" s="2">
        <v>47403.915391590301</v>
      </c>
      <c r="R325" s="2">
        <v>36835.207454226802</v>
      </c>
      <c r="S325" s="2">
        <v>40933.130665401601</v>
      </c>
      <c r="T325" s="2">
        <v>45807.460415588699</v>
      </c>
      <c r="U325" s="2">
        <v>46629.585548160801</v>
      </c>
      <c r="V325" s="2">
        <v>36550.700903846096</v>
      </c>
      <c r="W325" s="2">
        <v>50370.391426578899</v>
      </c>
      <c r="X325" s="2">
        <v>44440.194285305901</v>
      </c>
      <c r="Y325" s="2">
        <v>489096.25693267997</v>
      </c>
      <c r="Z325" s="2">
        <v>583402.35236906703</v>
      </c>
      <c r="AA325" s="2">
        <v>72637.163589721604</v>
      </c>
      <c r="AB325" s="2">
        <v>397984.215171449</v>
      </c>
      <c r="AC325" s="2">
        <v>256130.361931967</v>
      </c>
      <c r="AD325" s="2">
        <v>280492.96172830299</v>
      </c>
      <c r="AE325" s="2">
        <v>377685.703106609</v>
      </c>
      <c r="AF325" s="2">
        <v>109294.695669555</v>
      </c>
      <c r="AG325" s="2">
        <v>210758.735084296</v>
      </c>
      <c r="AH325" s="2">
        <v>627030.36036665505</v>
      </c>
      <c r="AI325" s="2">
        <v>733400.99725988996</v>
      </c>
      <c r="AJ325" s="2">
        <v>1003341.30099206</v>
      </c>
      <c r="AK325" s="2">
        <v>417869.70244250802</v>
      </c>
      <c r="AL325" s="2">
        <v>233589.05970038401</v>
      </c>
      <c r="AM325" s="2">
        <v>211608.44797997101</v>
      </c>
      <c r="AN325" s="2">
        <v>0.12027608233930399</v>
      </c>
      <c r="AO325" s="2">
        <v>-3.0555783128979401</v>
      </c>
      <c r="AP325" s="3">
        <v>2.6046364349650301E-8</v>
      </c>
      <c r="AQ325" s="2">
        <v>1</v>
      </c>
      <c r="AR325" s="2">
        <v>1.1149792084828201</v>
      </c>
      <c r="AS325" s="2" t="s">
        <v>427</v>
      </c>
    </row>
    <row r="326" spans="1:45">
      <c r="A326" s="2" t="s">
        <v>1016</v>
      </c>
      <c r="B326" s="2" t="s">
        <v>156</v>
      </c>
      <c r="C326" s="2" t="s">
        <v>481</v>
      </c>
      <c r="D326" s="2">
        <v>234.15835999999999</v>
      </c>
      <c r="E326" s="2">
        <v>1.292</v>
      </c>
      <c r="F326" s="2">
        <v>235.16574</v>
      </c>
      <c r="G326" s="2" t="s">
        <v>269</v>
      </c>
      <c r="H326" s="2" t="s">
        <v>269</v>
      </c>
      <c r="I326" s="2" t="s">
        <v>256</v>
      </c>
      <c r="J326" s="2">
        <v>9353184.22392869</v>
      </c>
      <c r="K326" s="2">
        <v>35446408.494055197</v>
      </c>
      <c r="L326" s="2">
        <v>8538030.0007925108</v>
      </c>
      <c r="M326" s="2">
        <v>44801532.820826396</v>
      </c>
      <c r="N326" s="2">
        <v>25971306.208415899</v>
      </c>
      <c r="O326" s="2">
        <v>8106620.0522216903</v>
      </c>
      <c r="P326" s="2">
        <v>17745381.950911801</v>
      </c>
      <c r="Q326" s="2">
        <v>16847360.1454418</v>
      </c>
      <c r="R326" s="2">
        <v>13112790.508687699</v>
      </c>
      <c r="S326" s="2">
        <v>8231396.4241043804</v>
      </c>
      <c r="T326" s="2">
        <v>14487055.581871901</v>
      </c>
      <c r="U326" s="2">
        <v>5868456.2828474799</v>
      </c>
      <c r="V326" s="2">
        <v>7302212.8580358503</v>
      </c>
      <c r="W326" s="2">
        <v>7834845.1688365098</v>
      </c>
      <c r="X326" s="2">
        <v>25654030.369810499</v>
      </c>
      <c r="Y326" s="2">
        <v>123133117.15525199</v>
      </c>
      <c r="Z326" s="2">
        <v>141629801.59339201</v>
      </c>
      <c r="AA326" s="2">
        <v>106329245.92860299</v>
      </c>
      <c r="AB326" s="2">
        <v>161523791.15790299</v>
      </c>
      <c r="AC326" s="2">
        <v>74627279.275536403</v>
      </c>
      <c r="AD326" s="2">
        <v>42307844.823648296</v>
      </c>
      <c r="AE326" s="2">
        <v>56957385.523674101</v>
      </c>
      <c r="AF326" s="2">
        <v>46334296.3787532</v>
      </c>
      <c r="AG326" s="2">
        <v>37197062.436609797</v>
      </c>
      <c r="AH326" s="2">
        <v>29802566.758399401</v>
      </c>
      <c r="AI326" s="2">
        <v>181450470.65733799</v>
      </c>
      <c r="AJ326" s="2">
        <v>80273281.534124807</v>
      </c>
      <c r="AK326" s="2">
        <v>112549991.97532199</v>
      </c>
      <c r="AL326" s="2">
        <v>40585073.1615109</v>
      </c>
      <c r="AM326" s="2">
        <v>57094963.986193299</v>
      </c>
      <c r="AN326" s="2">
        <v>0.19298757530608701</v>
      </c>
      <c r="AO326" s="2">
        <v>-2.3734201262608101</v>
      </c>
      <c r="AP326" s="3">
        <v>2.7775951939815002E-8</v>
      </c>
      <c r="AQ326" s="2">
        <v>0.97777777777777797</v>
      </c>
      <c r="AR326" s="2">
        <v>1.03032438430092</v>
      </c>
      <c r="AS326" s="2" t="s">
        <v>427</v>
      </c>
    </row>
    <row r="327" spans="1:45">
      <c r="A327" s="2" t="s">
        <v>1017</v>
      </c>
      <c r="B327" s="2" t="s">
        <v>47</v>
      </c>
      <c r="C327" s="2" t="s">
        <v>1018</v>
      </c>
      <c r="D327" s="2">
        <v>180.06347</v>
      </c>
      <c r="E327" s="2">
        <v>1.4419999999999999</v>
      </c>
      <c r="F327" s="2">
        <v>179.05628999999999</v>
      </c>
      <c r="G327" s="2" t="s">
        <v>271</v>
      </c>
      <c r="H327" s="2" t="s">
        <v>273</v>
      </c>
      <c r="I327" s="2" t="s">
        <v>273</v>
      </c>
      <c r="J327" s="2">
        <v>12603563.7900008</v>
      </c>
      <c r="K327" s="2">
        <v>21266975.572217401</v>
      </c>
      <c r="L327" s="2">
        <v>14728777.5852885</v>
      </c>
      <c r="M327" s="2">
        <v>16782099.942900401</v>
      </c>
      <c r="N327" s="2">
        <v>17898495.706414498</v>
      </c>
      <c r="O327" s="2">
        <v>17281778.1555182</v>
      </c>
      <c r="P327" s="2">
        <v>15999305.0436261</v>
      </c>
      <c r="Q327" s="2">
        <v>16338092.524702599</v>
      </c>
      <c r="R327" s="2">
        <v>9542922.7317370791</v>
      </c>
      <c r="S327" s="2">
        <v>15038522.320224101</v>
      </c>
      <c r="T327" s="2">
        <v>17434436.6299964</v>
      </c>
      <c r="U327" s="2">
        <v>13863004.6099688</v>
      </c>
      <c r="V327" s="2">
        <v>17282068.348135799</v>
      </c>
      <c r="W327" s="2">
        <v>19945693.907271899</v>
      </c>
      <c r="X327" s="2">
        <v>16963580.0292495</v>
      </c>
      <c r="Y327" s="2">
        <v>44791317.193376601</v>
      </c>
      <c r="Z327" s="2">
        <v>48448697.967982002</v>
      </c>
      <c r="AA327" s="2">
        <v>25222852.298209</v>
      </c>
      <c r="AB327" s="2">
        <v>31077126.112214301</v>
      </c>
      <c r="AC327" s="2">
        <v>31755712.913098</v>
      </c>
      <c r="AD327" s="2">
        <v>33998714.261775397</v>
      </c>
      <c r="AE327" s="2">
        <v>41122736.590749599</v>
      </c>
      <c r="AF327" s="2">
        <v>25456735.919211101</v>
      </c>
      <c r="AG327" s="2">
        <v>43148084.164834403</v>
      </c>
      <c r="AH327" s="2">
        <v>51573260.942723803</v>
      </c>
      <c r="AI327" s="2">
        <v>39278758.802598</v>
      </c>
      <c r="AJ327" s="2">
        <v>23129933.796331398</v>
      </c>
      <c r="AK327" s="2">
        <v>92845099.3629971</v>
      </c>
      <c r="AL327" s="2">
        <v>31176034.6621712</v>
      </c>
      <c r="AM327" s="2">
        <v>39753751.089601703</v>
      </c>
      <c r="AN327" s="2">
        <v>0.40308204339062698</v>
      </c>
      <c r="AO327" s="2">
        <v>-1.31085457984105</v>
      </c>
      <c r="AP327" s="3">
        <v>2.8756229943337E-8</v>
      </c>
      <c r="AQ327" s="2">
        <v>1</v>
      </c>
      <c r="AR327" s="2">
        <v>1.0603813866078799</v>
      </c>
      <c r="AS327" s="2" t="s">
        <v>427</v>
      </c>
    </row>
    <row r="328" spans="1:45">
      <c r="A328" s="2" t="s">
        <v>1019</v>
      </c>
      <c r="B328" s="2" t="s">
        <v>9</v>
      </c>
      <c r="C328" s="2" t="s">
        <v>308</v>
      </c>
      <c r="D328" s="2">
        <v>130.02668</v>
      </c>
      <c r="E328" s="2">
        <v>1.1539999999999999</v>
      </c>
      <c r="F328" s="2">
        <v>129.01956000000001</v>
      </c>
      <c r="G328" s="2" t="s">
        <v>269</v>
      </c>
      <c r="H328" s="2" t="s">
        <v>269</v>
      </c>
      <c r="I328" s="2" t="s">
        <v>256</v>
      </c>
      <c r="J328" s="2">
        <v>2817869.37828254</v>
      </c>
      <c r="K328" s="2">
        <v>5644570.5717337597</v>
      </c>
      <c r="L328" s="2">
        <v>3271527.34668838</v>
      </c>
      <c r="M328" s="2">
        <v>4104848.7104646801</v>
      </c>
      <c r="N328" s="2">
        <v>3585625.0715816198</v>
      </c>
      <c r="O328" s="2">
        <v>3310264.5388897001</v>
      </c>
      <c r="P328" s="2">
        <v>3220043.47053588</v>
      </c>
      <c r="Q328" s="2">
        <v>10626268.444629399</v>
      </c>
      <c r="R328" s="2">
        <v>3814606.47204107</v>
      </c>
      <c r="S328" s="2">
        <v>3454426.04245967</v>
      </c>
      <c r="T328" s="2">
        <v>5967250.5408468498</v>
      </c>
      <c r="U328" s="2">
        <v>3286280.1364139998</v>
      </c>
      <c r="V328" s="2">
        <v>6325670.8861516397</v>
      </c>
      <c r="W328" s="2">
        <v>4468740.9955036202</v>
      </c>
      <c r="X328" s="2">
        <v>2313718.0406106198</v>
      </c>
      <c r="Y328" s="2">
        <v>1960163.65391983</v>
      </c>
      <c r="Z328" s="2">
        <v>2365429.6321256999</v>
      </c>
      <c r="AA328" s="2">
        <v>3133190.34087977</v>
      </c>
      <c r="AB328" s="2">
        <v>1355776.0098308299</v>
      </c>
      <c r="AC328" s="2">
        <v>708613.91548455798</v>
      </c>
      <c r="AD328" s="2">
        <v>596860.63149552303</v>
      </c>
      <c r="AE328" s="2">
        <v>790950.58243243897</v>
      </c>
      <c r="AF328" s="2">
        <v>863465.37397745298</v>
      </c>
      <c r="AG328" s="2">
        <v>1040201.42906824</v>
      </c>
      <c r="AH328" s="2">
        <v>1393911.5865863699</v>
      </c>
      <c r="AI328" s="2">
        <v>1372268.92598553</v>
      </c>
      <c r="AJ328" s="2">
        <v>1462051.31580599</v>
      </c>
      <c r="AK328" s="2">
        <v>1605848.3014304901</v>
      </c>
      <c r="AL328" s="2">
        <v>1140020.98983267</v>
      </c>
      <c r="AM328" s="2">
        <v>813110.81386313704</v>
      </c>
      <c r="AN328" s="2">
        <v>3.2138699801644801</v>
      </c>
      <c r="AO328" s="2">
        <v>1.68431156474225</v>
      </c>
      <c r="AP328" s="3">
        <v>2.9130794926595399E-8</v>
      </c>
      <c r="AQ328" s="2">
        <v>0.98666666666666702</v>
      </c>
      <c r="AR328" s="2">
        <v>1.03439009455556</v>
      </c>
      <c r="AS328" s="2" t="s">
        <v>426</v>
      </c>
    </row>
    <row r="329" spans="1:45">
      <c r="A329" s="2" t="s">
        <v>1020</v>
      </c>
      <c r="B329" s="2" t="s">
        <v>415</v>
      </c>
      <c r="C329" s="2" t="s">
        <v>536</v>
      </c>
      <c r="D329" s="2">
        <v>276.09600999999998</v>
      </c>
      <c r="E329" s="2">
        <v>1.367</v>
      </c>
      <c r="F329" s="2">
        <v>277.10333000000003</v>
      </c>
      <c r="G329" s="2" t="s">
        <v>256</v>
      </c>
      <c r="H329" s="2" t="s">
        <v>269</v>
      </c>
      <c r="I329" s="2" t="s">
        <v>256</v>
      </c>
      <c r="J329" s="2">
        <v>1489102.8832094001</v>
      </c>
      <c r="K329" s="2">
        <v>1706652.5437429701</v>
      </c>
      <c r="L329" s="2">
        <v>1603664.17193579</v>
      </c>
      <c r="M329" s="2">
        <v>1775868.79420985</v>
      </c>
      <c r="N329" s="2">
        <v>1736512.44998672</v>
      </c>
      <c r="O329" s="2">
        <v>1579618.6924465499</v>
      </c>
      <c r="P329" s="2">
        <v>1548488.1896718701</v>
      </c>
      <c r="Q329" s="2">
        <v>1389639.6595523001</v>
      </c>
      <c r="R329" s="2">
        <v>1581290.7469961899</v>
      </c>
      <c r="S329" s="2">
        <v>1457570.67258334</v>
      </c>
      <c r="T329" s="2">
        <v>1780218.83883873</v>
      </c>
      <c r="U329" s="2">
        <v>1640221.2349525499</v>
      </c>
      <c r="V329" s="2">
        <v>1608973.0219221499</v>
      </c>
      <c r="W329" s="2">
        <v>1605938.9488838799</v>
      </c>
      <c r="X329" s="2">
        <v>1735175.5738143099</v>
      </c>
      <c r="Y329" s="2">
        <v>4124693.29289822</v>
      </c>
      <c r="Z329" s="2">
        <v>9048243.35379868</v>
      </c>
      <c r="AA329" s="2">
        <v>3872767.4172494099</v>
      </c>
      <c r="AB329" s="2">
        <v>3908639.6084230901</v>
      </c>
      <c r="AC329" s="2">
        <v>7224581.0880973497</v>
      </c>
      <c r="AD329" s="2">
        <v>4807230.1560756397</v>
      </c>
      <c r="AE329" s="2">
        <v>3823373.3623099802</v>
      </c>
      <c r="AF329" s="2">
        <v>1953660.7787985301</v>
      </c>
      <c r="AG329" s="2">
        <v>6545398.92012408</v>
      </c>
      <c r="AH329" s="2">
        <v>5018141.8997815801</v>
      </c>
      <c r="AI329" s="2">
        <v>4034354.5879907301</v>
      </c>
      <c r="AJ329" s="2">
        <v>6597863.4528684504</v>
      </c>
      <c r="AK329" s="2">
        <v>10398618.6115762</v>
      </c>
      <c r="AL329" s="2">
        <v>8562844.4273368604</v>
      </c>
      <c r="AM329" s="2">
        <v>5526204.1005471796</v>
      </c>
      <c r="AN329" s="2">
        <v>0.28367345396103499</v>
      </c>
      <c r="AO329" s="2">
        <v>-1.8176969447356499</v>
      </c>
      <c r="AP329" s="3">
        <v>3.15941270784075E-8</v>
      </c>
      <c r="AQ329" s="2">
        <v>1</v>
      </c>
      <c r="AR329" s="2">
        <v>1.11889488034615</v>
      </c>
      <c r="AS329" s="2" t="s">
        <v>427</v>
      </c>
    </row>
    <row r="330" spans="1:45">
      <c r="A330" s="2" t="s">
        <v>1021</v>
      </c>
      <c r="B330" s="2" t="s">
        <v>35</v>
      </c>
      <c r="C330" s="2" t="s">
        <v>282</v>
      </c>
      <c r="D330" s="2">
        <v>447.33501999999999</v>
      </c>
      <c r="E330" s="2">
        <v>13.624000000000001</v>
      </c>
      <c r="F330" s="2">
        <v>448.34213</v>
      </c>
      <c r="G330" s="2" t="s">
        <v>269</v>
      </c>
      <c r="H330" s="2" t="s">
        <v>271</v>
      </c>
      <c r="I330" s="2" t="s">
        <v>269</v>
      </c>
      <c r="J330" s="2">
        <v>27611518.683555599</v>
      </c>
      <c r="K330" s="2">
        <v>42626191.2565009</v>
      </c>
      <c r="L330" s="2">
        <v>5705622.3041941701</v>
      </c>
      <c r="M330" s="2">
        <v>25917435.7554936</v>
      </c>
      <c r="N330" s="2">
        <v>43175191.481428102</v>
      </c>
      <c r="O330" s="2">
        <v>19210954.636237402</v>
      </c>
      <c r="P330" s="2">
        <v>62086211.074840903</v>
      </c>
      <c r="Q330" s="2">
        <v>75035043.427845597</v>
      </c>
      <c r="R330" s="2">
        <v>26138435.328467801</v>
      </c>
      <c r="S330" s="2">
        <v>8874973.3228555303</v>
      </c>
      <c r="T330" s="2">
        <v>48376967.075628802</v>
      </c>
      <c r="U330" s="2">
        <v>4423728.5277622202</v>
      </c>
      <c r="V330" s="2">
        <v>25502442.728984099</v>
      </c>
      <c r="W330" s="2">
        <v>31451197.9082269</v>
      </c>
      <c r="X330" s="2">
        <v>38060225.111688003</v>
      </c>
      <c r="Y330" s="2">
        <v>3671768.9042565799</v>
      </c>
      <c r="Z330" s="2">
        <v>982238.24372541602</v>
      </c>
      <c r="AA330" s="2">
        <v>2381621.8347933199</v>
      </c>
      <c r="AB330" s="2">
        <v>1353722.3282413899</v>
      </c>
      <c r="AC330" s="2">
        <v>2224426.9214507798</v>
      </c>
      <c r="AD330" s="2">
        <v>10222639.528223</v>
      </c>
      <c r="AE330" s="2">
        <v>2775462.7605022299</v>
      </c>
      <c r="AF330" s="2">
        <v>679759.88001976302</v>
      </c>
      <c r="AG330" s="2">
        <v>1403605.60064808</v>
      </c>
      <c r="AH330" s="2">
        <v>1445585.0876875799</v>
      </c>
      <c r="AI330" s="2">
        <v>5412374.96265628</v>
      </c>
      <c r="AJ330" s="2">
        <v>11077335.9441556</v>
      </c>
      <c r="AK330" s="2">
        <v>1860622.01069781</v>
      </c>
      <c r="AL330" s="2">
        <v>5195576.9434137596</v>
      </c>
      <c r="AM330" s="2">
        <v>3439952.5131702302</v>
      </c>
      <c r="AN330" s="2">
        <v>8.9456071974718903</v>
      </c>
      <c r="AO330" s="2">
        <v>3.16117941084631</v>
      </c>
      <c r="AP330" s="3">
        <v>3.3330616211218398E-8</v>
      </c>
      <c r="AQ330" s="2">
        <v>0.96444444444444399</v>
      </c>
      <c r="AR330" s="2">
        <v>1.0297033997032301</v>
      </c>
      <c r="AS330" s="2" t="s">
        <v>426</v>
      </c>
    </row>
    <row r="331" spans="1:45">
      <c r="A331" s="2" t="s">
        <v>529</v>
      </c>
      <c r="B331" s="2" t="s">
        <v>41</v>
      </c>
      <c r="C331" s="2" t="s">
        <v>290</v>
      </c>
      <c r="D331" s="2">
        <v>281.27208000000002</v>
      </c>
      <c r="E331" s="2">
        <v>14.090999999999999</v>
      </c>
      <c r="F331" s="2">
        <v>282.27913999999998</v>
      </c>
      <c r="G331" s="2" t="s">
        <v>256</v>
      </c>
      <c r="H331" s="2" t="s">
        <v>269</v>
      </c>
      <c r="I331" s="2" t="s">
        <v>269</v>
      </c>
      <c r="J331" s="2">
        <v>4624927.2212881502</v>
      </c>
      <c r="K331" s="2">
        <v>6533248.2865108196</v>
      </c>
      <c r="L331" s="2">
        <v>12013299.832599999</v>
      </c>
      <c r="M331" s="2">
        <v>5965676.9476679396</v>
      </c>
      <c r="N331" s="2">
        <v>4387104.0666353898</v>
      </c>
      <c r="O331" s="2">
        <v>7332769.8655283004</v>
      </c>
      <c r="P331" s="2">
        <v>12957989.9588845</v>
      </c>
      <c r="Q331" s="2">
        <v>11467752.5984091</v>
      </c>
      <c r="R331" s="2">
        <v>5181494.2005810896</v>
      </c>
      <c r="S331" s="2">
        <v>6884427.0493059698</v>
      </c>
      <c r="T331" s="2">
        <v>5047143.1791787501</v>
      </c>
      <c r="U331" s="2">
        <v>4974805.0953567196</v>
      </c>
      <c r="V331" s="2">
        <v>4772493.5577426003</v>
      </c>
      <c r="W331" s="2">
        <v>3324769.6303260201</v>
      </c>
      <c r="X331" s="2">
        <v>2227560.5468158601</v>
      </c>
      <c r="Y331" s="2">
        <v>19276241.328737602</v>
      </c>
      <c r="Z331" s="2">
        <v>12710874.199154601</v>
      </c>
      <c r="AA331" s="2">
        <v>16553329.674045799</v>
      </c>
      <c r="AB331" s="2">
        <v>22535942.328714401</v>
      </c>
      <c r="AC331" s="2">
        <v>21393088.789132401</v>
      </c>
      <c r="AD331" s="2">
        <v>13336322.2640862</v>
      </c>
      <c r="AE331" s="2">
        <v>23704837.154107202</v>
      </c>
      <c r="AF331" s="2">
        <v>19378386.061370201</v>
      </c>
      <c r="AG331" s="2">
        <v>28979310.794993799</v>
      </c>
      <c r="AH331" s="2">
        <v>20432517.197562099</v>
      </c>
      <c r="AI331" s="2">
        <v>27329798.485829499</v>
      </c>
      <c r="AJ331" s="2">
        <v>9340188.7910562791</v>
      </c>
      <c r="AK331" s="2">
        <v>13647737.846648401</v>
      </c>
      <c r="AL331" s="2">
        <v>17562015.439598899</v>
      </c>
      <c r="AM331" s="2">
        <v>34349898.179537602</v>
      </c>
      <c r="AN331" s="2">
        <v>0.32507670856692999</v>
      </c>
      <c r="AO331" s="2">
        <v>-1.6211479028663101</v>
      </c>
      <c r="AP331" s="3">
        <v>3.8595008870595503E-8</v>
      </c>
      <c r="AQ331" s="2">
        <v>0.982222222222222</v>
      </c>
      <c r="AR331" s="2">
        <v>1.03528528000565</v>
      </c>
      <c r="AS331" s="2" t="s">
        <v>427</v>
      </c>
    </row>
    <row r="332" spans="1:45">
      <c r="A332" s="2" t="s">
        <v>1022</v>
      </c>
      <c r="B332" s="2" t="s">
        <v>202</v>
      </c>
      <c r="C332" s="2" t="s">
        <v>597</v>
      </c>
      <c r="D332" s="2">
        <v>849.57456999999999</v>
      </c>
      <c r="E332" s="2">
        <v>15.912000000000001</v>
      </c>
      <c r="F332" s="2">
        <v>848.56726000000003</v>
      </c>
      <c r="G332" s="2" t="s">
        <v>269</v>
      </c>
      <c r="H332" s="2" t="s">
        <v>271</v>
      </c>
      <c r="I332" s="2" t="s">
        <v>269</v>
      </c>
      <c r="J332" s="2">
        <v>3614774.5049473001</v>
      </c>
      <c r="K332" s="2">
        <v>5925102.1983901402</v>
      </c>
      <c r="L332" s="2">
        <v>4516439.2304423396</v>
      </c>
      <c r="M332" s="2">
        <v>5816097.9301614603</v>
      </c>
      <c r="N332" s="2">
        <v>3014070.1875019702</v>
      </c>
      <c r="O332" s="2">
        <v>86221497.069146693</v>
      </c>
      <c r="P332" s="2">
        <v>2384099.61534236</v>
      </c>
      <c r="Q332" s="2">
        <v>1347393.4599389301</v>
      </c>
      <c r="R332" s="2">
        <v>3489179.8816525098</v>
      </c>
      <c r="S332" s="2">
        <v>3122826.5853243298</v>
      </c>
      <c r="T332" s="2">
        <v>3183226.3840601901</v>
      </c>
      <c r="U332" s="2">
        <v>1420704.4491908301</v>
      </c>
      <c r="V332" s="2">
        <v>1929476.7864441001</v>
      </c>
      <c r="W332" s="2">
        <v>72122650.127871796</v>
      </c>
      <c r="X332" s="2">
        <v>4553007.0407889597</v>
      </c>
      <c r="Y332" s="2">
        <v>337056.97893233201</v>
      </c>
      <c r="Z332" s="2">
        <v>100062.458212714</v>
      </c>
      <c r="AA332" s="2">
        <v>674660.35758267995</v>
      </c>
      <c r="AB332" s="2">
        <v>706955.38509882998</v>
      </c>
      <c r="AC332" s="2">
        <v>208703.79609679501</v>
      </c>
      <c r="AD332" s="2">
        <v>190019.55717246601</v>
      </c>
      <c r="AE332" s="2">
        <v>89483.299560986896</v>
      </c>
      <c r="AF332" s="2">
        <v>144636.69372528099</v>
      </c>
      <c r="AG332" s="2">
        <v>116648.04612162399</v>
      </c>
      <c r="AH332" s="2">
        <v>297236.51245524897</v>
      </c>
      <c r="AI332" s="2">
        <v>489396.48589705297</v>
      </c>
      <c r="AJ332" s="2">
        <v>652859.66581681697</v>
      </c>
      <c r="AK332" s="2">
        <v>557198.24575656105</v>
      </c>
      <c r="AL332" s="2">
        <v>117316.82131379499</v>
      </c>
      <c r="AM332" s="2">
        <v>113908.576027091</v>
      </c>
      <c r="AN332" s="2">
        <v>42.254901601453298</v>
      </c>
      <c r="AO332" s="2">
        <v>5.4010467997364398</v>
      </c>
      <c r="AP332" s="3">
        <v>3.9518538716054399E-8</v>
      </c>
      <c r="AQ332" s="2">
        <v>1</v>
      </c>
      <c r="AR332" s="2">
        <v>1.04527440684466</v>
      </c>
      <c r="AS332" s="2" t="s">
        <v>426</v>
      </c>
    </row>
    <row r="333" spans="1:45">
      <c r="A333" s="2" t="s">
        <v>1023</v>
      </c>
      <c r="B333" s="2" t="s">
        <v>246</v>
      </c>
      <c r="C333" s="2" t="s">
        <v>493</v>
      </c>
      <c r="D333" s="2">
        <v>505.35379</v>
      </c>
      <c r="E333" s="2">
        <v>15.395</v>
      </c>
      <c r="F333" s="2">
        <v>506.36133000000001</v>
      </c>
      <c r="G333" s="2" t="s">
        <v>256</v>
      </c>
      <c r="H333" s="2" t="s">
        <v>269</v>
      </c>
      <c r="I333" s="2" t="s">
        <v>269</v>
      </c>
      <c r="J333" s="2">
        <v>15803685.2075307</v>
      </c>
      <c r="K333" s="2">
        <v>9668270.7943884395</v>
      </c>
      <c r="L333" s="2">
        <v>14817037.5383482</v>
      </c>
      <c r="M333" s="2">
        <v>16039797.3767618</v>
      </c>
      <c r="N333" s="2">
        <v>13211855.346500101</v>
      </c>
      <c r="O333" s="2">
        <v>10578224.0014196</v>
      </c>
      <c r="P333" s="2">
        <v>9015976.2678222209</v>
      </c>
      <c r="Q333" s="2">
        <v>11848782.195843101</v>
      </c>
      <c r="R333" s="2">
        <v>20135054.475923099</v>
      </c>
      <c r="S333" s="2">
        <v>22837198.132381201</v>
      </c>
      <c r="T333" s="2">
        <v>13164631.413595499</v>
      </c>
      <c r="U333" s="2">
        <v>16083268.1074146</v>
      </c>
      <c r="V333" s="2">
        <v>11506745.399723001</v>
      </c>
      <c r="W333" s="2">
        <v>10645068.3777624</v>
      </c>
      <c r="X333" s="2">
        <v>26578090.937412001</v>
      </c>
      <c r="Y333" s="2">
        <v>7227216.8103362704</v>
      </c>
      <c r="Z333" s="2">
        <v>7420369.0489467699</v>
      </c>
      <c r="AA333" s="2">
        <v>6527396.7689796695</v>
      </c>
      <c r="AB333" s="2">
        <v>5820485.3808361404</v>
      </c>
      <c r="AC333" s="2">
        <v>4782387.49842407</v>
      </c>
      <c r="AD333" s="2">
        <v>5024973.8788002003</v>
      </c>
      <c r="AE333" s="2">
        <v>8154412.6975769196</v>
      </c>
      <c r="AF333" s="2">
        <v>5461590.4645904396</v>
      </c>
      <c r="AG333" s="2">
        <v>8335874.3588291602</v>
      </c>
      <c r="AH333" s="2">
        <v>10134316.826704999</v>
      </c>
      <c r="AI333" s="2">
        <v>7253766.5713959904</v>
      </c>
      <c r="AJ333" s="2">
        <v>6937950.3653664598</v>
      </c>
      <c r="AK333" s="2">
        <v>5758038.9300931199</v>
      </c>
      <c r="AL333" s="2">
        <v>5026237.4157352196</v>
      </c>
      <c r="AM333" s="2">
        <v>6638966.3219263302</v>
      </c>
      <c r="AN333" s="2">
        <v>2.20820785605338</v>
      </c>
      <c r="AO333" s="2">
        <v>1.14287597772461</v>
      </c>
      <c r="AP333" s="3">
        <v>4.4035580449958298E-8</v>
      </c>
      <c r="AQ333" s="2">
        <v>0.99111111111111105</v>
      </c>
      <c r="AR333" s="2">
        <v>1.03894482810644</v>
      </c>
      <c r="AS333" s="2" t="s">
        <v>426</v>
      </c>
    </row>
    <row r="334" spans="1:45">
      <c r="A334" s="2" t="s">
        <v>1024</v>
      </c>
      <c r="B334" s="2" t="s">
        <v>73</v>
      </c>
      <c r="C334" s="2" t="s">
        <v>580</v>
      </c>
      <c r="D334" s="2">
        <v>230.01900000000001</v>
      </c>
      <c r="E334" s="2">
        <v>1.1950000000000001</v>
      </c>
      <c r="F334" s="2">
        <v>229.01186000000001</v>
      </c>
      <c r="G334" s="2" t="s">
        <v>256</v>
      </c>
      <c r="H334" s="2" t="s">
        <v>256</v>
      </c>
      <c r="I334" s="2" t="s">
        <v>256</v>
      </c>
      <c r="J334" s="2">
        <v>47521683.991686396</v>
      </c>
      <c r="K334" s="2">
        <v>50497191.190666899</v>
      </c>
      <c r="L334" s="2">
        <v>54759364.343912497</v>
      </c>
      <c r="M334" s="2">
        <v>48556203.900489002</v>
      </c>
      <c r="N334" s="2">
        <v>26686276.359159801</v>
      </c>
      <c r="O334" s="2">
        <v>48333156.655924499</v>
      </c>
      <c r="P334" s="2">
        <v>34067134.946048997</v>
      </c>
      <c r="Q334" s="2">
        <v>45192482.355387203</v>
      </c>
      <c r="R334" s="2">
        <v>45639871.044945702</v>
      </c>
      <c r="S334" s="2">
        <v>41878650.545947902</v>
      </c>
      <c r="T334" s="2">
        <v>48714721.301636003</v>
      </c>
      <c r="U334" s="2">
        <v>29111484.579863802</v>
      </c>
      <c r="V334" s="2">
        <v>32852904.4041535</v>
      </c>
      <c r="W334" s="2">
        <v>30568035.275546402</v>
      </c>
      <c r="X334" s="2">
        <v>60172829.308713198</v>
      </c>
      <c r="Y334" s="2">
        <v>11404180.4293052</v>
      </c>
      <c r="Z334" s="2">
        <v>4450190.3596092397</v>
      </c>
      <c r="AA334" s="2">
        <v>6419441.6508925296</v>
      </c>
      <c r="AB334" s="2">
        <v>15342087.775237599</v>
      </c>
      <c r="AC334" s="2">
        <v>7373809.1528946003</v>
      </c>
      <c r="AD334" s="2">
        <v>4272874.8833566299</v>
      </c>
      <c r="AE334" s="2">
        <v>19353246.4013744</v>
      </c>
      <c r="AF334" s="2">
        <v>3936311.6713812901</v>
      </c>
      <c r="AG334" s="2">
        <v>3963624.8550933599</v>
      </c>
      <c r="AH334" s="2">
        <v>11996193.8789864</v>
      </c>
      <c r="AI334" s="2">
        <v>14383882.075708199</v>
      </c>
      <c r="AJ334" s="2">
        <v>10417258.498900101</v>
      </c>
      <c r="AK334" s="2">
        <v>28630873.665191401</v>
      </c>
      <c r="AL334" s="2">
        <v>6266656.9969977904</v>
      </c>
      <c r="AM334" s="2">
        <v>13680378.3356119</v>
      </c>
      <c r="AN334" s="2">
        <v>3.9813945672069702</v>
      </c>
      <c r="AO334" s="2">
        <v>1.9932738535807799</v>
      </c>
      <c r="AP334" s="3">
        <v>4.9159187244690302E-8</v>
      </c>
      <c r="AQ334" s="2">
        <v>0.99555555555555597</v>
      </c>
      <c r="AR334" s="2">
        <v>1.0760995035649601</v>
      </c>
      <c r="AS334" s="2" t="s">
        <v>426</v>
      </c>
    </row>
    <row r="335" spans="1:45">
      <c r="A335" s="2" t="s">
        <v>1025</v>
      </c>
      <c r="B335" s="2" t="s">
        <v>21</v>
      </c>
      <c r="C335" s="2" t="s">
        <v>261</v>
      </c>
      <c r="D335" s="2">
        <v>117.07944000000001</v>
      </c>
      <c r="E335" s="2">
        <v>1.8009999999999999</v>
      </c>
      <c r="F335" s="2">
        <v>118.08672</v>
      </c>
      <c r="G335" s="2" t="s">
        <v>256</v>
      </c>
      <c r="H335" s="2" t="s">
        <v>256</v>
      </c>
      <c r="I335" s="2" t="s">
        <v>256</v>
      </c>
      <c r="J335" s="2">
        <v>51818920.974979401</v>
      </c>
      <c r="K335" s="2">
        <v>71212623.188411102</v>
      </c>
      <c r="L335" s="2">
        <v>58658071.353531197</v>
      </c>
      <c r="M335" s="2">
        <v>76559082.9507377</v>
      </c>
      <c r="N335" s="2">
        <v>69550678.788023397</v>
      </c>
      <c r="O335" s="2">
        <v>52736375.2202437</v>
      </c>
      <c r="P335" s="2">
        <v>62372634.691517398</v>
      </c>
      <c r="Q335" s="2">
        <v>121841015.96260799</v>
      </c>
      <c r="R335" s="2">
        <v>61603129.145865001</v>
      </c>
      <c r="S335" s="2">
        <v>51428895.086882703</v>
      </c>
      <c r="T335" s="2">
        <v>65260439.048290499</v>
      </c>
      <c r="U335" s="2">
        <v>43391901.947743297</v>
      </c>
      <c r="V335" s="2">
        <v>66684208.670709603</v>
      </c>
      <c r="W335" s="2">
        <v>89108142.694011495</v>
      </c>
      <c r="X335" s="2">
        <v>68447442.236917093</v>
      </c>
      <c r="Y335" s="2">
        <v>33286908.945197001</v>
      </c>
      <c r="Z335" s="2">
        <v>38376919.0382898</v>
      </c>
      <c r="AA335" s="2">
        <v>31680462.196866699</v>
      </c>
      <c r="AB335" s="2">
        <v>37393527.661832601</v>
      </c>
      <c r="AC335" s="2">
        <v>18236729.898368601</v>
      </c>
      <c r="AD335" s="2">
        <v>22309279.416748699</v>
      </c>
      <c r="AE335" s="2">
        <v>21573504.9141647</v>
      </c>
      <c r="AF335" s="2">
        <v>15744890.4305216</v>
      </c>
      <c r="AG335" s="2">
        <v>19315792.782873001</v>
      </c>
      <c r="AH335" s="2">
        <v>19698324.554887801</v>
      </c>
      <c r="AI335" s="2">
        <v>64800358.444968902</v>
      </c>
      <c r="AJ335" s="2">
        <v>35367034.525081299</v>
      </c>
      <c r="AK335" s="2">
        <v>31085030.950889502</v>
      </c>
      <c r="AL335" s="2">
        <v>26221305.610500898</v>
      </c>
      <c r="AM335" s="2">
        <v>28831921.490393002</v>
      </c>
      <c r="AN335" s="2">
        <v>2.2766918124486502</v>
      </c>
      <c r="AO335" s="2">
        <v>1.18693901227208</v>
      </c>
      <c r="AP335" s="3">
        <v>8.5839797072147498E-8</v>
      </c>
      <c r="AQ335" s="2">
        <v>0.96888888888888902</v>
      </c>
      <c r="AR335" s="2">
        <v>1.0267195484880001</v>
      </c>
      <c r="AS335" s="2" t="s">
        <v>426</v>
      </c>
    </row>
    <row r="336" spans="1:45">
      <c r="A336" s="2" t="s">
        <v>1026</v>
      </c>
      <c r="B336" s="2" t="s">
        <v>174</v>
      </c>
      <c r="C336" s="2" t="s">
        <v>539</v>
      </c>
      <c r="D336" s="2">
        <v>324.03636</v>
      </c>
      <c r="E336" s="2">
        <v>1.3779999999999999</v>
      </c>
      <c r="F336" s="2">
        <v>325.04354999999998</v>
      </c>
      <c r="G336" s="2" t="s">
        <v>269</v>
      </c>
      <c r="H336" s="2" t="s">
        <v>269</v>
      </c>
      <c r="I336" s="2" t="s">
        <v>256</v>
      </c>
      <c r="J336" s="2">
        <v>1834132.5923343899</v>
      </c>
      <c r="K336" s="2">
        <v>2268583.7513730102</v>
      </c>
      <c r="L336" s="2">
        <v>2733854.28190296</v>
      </c>
      <c r="M336" s="2">
        <v>2375413.1590654198</v>
      </c>
      <c r="N336" s="2">
        <v>2867180.29297591</v>
      </c>
      <c r="O336" s="2">
        <v>2589632.8603127399</v>
      </c>
      <c r="P336" s="2">
        <v>2672213.3629467101</v>
      </c>
      <c r="Q336" s="2">
        <v>1893583.6459196999</v>
      </c>
      <c r="R336" s="2">
        <v>2144514.3460790701</v>
      </c>
      <c r="S336" s="2">
        <v>1816628.4968014101</v>
      </c>
      <c r="T336" s="2">
        <v>2172332.4934907402</v>
      </c>
      <c r="U336" s="2">
        <v>2044273.1817542501</v>
      </c>
      <c r="V336" s="2">
        <v>2005327.2868258399</v>
      </c>
      <c r="W336" s="2">
        <v>2001545.8005168899</v>
      </c>
      <c r="X336" s="2">
        <v>2168692.8412602199</v>
      </c>
      <c r="Y336" s="2">
        <v>3505461.1147430101</v>
      </c>
      <c r="Z336" s="2">
        <v>6879370.0084527098</v>
      </c>
      <c r="AA336" s="2">
        <v>3448195.9009649898</v>
      </c>
      <c r="AB336" s="2">
        <v>8350795.6566512398</v>
      </c>
      <c r="AC336" s="2">
        <v>6631558.6343348501</v>
      </c>
      <c r="AD336" s="2">
        <v>5866902.6862582704</v>
      </c>
      <c r="AE336" s="2">
        <v>6117190.28404098</v>
      </c>
      <c r="AF336" s="2">
        <v>2934058.7653111201</v>
      </c>
      <c r="AG336" s="2">
        <v>3446075.5123883602</v>
      </c>
      <c r="AH336" s="2">
        <v>4753616.9029676802</v>
      </c>
      <c r="AI336" s="2">
        <v>3478111.1963548898</v>
      </c>
      <c r="AJ336" s="2">
        <v>5342461.4467927096</v>
      </c>
      <c r="AK336" s="2">
        <v>5680138.6745136296</v>
      </c>
      <c r="AL336" s="2">
        <v>3194193.1975999898</v>
      </c>
      <c r="AM336" s="2">
        <v>5129683.9823874598</v>
      </c>
      <c r="AN336" s="2">
        <v>0.44928960081471497</v>
      </c>
      <c r="AO336" s="2">
        <v>-1.1542824250283801</v>
      </c>
      <c r="AP336" s="3">
        <v>1.0320873383480399E-7</v>
      </c>
      <c r="AQ336" s="2">
        <v>1</v>
      </c>
      <c r="AR336" s="2">
        <v>1.0548888863886301</v>
      </c>
      <c r="AS336" s="2" t="s">
        <v>427</v>
      </c>
    </row>
    <row r="337" spans="1:45">
      <c r="A337" s="2" t="s">
        <v>1027</v>
      </c>
      <c r="B337" s="2" t="s">
        <v>416</v>
      </c>
      <c r="C337" s="2" t="s">
        <v>436</v>
      </c>
      <c r="D337" s="2">
        <v>250.06280000000001</v>
      </c>
      <c r="E337" s="2">
        <v>1.3939999999999999</v>
      </c>
      <c r="F337" s="2">
        <v>251.07017999999999</v>
      </c>
      <c r="G337" s="2" t="s">
        <v>256</v>
      </c>
      <c r="H337" s="2" t="s">
        <v>256</v>
      </c>
      <c r="I337" s="2" t="s">
        <v>256</v>
      </c>
      <c r="J337" s="2">
        <v>1511599.3701096</v>
      </c>
      <c r="K337" s="2">
        <v>1968661.74737718</v>
      </c>
      <c r="L337" s="2">
        <v>2770566.0974594401</v>
      </c>
      <c r="M337" s="2">
        <v>1746103.7259456301</v>
      </c>
      <c r="N337" s="2">
        <v>1650196.88114162</v>
      </c>
      <c r="O337" s="2">
        <v>1559297.4653435601</v>
      </c>
      <c r="P337" s="2">
        <v>1577557.2900987</v>
      </c>
      <c r="Q337" s="2">
        <v>1378839.0075507199</v>
      </c>
      <c r="R337" s="2">
        <v>2297239.0388968899</v>
      </c>
      <c r="S337" s="2">
        <v>1474009.5160989901</v>
      </c>
      <c r="T337" s="2">
        <v>4044923.4853874901</v>
      </c>
      <c r="U337" s="2">
        <v>1638530.1060263501</v>
      </c>
      <c r="V337" s="2">
        <v>1619870.83771863</v>
      </c>
      <c r="W337" s="2">
        <v>2034749.8847519399</v>
      </c>
      <c r="X337" s="2">
        <v>1753765.8394452699</v>
      </c>
      <c r="Y337" s="2">
        <v>7251967.4373901999</v>
      </c>
      <c r="Z337" s="2">
        <v>5060104.2557830103</v>
      </c>
      <c r="AA337" s="2">
        <v>4754879.7373607596</v>
      </c>
      <c r="AB337" s="2">
        <v>4331292.8218571702</v>
      </c>
      <c r="AC337" s="2">
        <v>5897813.7628509104</v>
      </c>
      <c r="AD337" s="2">
        <v>5671806.9586673798</v>
      </c>
      <c r="AE337" s="2">
        <v>6576909.3017450599</v>
      </c>
      <c r="AF337" s="2">
        <v>2786325.75280149</v>
      </c>
      <c r="AG337" s="2">
        <v>2683496.2245848002</v>
      </c>
      <c r="AH337" s="2">
        <v>7888753.62186052</v>
      </c>
      <c r="AI337" s="2">
        <v>2380789.7964036302</v>
      </c>
      <c r="AJ337" s="2">
        <v>7858859.6104343897</v>
      </c>
      <c r="AK337" s="2">
        <v>9120846.0148622002</v>
      </c>
      <c r="AL337" s="2">
        <v>3298508.49636454</v>
      </c>
      <c r="AM337" s="2">
        <v>4405694.2179063596</v>
      </c>
      <c r="AN337" s="2">
        <v>0.362968848375613</v>
      </c>
      <c r="AO337" s="2">
        <v>-1.46208235995156</v>
      </c>
      <c r="AP337" s="3">
        <v>1.04027835998963E-7</v>
      </c>
      <c r="AQ337" s="2">
        <v>0.97333333333333305</v>
      </c>
      <c r="AR337" s="2">
        <v>1.0212674465552101</v>
      </c>
      <c r="AS337" s="2" t="s">
        <v>427</v>
      </c>
    </row>
    <row r="338" spans="1:45">
      <c r="A338" s="2" t="s">
        <v>1028</v>
      </c>
      <c r="B338" s="2" t="s">
        <v>215</v>
      </c>
      <c r="C338" s="2" t="s">
        <v>492</v>
      </c>
      <c r="D338" s="2">
        <v>294.21965999999998</v>
      </c>
      <c r="E338" s="2">
        <v>13.385999999999999</v>
      </c>
      <c r="F338" s="2">
        <v>293.21233999999998</v>
      </c>
      <c r="G338" s="2" t="s">
        <v>256</v>
      </c>
      <c r="H338" s="2" t="s">
        <v>269</v>
      </c>
      <c r="I338" s="2" t="s">
        <v>256</v>
      </c>
      <c r="J338" s="2">
        <v>5634517.4622361204</v>
      </c>
      <c r="K338" s="2">
        <v>6334848.5710972501</v>
      </c>
      <c r="L338" s="2">
        <v>5286438.4544351101</v>
      </c>
      <c r="M338" s="2">
        <v>5769480.0037504602</v>
      </c>
      <c r="N338" s="2">
        <v>5093194.0935175698</v>
      </c>
      <c r="O338" s="2">
        <v>10838799.060024001</v>
      </c>
      <c r="P338" s="2">
        <v>4635858.73860831</v>
      </c>
      <c r="Q338" s="2">
        <v>5160990.4690732397</v>
      </c>
      <c r="R338" s="2">
        <v>5320131.9820875702</v>
      </c>
      <c r="S338" s="2">
        <v>4791794.8453838797</v>
      </c>
      <c r="T338" s="2">
        <v>5610903.90525766</v>
      </c>
      <c r="U338" s="2">
        <v>2044567.0566191799</v>
      </c>
      <c r="V338" s="2">
        <v>4033670.6444339198</v>
      </c>
      <c r="W338" s="2">
        <v>7282483.2094454002</v>
      </c>
      <c r="X338" s="2">
        <v>5200406.2794017</v>
      </c>
      <c r="Y338" s="2">
        <v>8729088.4449547995</v>
      </c>
      <c r="Z338" s="2">
        <v>9048408.6205697004</v>
      </c>
      <c r="AA338" s="2">
        <v>16386794.0712837</v>
      </c>
      <c r="AB338" s="2">
        <v>25889970.570947599</v>
      </c>
      <c r="AC338" s="2">
        <v>7290863.1539334003</v>
      </c>
      <c r="AD338" s="2">
        <v>14594111.5024933</v>
      </c>
      <c r="AE338" s="2">
        <v>9603015.99378144</v>
      </c>
      <c r="AF338" s="2">
        <v>20427739.782906599</v>
      </c>
      <c r="AG338" s="2">
        <v>17166276.2562727</v>
      </c>
      <c r="AH338" s="2">
        <v>23251979.280077402</v>
      </c>
      <c r="AI338" s="2">
        <v>20019931.694809899</v>
      </c>
      <c r="AJ338" s="2">
        <v>13695374.9156975</v>
      </c>
      <c r="AK338" s="2">
        <v>19425513.814529099</v>
      </c>
      <c r="AL338" s="2">
        <v>28599480.6900585</v>
      </c>
      <c r="AM338" s="2">
        <v>9035963.2575219497</v>
      </c>
      <c r="AN338" s="2">
        <v>0.34148932373138502</v>
      </c>
      <c r="AO338" s="2">
        <v>-1.5500876198582501</v>
      </c>
      <c r="AP338" s="3">
        <v>1.06708992298255E-7</v>
      </c>
      <c r="AQ338" s="2">
        <v>0.97777777777777797</v>
      </c>
      <c r="AR338" s="2">
        <v>1.0107287681908601</v>
      </c>
      <c r="AS338" s="2" t="s">
        <v>427</v>
      </c>
    </row>
    <row r="339" spans="1:45">
      <c r="A339" s="2" t="s">
        <v>1029</v>
      </c>
      <c r="B339" s="2" t="s">
        <v>231</v>
      </c>
      <c r="C339" s="2" t="s">
        <v>1030</v>
      </c>
      <c r="D339" s="2">
        <v>315.24108999999999</v>
      </c>
      <c r="E339" s="2">
        <v>12.069000000000001</v>
      </c>
      <c r="F339" s="2">
        <v>316.24822999999998</v>
      </c>
      <c r="G339" s="2" t="s">
        <v>256</v>
      </c>
      <c r="H339" s="2" t="s">
        <v>271</v>
      </c>
      <c r="I339" s="2" t="s">
        <v>269</v>
      </c>
      <c r="J339" s="2">
        <v>5214977.2390008196</v>
      </c>
      <c r="K339" s="2">
        <v>3049952.7529100101</v>
      </c>
      <c r="L339" s="2">
        <v>5856630.8257934796</v>
      </c>
      <c r="M339" s="2">
        <v>4061547.53634921</v>
      </c>
      <c r="N339" s="2">
        <v>5937464.8566489797</v>
      </c>
      <c r="O339" s="2">
        <v>19554851.726429</v>
      </c>
      <c r="P339" s="2">
        <v>7139346.6648345701</v>
      </c>
      <c r="Q339" s="2">
        <v>13113865.172519401</v>
      </c>
      <c r="R339" s="2">
        <v>5077822.0708832899</v>
      </c>
      <c r="S339" s="2">
        <v>5722030.3500236804</v>
      </c>
      <c r="T339" s="2">
        <v>3289326.1002384098</v>
      </c>
      <c r="U339" s="2">
        <v>2467163.2191379298</v>
      </c>
      <c r="V339" s="2">
        <v>4220929.4820116702</v>
      </c>
      <c r="W339" s="2">
        <v>7010165.91142694</v>
      </c>
      <c r="X339" s="2">
        <v>4638545.4961882904</v>
      </c>
      <c r="Y339" s="2">
        <v>607619.12168277695</v>
      </c>
      <c r="Z339" s="2">
        <v>306841.11096915603</v>
      </c>
      <c r="AA339" s="2">
        <v>444528.44954142801</v>
      </c>
      <c r="AB339" s="2">
        <v>333974.120394575</v>
      </c>
      <c r="AC339" s="2">
        <v>268502.81278887502</v>
      </c>
      <c r="AD339" s="2">
        <v>6691806.9471397595</v>
      </c>
      <c r="AE339" s="2">
        <v>456066.554748934</v>
      </c>
      <c r="AF339" s="2">
        <v>348731.51510189002</v>
      </c>
      <c r="AG339" s="2">
        <v>320667.75153810799</v>
      </c>
      <c r="AH339" s="2">
        <v>230762.845400458</v>
      </c>
      <c r="AI339" s="2">
        <v>1414129.5083773299</v>
      </c>
      <c r="AJ339" s="2">
        <v>2056901.1008597801</v>
      </c>
      <c r="AK339" s="2">
        <v>529265.04489380005</v>
      </c>
      <c r="AL339" s="2">
        <v>1044845.67190445</v>
      </c>
      <c r="AM339" s="2">
        <v>1539369.7421981499</v>
      </c>
      <c r="AN339" s="2">
        <v>5.8065896105598904</v>
      </c>
      <c r="AO339" s="2">
        <v>2.5376910730052602</v>
      </c>
      <c r="AP339" s="3">
        <v>1.11761772057075E-7</v>
      </c>
      <c r="AQ339" s="2">
        <v>0.95111111111111102</v>
      </c>
      <c r="AR339" s="2">
        <v>1.0336396025832899</v>
      </c>
      <c r="AS339" s="2" t="s">
        <v>426</v>
      </c>
    </row>
    <row r="340" spans="1:45">
      <c r="A340" s="2" t="s">
        <v>1031</v>
      </c>
      <c r="B340" s="2" t="s">
        <v>112</v>
      </c>
      <c r="C340" s="2" t="s">
        <v>645</v>
      </c>
      <c r="D340" s="2">
        <v>434.24349000000001</v>
      </c>
      <c r="E340" s="2">
        <v>14.866</v>
      </c>
      <c r="F340" s="2">
        <v>433.23615000000001</v>
      </c>
      <c r="G340" s="2" t="s">
        <v>269</v>
      </c>
      <c r="H340" s="2" t="s">
        <v>256</v>
      </c>
      <c r="I340" s="2" t="s">
        <v>269</v>
      </c>
      <c r="J340" s="2">
        <v>842757.02587569703</v>
      </c>
      <c r="K340" s="2">
        <v>457278.53246667999</v>
      </c>
      <c r="L340" s="2">
        <v>576257.06764867995</v>
      </c>
      <c r="M340" s="2">
        <v>1452007.8573875499</v>
      </c>
      <c r="N340" s="2">
        <v>783612.89120861294</v>
      </c>
      <c r="O340" s="2">
        <v>683052.40745964297</v>
      </c>
      <c r="P340" s="2">
        <v>835556.79441791202</v>
      </c>
      <c r="Q340" s="2">
        <v>1228800.7535210899</v>
      </c>
      <c r="R340" s="2">
        <v>1020992.50909266</v>
      </c>
      <c r="S340" s="2">
        <v>959659.52068284596</v>
      </c>
      <c r="T340" s="2">
        <v>1094437.73390762</v>
      </c>
      <c r="U340" s="2">
        <v>771285.31689238595</v>
      </c>
      <c r="V340" s="2">
        <v>960667.74468534195</v>
      </c>
      <c r="W340" s="2">
        <v>836301.84562298597</v>
      </c>
      <c r="X340" s="2">
        <v>2492220.6243104199</v>
      </c>
      <c r="Y340" s="2">
        <v>3143537.8343613502</v>
      </c>
      <c r="Z340" s="2">
        <v>6815106.9959095204</v>
      </c>
      <c r="AA340" s="2">
        <v>1764348.53895504</v>
      </c>
      <c r="AB340" s="2">
        <v>3958131.49653567</v>
      </c>
      <c r="AC340" s="2">
        <v>1821758.0312984199</v>
      </c>
      <c r="AD340" s="2">
        <v>2015805.16704854</v>
      </c>
      <c r="AE340" s="2">
        <v>3868583.61865849</v>
      </c>
      <c r="AF340" s="2">
        <v>1572023.42752841</v>
      </c>
      <c r="AG340" s="2">
        <v>2611798.29910897</v>
      </c>
      <c r="AH340" s="2">
        <v>3992116.9088648199</v>
      </c>
      <c r="AI340" s="2">
        <v>2401015.2755414401</v>
      </c>
      <c r="AJ340" s="2">
        <v>2641019.5041479501</v>
      </c>
      <c r="AK340" s="2">
        <v>3449697.4004235901</v>
      </c>
      <c r="AL340" s="2">
        <v>1501859.6612148001</v>
      </c>
      <c r="AM340" s="2">
        <v>2054559.0490888001</v>
      </c>
      <c r="AN340" s="2">
        <v>0.34382986931840298</v>
      </c>
      <c r="AO340" s="2">
        <v>-1.5402332142781501</v>
      </c>
      <c r="AP340" s="3">
        <v>1.11873799851267E-7</v>
      </c>
      <c r="AQ340" s="2">
        <v>0.96888888888888902</v>
      </c>
      <c r="AR340" s="2">
        <v>1.00395238661714</v>
      </c>
      <c r="AS340" s="2" t="s">
        <v>427</v>
      </c>
    </row>
    <row r="341" spans="1:45">
      <c r="A341" s="2" t="s">
        <v>1032</v>
      </c>
      <c r="B341" s="2" t="s">
        <v>38</v>
      </c>
      <c r="C341" s="2" t="s">
        <v>287</v>
      </c>
      <c r="D341" s="2">
        <v>159.06869</v>
      </c>
      <c r="E341" s="2">
        <v>7.0860000000000003</v>
      </c>
      <c r="F341" s="2">
        <v>160.07593</v>
      </c>
      <c r="G341" s="2" t="s">
        <v>271</v>
      </c>
      <c r="H341" s="2" t="s">
        <v>269</v>
      </c>
      <c r="I341" s="2" t="s">
        <v>269</v>
      </c>
      <c r="J341" s="2">
        <v>12134856.197549799</v>
      </c>
      <c r="K341" s="2">
        <v>10757086.702986101</v>
      </c>
      <c r="L341" s="2">
        <v>11151418.8655988</v>
      </c>
      <c r="M341" s="2">
        <v>15473968.1172531</v>
      </c>
      <c r="N341" s="2">
        <v>11726977.890539801</v>
      </c>
      <c r="O341" s="2">
        <v>12922047.7878807</v>
      </c>
      <c r="P341" s="2">
        <v>12562224.7855247</v>
      </c>
      <c r="Q341" s="2">
        <v>20387918.8603069</v>
      </c>
      <c r="R341" s="2">
        <v>14484037.9601242</v>
      </c>
      <c r="S341" s="2">
        <v>11433161.7677441</v>
      </c>
      <c r="T341" s="2">
        <v>15482679.133106099</v>
      </c>
      <c r="U341" s="2">
        <v>10778545.051251</v>
      </c>
      <c r="V341" s="2">
        <v>15265827.135816</v>
      </c>
      <c r="W341" s="2">
        <v>18520346.131367501</v>
      </c>
      <c r="X341" s="2">
        <v>14576359.3891566</v>
      </c>
      <c r="Y341" s="2">
        <v>5221241.6633775104</v>
      </c>
      <c r="Z341" s="2">
        <v>10720832.876489799</v>
      </c>
      <c r="AA341" s="2">
        <v>7116344.3848052202</v>
      </c>
      <c r="AB341" s="2">
        <v>3960945.4583880398</v>
      </c>
      <c r="AC341" s="2">
        <v>2570701.6825548299</v>
      </c>
      <c r="AD341" s="2">
        <v>3347565.8239081199</v>
      </c>
      <c r="AE341" s="2">
        <v>3370448.83897446</v>
      </c>
      <c r="AF341" s="2">
        <v>2176250.1715627299</v>
      </c>
      <c r="AG341" s="2">
        <v>2666239.20416241</v>
      </c>
      <c r="AH341" s="2">
        <v>2914797.62751714</v>
      </c>
      <c r="AI341" s="2">
        <v>8249372.6967863301</v>
      </c>
      <c r="AJ341" s="2">
        <v>6616447.5787198702</v>
      </c>
      <c r="AK341" s="2">
        <v>4847967.1569369901</v>
      </c>
      <c r="AL341" s="2">
        <v>7253909.6080626501</v>
      </c>
      <c r="AM341" s="2">
        <v>3647796.91356515</v>
      </c>
      <c r="AN341" s="2">
        <v>2.78059801518947</v>
      </c>
      <c r="AO341" s="2">
        <v>1.4753951925770601</v>
      </c>
      <c r="AP341" s="3">
        <v>1.2249812031603101E-7</v>
      </c>
      <c r="AQ341" s="2">
        <v>1</v>
      </c>
      <c r="AR341" s="2">
        <v>1.05815157183089</v>
      </c>
      <c r="AS341" s="2" t="s">
        <v>426</v>
      </c>
    </row>
    <row r="342" spans="1:45">
      <c r="A342" s="2" t="s">
        <v>480</v>
      </c>
      <c r="B342" s="2" t="s">
        <v>417</v>
      </c>
      <c r="C342" s="2" t="s">
        <v>291</v>
      </c>
      <c r="D342" s="2">
        <v>168.02864</v>
      </c>
      <c r="E342" s="2">
        <v>1.371</v>
      </c>
      <c r="F342" s="2">
        <v>169.03593000000001</v>
      </c>
      <c r="G342" s="2" t="s">
        <v>256</v>
      </c>
      <c r="H342" s="2" t="s">
        <v>269</v>
      </c>
      <c r="I342" s="2" t="s">
        <v>256</v>
      </c>
      <c r="J342" s="2">
        <v>155043105.84523201</v>
      </c>
      <c r="K342" s="2">
        <v>123744149.90724599</v>
      </c>
      <c r="L342" s="2">
        <v>100569495.668579</v>
      </c>
      <c r="M342" s="2">
        <v>134966593.91566399</v>
      </c>
      <c r="N342" s="2">
        <v>126969774.366272</v>
      </c>
      <c r="O342" s="2">
        <v>134044303.98667599</v>
      </c>
      <c r="P342" s="2">
        <v>114340994.58575501</v>
      </c>
      <c r="Q342" s="2">
        <v>137516573.61811301</v>
      </c>
      <c r="R342" s="2">
        <v>154173855.109171</v>
      </c>
      <c r="S342" s="2">
        <v>98040922.586704805</v>
      </c>
      <c r="T342" s="2">
        <v>106500934.39357699</v>
      </c>
      <c r="U342" s="2">
        <v>136003479.42001599</v>
      </c>
      <c r="V342" s="2">
        <v>121583126.03682999</v>
      </c>
      <c r="W342" s="2">
        <v>137306888.33399901</v>
      </c>
      <c r="X342" s="2">
        <v>126941012.017802</v>
      </c>
      <c r="Y342" s="2">
        <v>32807331.903826099</v>
      </c>
      <c r="Z342" s="2">
        <v>61505505.785666503</v>
      </c>
      <c r="AA342" s="2">
        <v>66018880.640834898</v>
      </c>
      <c r="AB342" s="2">
        <v>28601544.004651599</v>
      </c>
      <c r="AC342" s="2">
        <v>98565469.593532801</v>
      </c>
      <c r="AD342" s="2">
        <v>52502072.021375798</v>
      </c>
      <c r="AE342" s="2">
        <v>38278945.249712698</v>
      </c>
      <c r="AF342" s="2">
        <v>27446891.738587201</v>
      </c>
      <c r="AG342" s="2">
        <v>24512603.229004301</v>
      </c>
      <c r="AH342" s="2">
        <v>17878460.238068301</v>
      </c>
      <c r="AI342" s="2">
        <v>47893586.077148803</v>
      </c>
      <c r="AJ342" s="2">
        <v>68448285.355723396</v>
      </c>
      <c r="AK342" s="2">
        <v>26741923.083716299</v>
      </c>
      <c r="AL342" s="2">
        <v>39624861.743122503</v>
      </c>
      <c r="AM342" s="2">
        <v>18499023.5560182</v>
      </c>
      <c r="AN342" s="2">
        <v>2.9380419372952802</v>
      </c>
      <c r="AO342" s="2">
        <v>1.55485498891533</v>
      </c>
      <c r="AP342" s="3">
        <v>1.5003080606568699E-7</v>
      </c>
      <c r="AQ342" s="2">
        <v>0.99555555555555597</v>
      </c>
      <c r="AR342" s="2">
        <v>1.07503889240288</v>
      </c>
      <c r="AS342" s="2" t="s">
        <v>426</v>
      </c>
    </row>
    <row r="343" spans="1:45">
      <c r="A343" s="2" t="s">
        <v>1033</v>
      </c>
      <c r="B343" s="2" t="s">
        <v>104</v>
      </c>
      <c r="C343" s="2" t="s">
        <v>286</v>
      </c>
      <c r="D343" s="2">
        <v>103.06337000000001</v>
      </c>
      <c r="E343" s="2">
        <v>1.2190000000000001</v>
      </c>
      <c r="F343" s="2">
        <v>102.05605</v>
      </c>
      <c r="G343" s="2" t="s">
        <v>256</v>
      </c>
      <c r="H343" s="2" t="s">
        <v>269</v>
      </c>
      <c r="I343" s="2" t="s">
        <v>256</v>
      </c>
      <c r="J343" s="2">
        <v>5189036.3899282701</v>
      </c>
      <c r="K343" s="2">
        <v>7644830.8198475903</v>
      </c>
      <c r="L343" s="2">
        <v>5811108.0349880904</v>
      </c>
      <c r="M343" s="2">
        <v>6680443.9411440101</v>
      </c>
      <c r="N343" s="2">
        <v>10620102.192419801</v>
      </c>
      <c r="O343" s="2">
        <v>7892189.2068540696</v>
      </c>
      <c r="P343" s="2">
        <v>5369091.2121249903</v>
      </c>
      <c r="Q343" s="2">
        <v>10695957.827266401</v>
      </c>
      <c r="R343" s="2">
        <v>6288212.4128493899</v>
      </c>
      <c r="S343" s="2">
        <v>8844059.8855639398</v>
      </c>
      <c r="T343" s="2">
        <v>13406174.5380753</v>
      </c>
      <c r="U343" s="2">
        <v>13121815.791285699</v>
      </c>
      <c r="V343" s="2">
        <v>5449058.5845077801</v>
      </c>
      <c r="W343" s="2">
        <v>9232762.2292540707</v>
      </c>
      <c r="X343" s="2">
        <v>5179497.5226353602</v>
      </c>
      <c r="Y343" s="2">
        <v>15581470.287499201</v>
      </c>
      <c r="Z343" s="2">
        <v>16545513.7091705</v>
      </c>
      <c r="AA343" s="2">
        <v>14877331.890734</v>
      </c>
      <c r="AB343" s="2">
        <v>20348235.017402299</v>
      </c>
      <c r="AC343" s="2">
        <v>13168576.121853899</v>
      </c>
      <c r="AD343" s="2">
        <v>17918581.350847401</v>
      </c>
      <c r="AE343" s="2">
        <v>12498679.453195</v>
      </c>
      <c r="AF343" s="2">
        <v>10890628.2192761</v>
      </c>
      <c r="AG343" s="2">
        <v>14239017.949416799</v>
      </c>
      <c r="AH343" s="2">
        <v>16316203.412508</v>
      </c>
      <c r="AI343" s="2">
        <v>35545365.292081498</v>
      </c>
      <c r="AJ343" s="2">
        <v>16010201.930455601</v>
      </c>
      <c r="AK343" s="2">
        <v>20392897.602438599</v>
      </c>
      <c r="AL343" s="2">
        <v>19232832.836091999</v>
      </c>
      <c r="AM343" s="2">
        <v>16709595.4657981</v>
      </c>
      <c r="AN343" s="2">
        <v>0.46652302253156702</v>
      </c>
      <c r="AO343" s="2">
        <v>-1.0999798162271399</v>
      </c>
      <c r="AP343" s="3">
        <v>1.7015661431007201E-7</v>
      </c>
      <c r="AQ343" s="2">
        <v>0.97777777777777797</v>
      </c>
      <c r="AR343" s="2">
        <v>1.0042908914625299</v>
      </c>
      <c r="AS343" s="2" t="s">
        <v>427</v>
      </c>
    </row>
    <row r="344" spans="1:45">
      <c r="A344" s="2" t="s">
        <v>1034</v>
      </c>
      <c r="B344" s="2" t="s">
        <v>43</v>
      </c>
      <c r="C344" s="2" t="s">
        <v>292</v>
      </c>
      <c r="D344" s="2">
        <v>188.11635999999999</v>
      </c>
      <c r="E344" s="2">
        <v>1.143</v>
      </c>
      <c r="F344" s="2">
        <v>189.12362999999999</v>
      </c>
      <c r="G344" s="2" t="s">
        <v>271</v>
      </c>
      <c r="H344" s="2" t="s">
        <v>273</v>
      </c>
      <c r="I344" s="2" t="s">
        <v>273</v>
      </c>
      <c r="J344" s="2">
        <v>6016286.2893070905</v>
      </c>
      <c r="K344" s="2">
        <v>5036243.6012608502</v>
      </c>
      <c r="L344" s="2">
        <v>1474438.83242583</v>
      </c>
      <c r="M344" s="2">
        <v>3278445.3612022698</v>
      </c>
      <c r="N344" s="2">
        <v>5349867.0692835702</v>
      </c>
      <c r="O344" s="2">
        <v>6450737.62687256</v>
      </c>
      <c r="P344" s="2">
        <v>5861705.4286343902</v>
      </c>
      <c r="Q344" s="2">
        <v>9320771.1960123293</v>
      </c>
      <c r="R344" s="2">
        <v>2422477.2190675</v>
      </c>
      <c r="S344" s="2">
        <v>3714349.7438705601</v>
      </c>
      <c r="T344" s="2">
        <v>2253843.9024774502</v>
      </c>
      <c r="U344" s="2">
        <v>544384.61714808701</v>
      </c>
      <c r="V344" s="2">
        <v>4323360.4423472499</v>
      </c>
      <c r="W344" s="2">
        <v>903224.44027379795</v>
      </c>
      <c r="X344" s="2">
        <v>1384370.6690037299</v>
      </c>
      <c r="Y344" s="2">
        <v>526673.28851195797</v>
      </c>
      <c r="Z344" s="2">
        <v>878414.06724956399</v>
      </c>
      <c r="AA344" s="2">
        <v>690670.85257836001</v>
      </c>
      <c r="AB344" s="2">
        <v>402496.35747273301</v>
      </c>
      <c r="AC344" s="2">
        <v>375005.45117011899</v>
      </c>
      <c r="AD344" s="2">
        <v>464073.63189744001</v>
      </c>
      <c r="AE344" s="2">
        <v>619172.41557129601</v>
      </c>
      <c r="AF344" s="2">
        <v>397810.80451201898</v>
      </c>
      <c r="AG344" s="2">
        <v>467661.99563922902</v>
      </c>
      <c r="AH344" s="2">
        <v>546864.627440318</v>
      </c>
      <c r="AI344" s="2">
        <v>453417.32378517999</v>
      </c>
      <c r="AJ344" s="2">
        <v>448296.406180894</v>
      </c>
      <c r="AK344" s="2">
        <v>355790.71825939597</v>
      </c>
      <c r="AL344" s="2">
        <v>458885.30516278499</v>
      </c>
      <c r="AM344" s="2">
        <v>427182.44102300098</v>
      </c>
      <c r="AN344" s="2">
        <v>7.7650796859352198</v>
      </c>
      <c r="AO344" s="2">
        <v>2.9570007297527798</v>
      </c>
      <c r="AP344" s="3">
        <v>2.3999855923252398E-7</v>
      </c>
      <c r="AQ344" s="2">
        <v>0.982222222222222</v>
      </c>
      <c r="AR344" s="2">
        <v>1.06060591928542</v>
      </c>
      <c r="AS344" s="2" t="s">
        <v>426</v>
      </c>
    </row>
    <row r="345" spans="1:45">
      <c r="A345" s="2" t="s">
        <v>1035</v>
      </c>
      <c r="B345" s="2" t="s">
        <v>418</v>
      </c>
      <c r="C345" s="2" t="s">
        <v>464</v>
      </c>
      <c r="D345" s="2">
        <v>495.33287000000001</v>
      </c>
      <c r="E345" s="2">
        <v>15.471</v>
      </c>
      <c r="F345" s="2">
        <v>496.34014999999999</v>
      </c>
      <c r="G345" s="2" t="s">
        <v>269</v>
      </c>
      <c r="H345" s="2" t="s">
        <v>269</v>
      </c>
      <c r="I345" s="2" t="s">
        <v>256</v>
      </c>
      <c r="J345" s="2">
        <v>1157282.44806234</v>
      </c>
      <c r="K345" s="2">
        <v>969131.49487256503</v>
      </c>
      <c r="L345" s="2">
        <v>1265132.6149432601</v>
      </c>
      <c r="M345" s="2">
        <v>1120287.81209507</v>
      </c>
      <c r="N345" s="2">
        <v>779173.10700898699</v>
      </c>
      <c r="O345" s="2">
        <v>1388962.0096992201</v>
      </c>
      <c r="P345" s="2">
        <v>574502.82920268702</v>
      </c>
      <c r="Q345" s="2">
        <v>974900.25704822503</v>
      </c>
      <c r="R345" s="2">
        <v>1236394.2654971699</v>
      </c>
      <c r="S345" s="2">
        <v>1599815.15959851</v>
      </c>
      <c r="T345" s="2">
        <v>876999.78517694701</v>
      </c>
      <c r="U345" s="2">
        <v>1426039.0208679701</v>
      </c>
      <c r="V345" s="2">
        <v>1334336.19259012</v>
      </c>
      <c r="W345" s="2">
        <v>738315.98933657596</v>
      </c>
      <c r="X345" s="2">
        <v>1306655.3046065101</v>
      </c>
      <c r="Y345" s="2">
        <v>4122601.2393409</v>
      </c>
      <c r="Z345" s="2">
        <v>2790489.0144716501</v>
      </c>
      <c r="AA345" s="2">
        <v>2762364.6403250098</v>
      </c>
      <c r="AB345" s="2">
        <v>5019464.3613868896</v>
      </c>
      <c r="AC345" s="2">
        <v>2986059.2765434501</v>
      </c>
      <c r="AD345" s="2">
        <v>3481084.9910194702</v>
      </c>
      <c r="AE345" s="2">
        <v>2659896.21139336</v>
      </c>
      <c r="AF345" s="2">
        <v>1574506.3971291401</v>
      </c>
      <c r="AG345" s="2">
        <v>1569727.1442470599</v>
      </c>
      <c r="AH345" s="2">
        <v>2760586.3304427401</v>
      </c>
      <c r="AI345" s="2">
        <v>5176863.2847513398</v>
      </c>
      <c r="AJ345" s="2">
        <v>9179235.2421524692</v>
      </c>
      <c r="AK345" s="2">
        <v>1873165.2908770801</v>
      </c>
      <c r="AL345" s="2">
        <v>2891102.68766549</v>
      </c>
      <c r="AM345" s="2">
        <v>2089337.5092084601</v>
      </c>
      <c r="AN345" s="2">
        <v>0.32880024493320797</v>
      </c>
      <c r="AO345" s="2">
        <v>-1.6047167211603599</v>
      </c>
      <c r="AP345" s="3">
        <v>2.4558631453914599E-7</v>
      </c>
      <c r="AQ345" s="2">
        <v>0.99111111111111105</v>
      </c>
      <c r="AR345" s="2">
        <v>1.01113572416921</v>
      </c>
      <c r="AS345" s="2" t="s">
        <v>427</v>
      </c>
    </row>
    <row r="346" spans="1:45">
      <c r="A346" s="2" t="s">
        <v>1036</v>
      </c>
      <c r="B346" s="2" t="s">
        <v>419</v>
      </c>
      <c r="C346" s="2" t="s">
        <v>651</v>
      </c>
      <c r="D346" s="2">
        <v>258.18326000000002</v>
      </c>
      <c r="E346" s="2">
        <v>11.215</v>
      </c>
      <c r="F346" s="2">
        <v>257.17599000000001</v>
      </c>
      <c r="G346" s="2" t="s">
        <v>269</v>
      </c>
      <c r="H346" s="2" t="s">
        <v>269</v>
      </c>
      <c r="I346" s="2" t="s">
        <v>256</v>
      </c>
      <c r="J346" s="2">
        <v>297365.21342367202</v>
      </c>
      <c r="K346" s="2">
        <v>349080.38080071198</v>
      </c>
      <c r="L346" s="2">
        <v>300533.39038096601</v>
      </c>
      <c r="M346" s="2">
        <v>407678.40523543599</v>
      </c>
      <c r="N346" s="2">
        <v>337714.50278640498</v>
      </c>
      <c r="O346" s="2">
        <v>325642.04146355297</v>
      </c>
      <c r="P346" s="2">
        <v>381832.21555733902</v>
      </c>
      <c r="Q346" s="2">
        <v>316122.55365267402</v>
      </c>
      <c r="R346" s="2">
        <v>337914.02959630598</v>
      </c>
      <c r="S346" s="2">
        <v>291472.22849520401</v>
      </c>
      <c r="T346" s="2">
        <v>391208.31943100301</v>
      </c>
      <c r="U346" s="2">
        <v>290034.68343178299</v>
      </c>
      <c r="V346" s="2">
        <v>300100.43814356701</v>
      </c>
      <c r="W346" s="2">
        <v>321472.63895223802</v>
      </c>
      <c r="X346" s="2">
        <v>363524.32607031701</v>
      </c>
      <c r="Y346" s="2">
        <v>1492511.5039912099</v>
      </c>
      <c r="Z346" s="2">
        <v>1419235.0282992399</v>
      </c>
      <c r="AA346" s="2">
        <v>896740.41026477399</v>
      </c>
      <c r="AB346" s="2">
        <v>1523453.7054570799</v>
      </c>
      <c r="AC346" s="2">
        <v>724779.59275577997</v>
      </c>
      <c r="AD346" s="2">
        <v>1084204.0429219101</v>
      </c>
      <c r="AE346" s="2">
        <v>1330543.95153779</v>
      </c>
      <c r="AF346" s="2">
        <v>2059504.8675036</v>
      </c>
      <c r="AG346" s="2">
        <v>3438550.5562907802</v>
      </c>
      <c r="AH346" s="2">
        <v>2018096.34460599</v>
      </c>
      <c r="AI346" s="2">
        <v>2875767.3640634101</v>
      </c>
      <c r="AJ346" s="2">
        <v>527360.18985591503</v>
      </c>
      <c r="AK346" s="2">
        <v>575032.79141779605</v>
      </c>
      <c r="AL346" s="2">
        <v>787692.80199227703</v>
      </c>
      <c r="AM346" s="2">
        <v>751314.15505433897</v>
      </c>
      <c r="AN346" s="2">
        <v>0.23305021789357999</v>
      </c>
      <c r="AO346" s="2">
        <v>-2.1012872331418402</v>
      </c>
      <c r="AP346" s="3">
        <v>2.7354122786652403E-7</v>
      </c>
      <c r="AQ346" s="2">
        <v>1</v>
      </c>
      <c r="AR346" s="2">
        <v>1.07311445861451</v>
      </c>
      <c r="AS346" s="2" t="s">
        <v>427</v>
      </c>
    </row>
    <row r="347" spans="1:45">
      <c r="A347" s="2" t="s">
        <v>1037</v>
      </c>
      <c r="B347" s="2" t="s">
        <v>200</v>
      </c>
      <c r="C347" s="2" t="s">
        <v>496</v>
      </c>
      <c r="D347" s="2">
        <v>111.08023</v>
      </c>
      <c r="E347" s="2">
        <v>1.0760000000000001</v>
      </c>
      <c r="F347" s="2">
        <v>112.08745999999999</v>
      </c>
      <c r="G347" s="2" t="s">
        <v>271</v>
      </c>
      <c r="H347" s="2" t="s">
        <v>271</v>
      </c>
      <c r="I347" s="2" t="s">
        <v>269</v>
      </c>
      <c r="J347" s="2">
        <v>3734019.0430526598</v>
      </c>
      <c r="K347" s="2">
        <v>3310568.6007751301</v>
      </c>
      <c r="L347" s="2">
        <v>7750579.6818580301</v>
      </c>
      <c r="M347" s="2">
        <v>7283077.7694927901</v>
      </c>
      <c r="N347" s="2">
        <v>3756505.0564503302</v>
      </c>
      <c r="O347" s="2">
        <v>2746423.8502744599</v>
      </c>
      <c r="P347" s="2">
        <v>3632185.4699106398</v>
      </c>
      <c r="Q347" s="2">
        <v>1600817.5824893699</v>
      </c>
      <c r="R347" s="2">
        <v>3892896.8978738398</v>
      </c>
      <c r="S347" s="2">
        <v>3367849.3670644099</v>
      </c>
      <c r="T347" s="2">
        <v>5429829.7201848999</v>
      </c>
      <c r="U347" s="2">
        <v>2395034.2792836102</v>
      </c>
      <c r="V347" s="2">
        <v>3976836.6983319102</v>
      </c>
      <c r="W347" s="2">
        <v>2478298.0734185502</v>
      </c>
      <c r="X347" s="2">
        <v>1716287.36271697</v>
      </c>
      <c r="Y347" s="2">
        <v>42106510.752140298</v>
      </c>
      <c r="Z347" s="2">
        <v>27722988.028896399</v>
      </c>
      <c r="AA347" s="2">
        <v>56597400.874888897</v>
      </c>
      <c r="AB347" s="2">
        <v>58061123.103458203</v>
      </c>
      <c r="AC347" s="2">
        <v>4604328.3224135498</v>
      </c>
      <c r="AD347" s="2">
        <v>4987206.3502949197</v>
      </c>
      <c r="AE347" s="2">
        <v>27128145.835570499</v>
      </c>
      <c r="AF347" s="2">
        <v>17034696.5620749</v>
      </c>
      <c r="AG347" s="2">
        <v>12026648.444947001</v>
      </c>
      <c r="AH347" s="2">
        <v>12387337.5824704</v>
      </c>
      <c r="AI347" s="2">
        <v>78970957.550490901</v>
      </c>
      <c r="AJ347" s="2">
        <v>37925726.080299102</v>
      </c>
      <c r="AK347" s="2">
        <v>16159667.434870901</v>
      </c>
      <c r="AL347" s="2">
        <v>47457640.107433803</v>
      </c>
      <c r="AM347" s="2">
        <v>12582690.471248399</v>
      </c>
      <c r="AN347" s="2">
        <v>0.12522397219628101</v>
      </c>
      <c r="AO347" s="2">
        <v>-2.9974173244847</v>
      </c>
      <c r="AP347" s="3">
        <v>3.12284515825699E-7</v>
      </c>
      <c r="AQ347" s="2">
        <v>0.97333333333333305</v>
      </c>
      <c r="AR347" s="2">
        <v>1.01834346845767</v>
      </c>
      <c r="AS347" s="2" t="s">
        <v>427</v>
      </c>
    </row>
    <row r="348" spans="1:45">
      <c r="A348" s="2" t="s">
        <v>1038</v>
      </c>
      <c r="B348" s="2" t="s">
        <v>420</v>
      </c>
      <c r="C348" s="2" t="s">
        <v>1039</v>
      </c>
      <c r="D348" s="2">
        <v>567.39170000000001</v>
      </c>
      <c r="E348" s="2">
        <v>15.276999999999999</v>
      </c>
      <c r="F348" s="2">
        <v>568.39850000000001</v>
      </c>
      <c r="G348" s="2" t="s">
        <v>269</v>
      </c>
      <c r="H348" s="2" t="s">
        <v>271</v>
      </c>
      <c r="I348" s="2" t="s">
        <v>269</v>
      </c>
      <c r="J348" s="2">
        <v>251212.494207913</v>
      </c>
      <c r="K348" s="2">
        <v>232635.01591249401</v>
      </c>
      <c r="L348" s="2">
        <v>246069.36014446901</v>
      </c>
      <c r="M348" s="2">
        <v>302467.581908294</v>
      </c>
      <c r="N348" s="2">
        <v>275755.30068720703</v>
      </c>
      <c r="O348" s="2">
        <v>2911924.4547838802</v>
      </c>
      <c r="P348" s="2">
        <v>241787.49645633501</v>
      </c>
      <c r="Q348" s="2">
        <v>178043.70549965001</v>
      </c>
      <c r="R348" s="2">
        <v>507801.501435276</v>
      </c>
      <c r="S348" s="2">
        <v>216639.43156909401</v>
      </c>
      <c r="T348" s="2">
        <v>271835.790395269</v>
      </c>
      <c r="U348" s="2">
        <v>244024.29273150701</v>
      </c>
      <c r="V348" s="2">
        <v>196420.91969005001</v>
      </c>
      <c r="W348" s="2">
        <v>1778050.40107244</v>
      </c>
      <c r="X348" s="2">
        <v>304273.63798296399</v>
      </c>
      <c r="Y348" s="2">
        <v>2371979.4166890499</v>
      </c>
      <c r="Z348" s="2">
        <v>2155996.1210514498</v>
      </c>
      <c r="AA348" s="2">
        <v>2464484.23032805</v>
      </c>
      <c r="AB348" s="2">
        <v>1806544.3919737199</v>
      </c>
      <c r="AC348" s="2">
        <v>1580125.5943379099</v>
      </c>
      <c r="AD348" s="2">
        <v>1616717.2303826499</v>
      </c>
      <c r="AE348" s="2">
        <v>1963580.68141283</v>
      </c>
      <c r="AF348" s="2">
        <v>1578289.28807891</v>
      </c>
      <c r="AG348" s="2">
        <v>2320216.7981077801</v>
      </c>
      <c r="AH348" s="2">
        <v>2850537.1100467802</v>
      </c>
      <c r="AI348" s="2">
        <v>2238056.42570034</v>
      </c>
      <c r="AJ348" s="2">
        <v>2719402.3699257802</v>
      </c>
      <c r="AK348" s="2">
        <v>2341184.1424974701</v>
      </c>
      <c r="AL348" s="2">
        <v>2035392.7804620599</v>
      </c>
      <c r="AM348" s="2">
        <v>2133035.58974776</v>
      </c>
      <c r="AN348" s="2">
        <v>0.25357587888280603</v>
      </c>
      <c r="AO348" s="2">
        <v>-1.9795105776088999</v>
      </c>
      <c r="AP348" s="3">
        <v>3.3317076211532801E-7</v>
      </c>
      <c r="AQ348" s="2">
        <v>0.92</v>
      </c>
      <c r="AR348" s="2">
        <v>1.0636445760673801</v>
      </c>
      <c r="AS348" s="2" t="s">
        <v>427</v>
      </c>
    </row>
    <row r="349" spans="1:45">
      <c r="A349" s="2" t="s">
        <v>1040</v>
      </c>
      <c r="B349" s="2" t="s">
        <v>421</v>
      </c>
      <c r="C349" s="2" t="s">
        <v>527</v>
      </c>
      <c r="D349" s="2">
        <v>228.11126999999999</v>
      </c>
      <c r="E349" s="2">
        <v>1.369</v>
      </c>
      <c r="F349" s="2">
        <v>229.11867000000001</v>
      </c>
      <c r="G349" s="2" t="s">
        <v>269</v>
      </c>
      <c r="H349" s="2" t="s">
        <v>256</v>
      </c>
      <c r="I349" s="2" t="s">
        <v>269</v>
      </c>
      <c r="J349" s="2">
        <v>2467499.4249764699</v>
      </c>
      <c r="K349" s="2">
        <v>1899629.09013465</v>
      </c>
      <c r="L349" s="2">
        <v>2036535.27799803</v>
      </c>
      <c r="M349" s="2">
        <v>1797321.2792253599</v>
      </c>
      <c r="N349" s="2">
        <v>2409796.3258970701</v>
      </c>
      <c r="O349" s="2">
        <v>4015787.6275754799</v>
      </c>
      <c r="P349" s="2">
        <v>1588705.1942159</v>
      </c>
      <c r="Q349" s="2">
        <v>2248648.6658566301</v>
      </c>
      <c r="R349" s="2">
        <v>3195996.02160171</v>
      </c>
      <c r="S349" s="2">
        <v>3637622.1304084798</v>
      </c>
      <c r="T349" s="2">
        <v>3396234.3290852201</v>
      </c>
      <c r="U349" s="2">
        <v>1867198.2681718301</v>
      </c>
      <c r="V349" s="2">
        <v>2942840.0463293302</v>
      </c>
      <c r="W349" s="2">
        <v>1625338.6823265101</v>
      </c>
      <c r="X349" s="2">
        <v>2531635.9037025901</v>
      </c>
      <c r="Y349" s="2">
        <v>10025253.9134265</v>
      </c>
      <c r="Z349" s="2">
        <v>8444100.2107257899</v>
      </c>
      <c r="AA349" s="2">
        <v>6686200.5153428996</v>
      </c>
      <c r="AB349" s="2">
        <v>10369634.3461076</v>
      </c>
      <c r="AC349" s="2">
        <v>2383914.6510133101</v>
      </c>
      <c r="AD349" s="2">
        <v>4443578.0684304005</v>
      </c>
      <c r="AE349" s="2">
        <v>5376274.5642944602</v>
      </c>
      <c r="AF349" s="2">
        <v>3592758.4894506098</v>
      </c>
      <c r="AG349" s="2">
        <v>4976387.3066464001</v>
      </c>
      <c r="AH349" s="2">
        <v>5326032.0578132998</v>
      </c>
      <c r="AI349" s="2">
        <v>10647745.376683099</v>
      </c>
      <c r="AJ349" s="2">
        <v>14183932.592417501</v>
      </c>
      <c r="AK349" s="2">
        <v>8188579.8064293303</v>
      </c>
      <c r="AL349" s="2">
        <v>9176686.7514795102</v>
      </c>
      <c r="AM349" s="2">
        <v>5817480.0341173802</v>
      </c>
      <c r="AN349" s="2">
        <v>0.34349948338815001</v>
      </c>
      <c r="AO349" s="2">
        <v>-1.54162016560793</v>
      </c>
      <c r="AP349" s="3">
        <v>3.4331699305723198E-7</v>
      </c>
      <c r="AQ349" s="2">
        <v>0.95555555555555605</v>
      </c>
      <c r="AR349" s="2">
        <v>1.0027916151826499</v>
      </c>
      <c r="AS349" s="2" t="s">
        <v>427</v>
      </c>
    </row>
    <row r="350" spans="1:45">
      <c r="A350" s="2" t="s">
        <v>1041</v>
      </c>
      <c r="B350" s="2" t="s">
        <v>203</v>
      </c>
      <c r="C350" s="2" t="s">
        <v>528</v>
      </c>
      <c r="D350" s="2">
        <v>176.03207</v>
      </c>
      <c r="E350" s="2">
        <v>1.242</v>
      </c>
      <c r="F350" s="2">
        <v>175.02484000000001</v>
      </c>
      <c r="G350" s="2" t="s">
        <v>256</v>
      </c>
      <c r="H350" s="2" t="s">
        <v>269</v>
      </c>
      <c r="I350" s="2" t="s">
        <v>256</v>
      </c>
      <c r="J350" s="2">
        <v>33592828.394455701</v>
      </c>
      <c r="K350" s="2">
        <v>33511713.041155402</v>
      </c>
      <c r="L350" s="2">
        <v>28555885.850086499</v>
      </c>
      <c r="M350" s="2">
        <v>52245260.099058501</v>
      </c>
      <c r="N350" s="2">
        <v>25542614.345383301</v>
      </c>
      <c r="O350" s="2">
        <v>6778753.4430910395</v>
      </c>
      <c r="P350" s="2">
        <v>42252695.992359303</v>
      </c>
      <c r="Q350" s="2">
        <v>65262750.285425797</v>
      </c>
      <c r="R350" s="2">
        <v>37221709.233212397</v>
      </c>
      <c r="S350" s="2">
        <v>41003852.586173303</v>
      </c>
      <c r="T350" s="2">
        <v>29876958.8508063</v>
      </c>
      <c r="U350" s="2">
        <v>25550270.011417702</v>
      </c>
      <c r="V350" s="2">
        <v>30080080.4242802</v>
      </c>
      <c r="W350" s="2">
        <v>5990099.5665506199</v>
      </c>
      <c r="X350" s="2">
        <v>57714083.289144397</v>
      </c>
      <c r="Y350" s="2">
        <v>144010467.353264</v>
      </c>
      <c r="Z350" s="2">
        <v>76237645.351964295</v>
      </c>
      <c r="AA350" s="2">
        <v>73367074.435797796</v>
      </c>
      <c r="AB350" s="2">
        <v>159543224.19243801</v>
      </c>
      <c r="AC350" s="2">
        <v>131049831.638266</v>
      </c>
      <c r="AD350" s="2">
        <v>88824119.992870599</v>
      </c>
      <c r="AE350" s="2">
        <v>118679973.27989499</v>
      </c>
      <c r="AF350" s="2">
        <v>77272179.3686914</v>
      </c>
      <c r="AG350" s="2">
        <v>137618450.223643</v>
      </c>
      <c r="AH350" s="2">
        <v>215319406.78137001</v>
      </c>
      <c r="AI350" s="2">
        <v>259549631.875159</v>
      </c>
      <c r="AJ350" s="2">
        <v>99636949.186460704</v>
      </c>
      <c r="AK350" s="2">
        <v>147374956.982427</v>
      </c>
      <c r="AL350" s="2">
        <v>79920159.220182806</v>
      </c>
      <c r="AM350" s="2">
        <v>164353880.18987599</v>
      </c>
      <c r="AN350" s="2">
        <v>0.261146865682999</v>
      </c>
      <c r="AO350" s="2">
        <v>-1.9370667064777001</v>
      </c>
      <c r="AP350" s="3">
        <v>4.0109413093922502E-7</v>
      </c>
      <c r="AQ350" s="2">
        <v>1</v>
      </c>
      <c r="AR350" s="2">
        <v>1.0049011722950001</v>
      </c>
      <c r="AS350" s="2" t="s">
        <v>427</v>
      </c>
    </row>
    <row r="351" spans="1:45">
      <c r="A351" s="2" t="s">
        <v>1042</v>
      </c>
      <c r="B351" s="2" t="s">
        <v>44</v>
      </c>
      <c r="C351" s="2" t="s">
        <v>295</v>
      </c>
      <c r="D351" s="2">
        <v>166.02323999999999</v>
      </c>
      <c r="E351" s="2">
        <v>1.111</v>
      </c>
      <c r="F351" s="2">
        <v>167.03053</v>
      </c>
      <c r="G351" s="2" t="s">
        <v>271</v>
      </c>
      <c r="H351" s="2" t="s">
        <v>269</v>
      </c>
      <c r="I351" s="2" t="s">
        <v>269</v>
      </c>
      <c r="J351" s="2">
        <v>127020.881575929</v>
      </c>
      <c r="K351" s="2">
        <v>156826.750976362</v>
      </c>
      <c r="L351" s="2">
        <v>206470.30170007399</v>
      </c>
      <c r="M351" s="2">
        <v>588927.27284750901</v>
      </c>
      <c r="N351" s="2">
        <v>116119.70680638299</v>
      </c>
      <c r="O351" s="2">
        <v>259702.11662827199</v>
      </c>
      <c r="P351" s="2">
        <v>176293.71225653199</v>
      </c>
      <c r="Q351" s="2">
        <v>532818.44114896294</v>
      </c>
      <c r="R351" s="2">
        <v>156953.757964035</v>
      </c>
      <c r="S351" s="2">
        <v>226984.68144487499</v>
      </c>
      <c r="T351" s="2">
        <v>409471.85003960499</v>
      </c>
      <c r="U351" s="2">
        <v>814519.45206740696</v>
      </c>
      <c r="V351" s="2">
        <v>993564.90914522798</v>
      </c>
      <c r="W351" s="2">
        <v>969229.32035469497</v>
      </c>
      <c r="X351" s="2">
        <v>393271.20632479998</v>
      </c>
      <c r="Y351" s="2">
        <v>88415.938794055401</v>
      </c>
      <c r="Z351" s="2">
        <v>75884.508551242194</v>
      </c>
      <c r="AA351" s="2">
        <v>74208.290955310804</v>
      </c>
      <c r="AB351" s="2">
        <v>58853.9419150432</v>
      </c>
      <c r="AC351" s="2">
        <v>52631.9486285401</v>
      </c>
      <c r="AD351" s="2">
        <v>60179.2601112302</v>
      </c>
      <c r="AE351" s="2">
        <v>61782.547212576101</v>
      </c>
      <c r="AF351" s="2">
        <v>56906.865424010699</v>
      </c>
      <c r="AG351" s="2">
        <v>59274.264750235903</v>
      </c>
      <c r="AH351" s="2">
        <v>70173.472384498906</v>
      </c>
      <c r="AI351" s="2">
        <v>59365.2033823604</v>
      </c>
      <c r="AJ351" s="2">
        <v>52541.822266642303</v>
      </c>
      <c r="AK351" s="2">
        <v>53866.140848599498</v>
      </c>
      <c r="AL351" s="2">
        <v>50972.925996323298</v>
      </c>
      <c r="AM351" s="2">
        <v>50338.743511637796</v>
      </c>
      <c r="AN351" s="2">
        <v>6.6222192346096103</v>
      </c>
      <c r="AO351" s="2">
        <v>2.72731477326111</v>
      </c>
      <c r="AP351" s="3">
        <v>4.0527228678926102E-7</v>
      </c>
      <c r="AQ351" s="2">
        <v>1</v>
      </c>
      <c r="AR351" s="2">
        <v>1.0603075632754999</v>
      </c>
      <c r="AS351" s="2" t="s">
        <v>426</v>
      </c>
    </row>
    <row r="352" spans="1:45">
      <c r="A352" s="2" t="s">
        <v>1043</v>
      </c>
      <c r="B352" s="2" t="s">
        <v>120</v>
      </c>
      <c r="C352" s="2" t="s">
        <v>626</v>
      </c>
      <c r="D352" s="2">
        <v>352.22852999999998</v>
      </c>
      <c r="E352" s="2">
        <v>14.727</v>
      </c>
      <c r="F352" s="2">
        <v>351.22125</v>
      </c>
      <c r="G352" s="2" t="s">
        <v>271</v>
      </c>
      <c r="H352" s="2" t="s">
        <v>269</v>
      </c>
      <c r="I352" s="2" t="s">
        <v>269</v>
      </c>
      <c r="J352" s="2">
        <v>444020.84312664799</v>
      </c>
      <c r="K352" s="2">
        <v>300315.91005502298</v>
      </c>
      <c r="L352" s="2">
        <v>323661.093278574</v>
      </c>
      <c r="M352" s="2">
        <v>632444.05903645395</v>
      </c>
      <c r="N352" s="2">
        <v>316383.73728595901</v>
      </c>
      <c r="O352" s="2">
        <v>306443.00460281799</v>
      </c>
      <c r="P352" s="2">
        <v>2259833.9010825302</v>
      </c>
      <c r="Q352" s="2">
        <v>203252.44178597801</v>
      </c>
      <c r="R352" s="2">
        <v>318857.81703603902</v>
      </c>
      <c r="S352" s="2">
        <v>454089.01089010801</v>
      </c>
      <c r="T352" s="2">
        <v>265328.79450321599</v>
      </c>
      <c r="U352" s="2">
        <v>288013.88424514502</v>
      </c>
      <c r="V352" s="2">
        <v>375237.89205763402</v>
      </c>
      <c r="W352" s="2">
        <v>404206.07716169802</v>
      </c>
      <c r="X352" s="2">
        <v>372520.34527792601</v>
      </c>
      <c r="Y352" s="2">
        <v>1173623.21540345</v>
      </c>
      <c r="Z352" s="2">
        <v>1038590.3370282101</v>
      </c>
      <c r="AA352" s="2">
        <v>1171214.03412916</v>
      </c>
      <c r="AB352" s="2">
        <v>1110340.39793045</v>
      </c>
      <c r="AC352" s="2">
        <v>1013155.82057201</v>
      </c>
      <c r="AD352" s="2">
        <v>1150659.13547843</v>
      </c>
      <c r="AE352" s="2">
        <v>1548251.7090006601</v>
      </c>
      <c r="AF352" s="2">
        <v>1761801.96926883</v>
      </c>
      <c r="AG352" s="2">
        <v>1529450.3912212199</v>
      </c>
      <c r="AH352" s="2">
        <v>1144902.4231885499</v>
      </c>
      <c r="AI352" s="2">
        <v>1070346.6939067501</v>
      </c>
      <c r="AJ352" s="2">
        <v>1010188.0590168301</v>
      </c>
      <c r="AK352" s="2">
        <v>1237941.4795892099</v>
      </c>
      <c r="AL352" s="2">
        <v>1538048.1192114099</v>
      </c>
      <c r="AM352" s="2">
        <v>1383213.3780344401</v>
      </c>
      <c r="AN352" s="2">
        <v>0.38474281238789698</v>
      </c>
      <c r="AO352" s="2">
        <v>-1.3780337199367201</v>
      </c>
      <c r="AP352" s="3">
        <v>6.4374952959816298E-7</v>
      </c>
      <c r="AQ352" s="2">
        <v>0.93333333333333302</v>
      </c>
      <c r="AR352" s="2">
        <v>1.0338297969169099</v>
      </c>
      <c r="AS352" s="2" t="s">
        <v>427</v>
      </c>
    </row>
    <row r="353" spans="1:45">
      <c r="A353" s="2" t="s">
        <v>1044</v>
      </c>
      <c r="B353" s="2" t="s">
        <v>119</v>
      </c>
      <c r="C353" s="2" t="s">
        <v>628</v>
      </c>
      <c r="D353" s="2">
        <v>770.51116000000002</v>
      </c>
      <c r="E353" s="2">
        <v>16.623999999999999</v>
      </c>
      <c r="F353" s="2">
        <v>769.50365999999997</v>
      </c>
      <c r="G353" s="2" t="s">
        <v>269</v>
      </c>
      <c r="H353" s="2" t="s">
        <v>256</v>
      </c>
      <c r="I353" s="2" t="s">
        <v>269</v>
      </c>
      <c r="J353" s="2">
        <v>331709.99420233298</v>
      </c>
      <c r="K353" s="2">
        <v>762799.26716497098</v>
      </c>
      <c r="L353" s="2">
        <v>1322898.96790809</v>
      </c>
      <c r="M353" s="2">
        <v>1107945.1472553499</v>
      </c>
      <c r="N353" s="2">
        <v>144626.51286454601</v>
      </c>
      <c r="O353" s="2">
        <v>67118.318333929899</v>
      </c>
      <c r="P353" s="2">
        <v>55792.469474064899</v>
      </c>
      <c r="Q353" s="2">
        <v>48974.454434703803</v>
      </c>
      <c r="R353" s="2">
        <v>265543.16355252499</v>
      </c>
      <c r="S353" s="2">
        <v>214788.25894759101</v>
      </c>
      <c r="T353" s="2">
        <v>124875.77157134299</v>
      </c>
      <c r="U353" s="2">
        <v>85633.0265883627</v>
      </c>
      <c r="V353" s="2">
        <v>67026.284214226805</v>
      </c>
      <c r="W353" s="2">
        <v>54474.9497084014</v>
      </c>
      <c r="X353" s="2">
        <v>790694.45490223495</v>
      </c>
      <c r="Y353" s="2">
        <v>2512675.9286349099</v>
      </c>
      <c r="Z353" s="2">
        <v>1868433.3775234299</v>
      </c>
      <c r="AA353" s="2">
        <v>1125233.6430979699</v>
      </c>
      <c r="AB353" s="2">
        <v>2420922.3939819401</v>
      </c>
      <c r="AC353" s="2">
        <v>2351132.1227561799</v>
      </c>
      <c r="AD353" s="2">
        <v>1655489.51481074</v>
      </c>
      <c r="AE353" s="2">
        <v>1785481.1094728501</v>
      </c>
      <c r="AF353" s="2">
        <v>1196421.9714224699</v>
      </c>
      <c r="AG353" s="2">
        <v>1415598.9625498899</v>
      </c>
      <c r="AH353" s="2">
        <v>2652134.2490333598</v>
      </c>
      <c r="AI353" s="2">
        <v>4466770.8903063498</v>
      </c>
      <c r="AJ353" s="2">
        <v>4108683.0821643099</v>
      </c>
      <c r="AK353" s="2">
        <v>3866944.1673390199</v>
      </c>
      <c r="AL353" s="2">
        <v>1918007.51187117</v>
      </c>
      <c r="AM353" s="2">
        <v>1675736.0198059699</v>
      </c>
      <c r="AN353" s="2">
        <v>0.15548124317322301</v>
      </c>
      <c r="AO353" s="2">
        <v>-2.6851875467704098</v>
      </c>
      <c r="AP353" s="3">
        <v>6.9868128447345897E-7</v>
      </c>
      <c r="AQ353" s="2">
        <v>0.99111111111111105</v>
      </c>
      <c r="AR353" s="2">
        <v>1.0291593904954199</v>
      </c>
      <c r="AS353" s="2" t="s">
        <v>427</v>
      </c>
    </row>
    <row r="354" spans="1:45">
      <c r="A354" s="2" t="s">
        <v>1045</v>
      </c>
      <c r="B354" s="2" t="s">
        <v>422</v>
      </c>
      <c r="C354" s="2" t="s">
        <v>544</v>
      </c>
      <c r="D354" s="2">
        <v>352.22307999999998</v>
      </c>
      <c r="E354" s="2">
        <v>12.412000000000001</v>
      </c>
      <c r="F354" s="2">
        <v>353.23034999999999</v>
      </c>
      <c r="G354" s="2" t="s">
        <v>271</v>
      </c>
      <c r="H354" s="2" t="s">
        <v>269</v>
      </c>
      <c r="I354" s="2" t="s">
        <v>269</v>
      </c>
      <c r="J354" s="2">
        <v>716851.60012902506</v>
      </c>
      <c r="K354" s="2">
        <v>796858.57264964306</v>
      </c>
      <c r="L354" s="2">
        <v>787940.611405837</v>
      </c>
      <c r="M354" s="2">
        <v>874171.07900288899</v>
      </c>
      <c r="N354" s="2">
        <v>584084.38202982803</v>
      </c>
      <c r="O354" s="2">
        <v>721177.75137196598</v>
      </c>
      <c r="P354" s="2">
        <v>544933.83118609001</v>
      </c>
      <c r="Q354" s="2">
        <v>325732.16427054902</v>
      </c>
      <c r="R354" s="2">
        <v>517036.42735870101</v>
      </c>
      <c r="S354" s="2">
        <v>314761.45274322201</v>
      </c>
      <c r="T354" s="2">
        <v>450767.74358142802</v>
      </c>
      <c r="U354" s="2">
        <v>390501.10417155502</v>
      </c>
      <c r="V354" s="2">
        <v>345146.31700594502</v>
      </c>
      <c r="W354" s="2">
        <v>526145.41509018198</v>
      </c>
      <c r="X354" s="2">
        <v>488486.68072087597</v>
      </c>
      <c r="Y354" s="2">
        <v>1982649.0164658199</v>
      </c>
      <c r="Z354" s="2">
        <v>2069412.44517124</v>
      </c>
      <c r="AA354" s="2">
        <v>6197330.0590344202</v>
      </c>
      <c r="AB354" s="2">
        <v>3435666.6369060902</v>
      </c>
      <c r="AC354" s="2">
        <v>354944.612663434</v>
      </c>
      <c r="AD354" s="2">
        <v>1542335.8426310299</v>
      </c>
      <c r="AE354" s="2">
        <v>1776782.2898838001</v>
      </c>
      <c r="AF354" s="2">
        <v>1453804.6148228</v>
      </c>
      <c r="AG354" s="2">
        <v>1993027.25459512</v>
      </c>
      <c r="AH354" s="2">
        <v>1971309.2898406901</v>
      </c>
      <c r="AI354" s="2">
        <v>5030245.0447496101</v>
      </c>
      <c r="AJ354" s="2">
        <v>4609120.8078571297</v>
      </c>
      <c r="AK354" s="2">
        <v>7230642.7899786998</v>
      </c>
      <c r="AL354" s="2">
        <v>5207791.2274849098</v>
      </c>
      <c r="AM354" s="2">
        <v>1954088.7236820899</v>
      </c>
      <c r="AN354" s="2">
        <v>0.17912299230502601</v>
      </c>
      <c r="AO354" s="2">
        <v>-2.4809775607157198</v>
      </c>
      <c r="AP354" s="3">
        <v>7.8378694282086299E-7</v>
      </c>
      <c r="AQ354" s="2">
        <v>0.94666666666666699</v>
      </c>
      <c r="AR354" s="2">
        <v>1.0085884166460899</v>
      </c>
      <c r="AS354" s="2" t="s">
        <v>427</v>
      </c>
    </row>
    <row r="355" spans="1:45">
      <c r="A355" s="2" t="s">
        <v>1046</v>
      </c>
      <c r="B355" s="2" t="s">
        <v>236</v>
      </c>
      <c r="C355" s="2" t="s">
        <v>1047</v>
      </c>
      <c r="D355" s="2">
        <v>633.43762000000004</v>
      </c>
      <c r="E355" s="2">
        <v>15.47</v>
      </c>
      <c r="F355" s="2">
        <v>634.44506999999999</v>
      </c>
      <c r="G355" s="2" t="s">
        <v>269</v>
      </c>
      <c r="H355" s="2" t="s">
        <v>256</v>
      </c>
      <c r="I355" s="2" t="s">
        <v>269</v>
      </c>
      <c r="J355" s="2">
        <v>756638.46997672995</v>
      </c>
      <c r="K355" s="2">
        <v>492974.52389762201</v>
      </c>
      <c r="L355" s="2">
        <v>611115.394835004</v>
      </c>
      <c r="M355" s="2">
        <v>647917.33265319106</v>
      </c>
      <c r="N355" s="2">
        <v>613661.46424997202</v>
      </c>
      <c r="O355" s="2">
        <v>3917243.1089950502</v>
      </c>
      <c r="P355" s="2">
        <v>667995.09018544096</v>
      </c>
      <c r="Q355" s="2">
        <v>559768.57024044299</v>
      </c>
      <c r="R355" s="2">
        <v>1399835.5497971401</v>
      </c>
      <c r="S355" s="2">
        <v>817125.86735806405</v>
      </c>
      <c r="T355" s="2">
        <v>507491.57177570998</v>
      </c>
      <c r="U355" s="2">
        <v>1067544.4948932901</v>
      </c>
      <c r="V355" s="2">
        <v>479415.48434504401</v>
      </c>
      <c r="W355" s="2">
        <v>3259275.8706199699</v>
      </c>
      <c r="X355" s="2">
        <v>979210.59858042002</v>
      </c>
      <c r="Y355" s="2">
        <v>3834574.5598786701</v>
      </c>
      <c r="Z355" s="2">
        <v>3496745.2722751698</v>
      </c>
      <c r="AA355" s="2">
        <v>3857863.8906852198</v>
      </c>
      <c r="AB355" s="2">
        <v>3442908.1892776201</v>
      </c>
      <c r="AC355" s="2">
        <v>2281076.2906943602</v>
      </c>
      <c r="AD355" s="2">
        <v>2885996.3491022401</v>
      </c>
      <c r="AE355" s="2">
        <v>3570922.8350196499</v>
      </c>
      <c r="AF355" s="2">
        <v>2922489.5881295102</v>
      </c>
      <c r="AG355" s="2">
        <v>3319252.44771954</v>
      </c>
      <c r="AH355" s="2">
        <v>4726760.5903049298</v>
      </c>
      <c r="AI355" s="2">
        <v>3689698.5455935602</v>
      </c>
      <c r="AJ355" s="2">
        <v>3330491.6596848001</v>
      </c>
      <c r="AK355" s="2">
        <v>2896624.8134573302</v>
      </c>
      <c r="AL355" s="2">
        <v>3003317.1421116898</v>
      </c>
      <c r="AM355" s="2">
        <v>3692910.5123529201</v>
      </c>
      <c r="AN355" s="2">
        <v>0.329277248006979</v>
      </c>
      <c r="AO355" s="2">
        <v>-1.6026252650722199</v>
      </c>
      <c r="AP355" s="3">
        <v>8.0835169810419498E-7</v>
      </c>
      <c r="AQ355" s="2">
        <v>0.91555555555555601</v>
      </c>
      <c r="AR355" s="2">
        <v>1.0374926336150001</v>
      </c>
      <c r="AS355" s="2" t="s">
        <v>427</v>
      </c>
    </row>
    <row r="356" spans="1:45">
      <c r="A356" s="2" t="s">
        <v>1048</v>
      </c>
      <c r="B356" s="2" t="s">
        <v>152</v>
      </c>
      <c r="C356" s="2" t="s">
        <v>521</v>
      </c>
      <c r="D356" s="2">
        <v>451.36642999999998</v>
      </c>
      <c r="E356" s="2">
        <v>13.968999999999999</v>
      </c>
      <c r="F356" s="2">
        <v>452.37387000000001</v>
      </c>
      <c r="G356" s="2" t="s">
        <v>269</v>
      </c>
      <c r="H356" s="2" t="s">
        <v>271</v>
      </c>
      <c r="I356" s="2" t="s">
        <v>269</v>
      </c>
      <c r="J356" s="2">
        <v>42899868.353665598</v>
      </c>
      <c r="K356" s="2">
        <v>32898894.272529099</v>
      </c>
      <c r="L356" s="2">
        <v>21527617.002054099</v>
      </c>
      <c r="M356" s="2">
        <v>18095876.224093199</v>
      </c>
      <c r="N356" s="2">
        <v>25148499.4722673</v>
      </c>
      <c r="O356" s="2">
        <v>41241967.882629901</v>
      </c>
      <c r="P356" s="2">
        <v>28641864.472065199</v>
      </c>
      <c r="Q356" s="2">
        <v>8221287.4845688604</v>
      </c>
      <c r="R356" s="2">
        <v>38581600.868483402</v>
      </c>
      <c r="S356" s="2">
        <v>21047133.0915839</v>
      </c>
      <c r="T356" s="2">
        <v>66453983.000109501</v>
      </c>
      <c r="U356" s="2">
        <v>9950622.1851398703</v>
      </c>
      <c r="V356" s="2">
        <v>24255771.184342299</v>
      </c>
      <c r="W356" s="2">
        <v>38323939.808847502</v>
      </c>
      <c r="X356" s="2">
        <v>26369724.373689901</v>
      </c>
      <c r="Y356" s="2">
        <v>2147034.2344464101</v>
      </c>
      <c r="Z356" s="2">
        <v>1210383.72487258</v>
      </c>
      <c r="AA356" s="2">
        <v>7145312.3276988501</v>
      </c>
      <c r="AB356" s="2">
        <v>1473396.0822471301</v>
      </c>
      <c r="AC356" s="2">
        <v>167118.09618919299</v>
      </c>
      <c r="AD356" s="2">
        <v>2262964.37456846</v>
      </c>
      <c r="AE356" s="2">
        <v>1518565.0245862899</v>
      </c>
      <c r="AF356" s="2">
        <v>328119.80793757801</v>
      </c>
      <c r="AG356" s="2">
        <v>1767199.6233469101</v>
      </c>
      <c r="AH356" s="2">
        <v>1832211.3171654199</v>
      </c>
      <c r="AI356" s="2">
        <v>20323684.9592578</v>
      </c>
      <c r="AJ356" s="2">
        <v>4654918.1125429496</v>
      </c>
      <c r="AK356" s="2">
        <v>6495759.4336659396</v>
      </c>
      <c r="AL356" s="2">
        <v>7172373.1194430804</v>
      </c>
      <c r="AM356" s="2">
        <v>3431785.4495615899</v>
      </c>
      <c r="AN356" s="2">
        <v>7.1637774040755398</v>
      </c>
      <c r="AO356" s="2">
        <v>2.8407205099891999</v>
      </c>
      <c r="AP356" s="3">
        <v>8.6393059541843398E-7</v>
      </c>
      <c r="AQ356" s="2">
        <v>0.98666666666666702</v>
      </c>
      <c r="AR356" s="2">
        <v>1.00603997812284</v>
      </c>
      <c r="AS356" s="2" t="s">
        <v>426</v>
      </c>
    </row>
    <row r="357" spans="1:45">
      <c r="A357" s="2" t="s">
        <v>1049</v>
      </c>
      <c r="B357" s="2" t="s">
        <v>137</v>
      </c>
      <c r="C357" s="2" t="s">
        <v>435</v>
      </c>
      <c r="D357" s="2">
        <v>398.13760000000002</v>
      </c>
      <c r="E357" s="2">
        <v>1.29</v>
      </c>
      <c r="F357" s="2">
        <v>399.14499000000001</v>
      </c>
      <c r="G357" s="2" t="s">
        <v>256</v>
      </c>
      <c r="H357" s="2" t="s">
        <v>256</v>
      </c>
      <c r="I357" s="2" t="s">
        <v>256</v>
      </c>
      <c r="J357" s="2">
        <v>30447924.030646998</v>
      </c>
      <c r="K357" s="2">
        <v>24811748.881854601</v>
      </c>
      <c r="L357" s="2">
        <v>50711131.978570201</v>
      </c>
      <c r="M357" s="2">
        <v>36910382.2364408</v>
      </c>
      <c r="N357" s="2">
        <v>26086499.516398601</v>
      </c>
      <c r="O357" s="2">
        <v>41474117.562778197</v>
      </c>
      <c r="P357" s="2">
        <v>24487319.003453702</v>
      </c>
      <c r="Q357" s="2">
        <v>27151878.369540401</v>
      </c>
      <c r="R357" s="2">
        <v>35706232.930431299</v>
      </c>
      <c r="S357" s="2">
        <v>35965345.010356098</v>
      </c>
      <c r="T357" s="2">
        <v>40826724.034237102</v>
      </c>
      <c r="U357" s="2">
        <v>29307418.102405101</v>
      </c>
      <c r="V357" s="2">
        <v>33913564.9246227</v>
      </c>
      <c r="W357" s="2">
        <v>26785096.3613065</v>
      </c>
      <c r="X357" s="2">
        <v>26789450.5537691</v>
      </c>
      <c r="Y357" s="2">
        <v>4363534.9076977698</v>
      </c>
      <c r="Z357" s="2">
        <v>960916.16279658698</v>
      </c>
      <c r="AA357" s="2">
        <v>4277421.6391570102</v>
      </c>
      <c r="AB357" s="2">
        <v>6277795.72614381</v>
      </c>
      <c r="AC357" s="2">
        <v>3355459.67413104</v>
      </c>
      <c r="AD357" s="2">
        <v>6693661.0795071097</v>
      </c>
      <c r="AE357" s="2">
        <v>956632.55691028596</v>
      </c>
      <c r="AF357" s="2">
        <v>445796.17074726202</v>
      </c>
      <c r="AG357" s="2">
        <v>592489.24327254703</v>
      </c>
      <c r="AH357" s="2">
        <v>5331077.6807737797</v>
      </c>
      <c r="AI357" s="2">
        <v>15905198.236347999</v>
      </c>
      <c r="AJ357" s="2">
        <v>8669786.2804543208</v>
      </c>
      <c r="AK357" s="2">
        <v>11233187.7874733</v>
      </c>
      <c r="AL357" s="2">
        <v>5180715.7016285602</v>
      </c>
      <c r="AM357" s="2">
        <v>1123173.8432299001</v>
      </c>
      <c r="AN357" s="2">
        <v>6.5197743447615899</v>
      </c>
      <c r="AO357" s="2">
        <v>2.7048220323509602</v>
      </c>
      <c r="AP357" s="3">
        <v>1.02809882623914E-6</v>
      </c>
      <c r="AQ357" s="2">
        <v>1</v>
      </c>
      <c r="AR357" s="2">
        <v>1.0407696484734801</v>
      </c>
      <c r="AS357" s="2" t="s">
        <v>426</v>
      </c>
    </row>
    <row r="358" spans="1:45">
      <c r="A358" s="2" t="s">
        <v>1050</v>
      </c>
      <c r="B358" s="2" t="s">
        <v>423</v>
      </c>
      <c r="C358" s="2" t="s">
        <v>525</v>
      </c>
      <c r="D358" s="2">
        <v>611.41543999999999</v>
      </c>
      <c r="E358" s="2">
        <v>16.172999999999998</v>
      </c>
      <c r="F358" s="2">
        <v>610.40905999999995</v>
      </c>
      <c r="G358" s="2" t="s">
        <v>269</v>
      </c>
      <c r="H358" s="2" t="s">
        <v>271</v>
      </c>
      <c r="I358" s="2" t="s">
        <v>269</v>
      </c>
      <c r="J358" s="2">
        <v>38363.837585612302</v>
      </c>
      <c r="K358" s="2">
        <v>40451.475808763404</v>
      </c>
      <c r="L358" s="2">
        <v>35404.247629122197</v>
      </c>
      <c r="M358" s="2">
        <v>41381.292947267102</v>
      </c>
      <c r="N358" s="2">
        <v>41028.358484660603</v>
      </c>
      <c r="O358" s="2">
        <v>37473.4730306704</v>
      </c>
      <c r="P358" s="2">
        <v>35674.524198716303</v>
      </c>
      <c r="Q358" s="2">
        <v>36651.545394363799</v>
      </c>
      <c r="R358" s="2">
        <v>33822.4722660033</v>
      </c>
      <c r="S358" s="2">
        <v>34239.98172114</v>
      </c>
      <c r="T358" s="2">
        <v>32673.650406941098</v>
      </c>
      <c r="U358" s="2">
        <v>33097.438550135201</v>
      </c>
      <c r="V358" s="2">
        <v>28834.8577533797</v>
      </c>
      <c r="W358" s="2">
        <v>39433.987108771304</v>
      </c>
      <c r="X358" s="2">
        <v>33699.141664360097</v>
      </c>
      <c r="Y358" s="2">
        <v>169705.66325602701</v>
      </c>
      <c r="Z358" s="2">
        <v>4304897.7228377704</v>
      </c>
      <c r="AA358" s="2">
        <v>457376.546399037</v>
      </c>
      <c r="AB358" s="2">
        <v>939184.098964156</v>
      </c>
      <c r="AC358" s="2">
        <v>557297.91612460895</v>
      </c>
      <c r="AD358" s="2">
        <v>1183789.9690251499</v>
      </c>
      <c r="AE358" s="2">
        <v>1057756.29767715</v>
      </c>
      <c r="AF358" s="2">
        <v>313170.390328006</v>
      </c>
      <c r="AG358" s="2">
        <v>2128261.47286729</v>
      </c>
      <c r="AH358" s="2">
        <v>1223747.0239828599</v>
      </c>
      <c r="AI358" s="2">
        <v>2087397.4936808799</v>
      </c>
      <c r="AJ358" s="2">
        <v>318200.90677452699</v>
      </c>
      <c r="AK358" s="2">
        <v>481743.004775621</v>
      </c>
      <c r="AL358" s="2">
        <v>47387.277224086902</v>
      </c>
      <c r="AM358" s="2">
        <v>44235.112888290503</v>
      </c>
      <c r="AN358" s="2">
        <v>3.5407139984693199E-2</v>
      </c>
      <c r="AO358" s="2">
        <v>-4.8198158751772002</v>
      </c>
      <c r="AP358" s="3">
        <v>1.2714432475128099E-6</v>
      </c>
      <c r="AQ358" s="2">
        <v>1</v>
      </c>
      <c r="AR358" s="2">
        <v>1.0471505672783901</v>
      </c>
      <c r="AS358" s="2" t="s">
        <v>427</v>
      </c>
    </row>
    <row r="359" spans="1:45">
      <c r="A359" s="2" t="s">
        <v>1051</v>
      </c>
      <c r="B359" s="2" t="s">
        <v>424</v>
      </c>
      <c r="C359" s="2" t="s">
        <v>515</v>
      </c>
      <c r="D359" s="2">
        <v>175.09602000000001</v>
      </c>
      <c r="E359" s="2">
        <v>1.365</v>
      </c>
      <c r="F359" s="2">
        <v>176.10328999999999</v>
      </c>
      <c r="G359" s="2" t="s">
        <v>256</v>
      </c>
      <c r="H359" s="2" t="s">
        <v>269</v>
      </c>
      <c r="I359" s="2" t="s">
        <v>256</v>
      </c>
      <c r="J359" s="2">
        <v>2713189.2528954102</v>
      </c>
      <c r="K359" s="2">
        <v>1775297.85814189</v>
      </c>
      <c r="L359" s="2">
        <v>2299621.1994091501</v>
      </c>
      <c r="M359" s="2">
        <v>1847298.1382533701</v>
      </c>
      <c r="N359" s="2">
        <v>1806358.7954095199</v>
      </c>
      <c r="O359" s="2">
        <v>2792152.5712969699</v>
      </c>
      <c r="P359" s="2">
        <v>1610771.7863024501</v>
      </c>
      <c r="Q359" s="2">
        <v>1456577.73049539</v>
      </c>
      <c r="R359" s="2">
        <v>1929423.60380367</v>
      </c>
      <c r="S359" s="2">
        <v>1516197.3669535301</v>
      </c>
      <c r="T359" s="2">
        <v>1851823.15123318</v>
      </c>
      <c r="U359" s="2">
        <v>1706194.53617892</v>
      </c>
      <c r="V359" s="2">
        <v>1763841.57129293</v>
      </c>
      <c r="W359" s="2">
        <v>1682365.28378222</v>
      </c>
      <c r="X359" s="2">
        <v>1817740.2998816799</v>
      </c>
      <c r="Y359" s="2">
        <v>10644709.879176</v>
      </c>
      <c r="Z359" s="2">
        <v>8217132.8756937496</v>
      </c>
      <c r="AA359" s="2">
        <v>8377554.2189898202</v>
      </c>
      <c r="AB359" s="2">
        <v>4085722.79732745</v>
      </c>
      <c r="AC359" s="2">
        <v>27269685.541975301</v>
      </c>
      <c r="AD359" s="2">
        <v>7646427.1853674697</v>
      </c>
      <c r="AE359" s="2">
        <v>8578802.3758093901</v>
      </c>
      <c r="AF359" s="2">
        <v>13126074.846996199</v>
      </c>
      <c r="AG359" s="2">
        <v>5400789.3510716902</v>
      </c>
      <c r="AH359" s="2">
        <v>1049463.1863229501</v>
      </c>
      <c r="AI359" s="2">
        <v>9968346.7918739803</v>
      </c>
      <c r="AJ359" s="2">
        <v>12429016.633018101</v>
      </c>
      <c r="AK359" s="2">
        <v>14264433.3984125</v>
      </c>
      <c r="AL359" s="2">
        <v>18914448.0438466</v>
      </c>
      <c r="AM359" s="2">
        <v>3474363.78715357</v>
      </c>
      <c r="AN359" s="2">
        <v>0.18618062627982099</v>
      </c>
      <c r="AO359" s="2">
        <v>-2.4252251391991102</v>
      </c>
      <c r="AP359" s="3">
        <v>3.0035433183930198E-6</v>
      </c>
      <c r="AQ359" s="2">
        <v>0.93333333333333302</v>
      </c>
      <c r="AR359" s="2">
        <v>1.0045142385252299</v>
      </c>
      <c r="AS359" s="2" t="s">
        <v>427</v>
      </c>
    </row>
  </sheetData>
  <phoneticPr fontId="18" type="noConversion"/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16T14:11:27Z</dcterms:created>
  <dcterms:modified xsi:type="dcterms:W3CDTF">2022-04-24T13:42:25Z</dcterms:modified>
</cp:coreProperties>
</file>